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ehieduau-my.sharepoint.com/personal/lam_a_wehi_edu_au/Documents/WEHI personal share/Lab/Thesis/Optimisation section/files for paper/"/>
    </mc:Choice>
  </mc:AlternateContent>
  <xr:revisionPtr revIDLastSave="13" documentId="8_{FADA8E1B-B683-A74A-B20D-D6B7B159DCF6}" xr6:coauthVersionLast="45" xr6:coauthVersionMax="45" xr10:uidLastSave="{F5613DBF-0B41-714B-A06E-B397E67C7DF6}"/>
  <bookViews>
    <workbookView xWindow="-34100" yWindow="1320" windowWidth="25600" windowHeight="14400" xr2:uid="{630193B9-3EC5-154A-A981-8ADCEF551BE1}"/>
  </bookViews>
  <sheets>
    <sheet name="Sheet1" sheetId="1" r:id="rId1"/>
  </sheets>
  <definedNames>
    <definedName name="_xlnm._FilterDatabase" localSheetId="0" hidden="1">Sheet1!$A$1:$M$81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75" uniqueCount="1638">
  <si>
    <t>COMPOUND_ID</t>
  </si>
  <si>
    <t>NAME</t>
  </si>
  <si>
    <t>BIA-A1120</t>
  </si>
  <si>
    <t>Aureothricin</t>
  </si>
  <si>
    <t>BIA-A1419</t>
  </si>
  <si>
    <t>Albofungin</t>
  </si>
  <si>
    <t>BIA-S1088</t>
  </si>
  <si>
    <t>10'-Desmethoxystreptonigrin</t>
  </si>
  <si>
    <t>BIA-I1223</t>
  </si>
  <si>
    <t>Ikarugamycin</t>
  </si>
  <si>
    <t>BIA-K1116</t>
  </si>
  <si>
    <t>Kigamicin C</t>
  </si>
  <si>
    <t>BIA-K1329</t>
  </si>
  <si>
    <t>Kibdelone A</t>
  </si>
  <si>
    <t>BIA-K1225</t>
  </si>
  <si>
    <t>K252A</t>
  </si>
  <si>
    <t>BIA-G1260</t>
  </si>
  <si>
    <t>Gliotoxin</t>
  </si>
  <si>
    <t>BIA-L1621</t>
  </si>
  <si>
    <t>L 156602</t>
  </si>
  <si>
    <t>BIA-I1398</t>
  </si>
  <si>
    <t>Illudin S</t>
  </si>
  <si>
    <t>BIA-K1331</t>
  </si>
  <si>
    <t>Kibdelone C</t>
  </si>
  <si>
    <t>BIA-L1046</t>
  </si>
  <si>
    <t>Leptomycin B</t>
  </si>
  <si>
    <t>BIA-P1554</t>
  </si>
  <si>
    <t>PC-766B</t>
  </si>
  <si>
    <t>BIA-K1330</t>
  </si>
  <si>
    <t>Kibdelone B</t>
  </si>
  <si>
    <t>BIA-O1137</t>
  </si>
  <si>
    <t>7-Oxostaurosporine</t>
  </si>
  <si>
    <t>BIA-S1798</t>
  </si>
  <si>
    <t>Sparsomycin</t>
  </si>
  <si>
    <t>BIA-K1143</t>
  </si>
  <si>
    <t>Kendomycin</t>
  </si>
  <si>
    <t>BIA-T1138</t>
  </si>
  <si>
    <t>Thiolutin</t>
  </si>
  <si>
    <t>BIA-S1086</t>
  </si>
  <si>
    <t>Staurosporine</t>
  </si>
  <si>
    <t>BIA-S1107</t>
  </si>
  <si>
    <t>Streptonigrin</t>
  </si>
  <si>
    <t>BIA-S1853</t>
  </si>
  <si>
    <t>Streptimidone</t>
  </si>
  <si>
    <t>BIA-B1110</t>
  </si>
  <si>
    <t>Bafilomycin B1</t>
  </si>
  <si>
    <t>BIA-B1111</t>
  </si>
  <si>
    <t>Bafilomycin C1</t>
  </si>
  <si>
    <t>BIA-C1021</t>
  </si>
  <si>
    <t>Concanamycin A</t>
  </si>
  <si>
    <t>BIA-C1366</t>
  </si>
  <si>
    <t>Concanamycin B</t>
  </si>
  <si>
    <t>BIA-D1074</t>
  </si>
  <si>
    <t>Deacetylravidomycin</t>
  </si>
  <si>
    <t>BIA-A1402</t>
  </si>
  <si>
    <t>1-Alaninechlamydocin</t>
  </si>
  <si>
    <t>BIA-C1518</t>
  </si>
  <si>
    <t>Chromomycin A2</t>
  </si>
  <si>
    <t>BIA-C1415</t>
  </si>
  <si>
    <t>Cycloheximide</t>
  </si>
  <si>
    <t>BIA-A1215</t>
  </si>
  <si>
    <t>Anisomycin</t>
  </si>
  <si>
    <t>BIA-S1211</t>
  </si>
  <si>
    <t>Sandramycin</t>
  </si>
  <si>
    <t>BIA-H1295</t>
  </si>
  <si>
    <t>Hygrolidin</t>
  </si>
  <si>
    <t>BIA-E1254</t>
  </si>
  <si>
    <t>Epothilone A</t>
  </si>
  <si>
    <t>BIA-L1369</t>
  </si>
  <si>
    <t>Leucanicidin</t>
  </si>
  <si>
    <t>BIA-Q1072</t>
  </si>
  <si>
    <t>Quinaldopeptin</t>
  </si>
  <si>
    <t>BIA-Q1102</t>
  </si>
  <si>
    <t>Quinomycin A</t>
  </si>
  <si>
    <t>BIA-T1108</t>
  </si>
  <si>
    <t>Trichostatin A</t>
  </si>
  <si>
    <t>BIA-T1291</t>
  </si>
  <si>
    <t>TS 155-2</t>
  </si>
  <si>
    <t>BIA-E1255</t>
  </si>
  <si>
    <t>Epothilone B</t>
  </si>
  <si>
    <t>BIA-I1685</t>
  </si>
  <si>
    <t>Illudin M</t>
  </si>
  <si>
    <t>BIA-T1516</t>
  </si>
  <si>
    <t>Tubercidin</t>
  </si>
  <si>
    <t>BIA-P1629</t>
  </si>
  <si>
    <t>Penicolinate A</t>
  </si>
  <si>
    <t>BIA-T1310</t>
  </si>
  <si>
    <t>Toyocamycin</t>
  </si>
  <si>
    <t>BIA-A1690</t>
  </si>
  <si>
    <t>Azomycin</t>
  </si>
  <si>
    <t>BIA-R1078</t>
  </si>
  <si>
    <t>Reveromycin A</t>
  </si>
  <si>
    <t>BIA-R1080</t>
  </si>
  <si>
    <t>Reveromycin C</t>
  </si>
  <si>
    <t>BIA-R1081</t>
  </si>
  <si>
    <t>Reveromycin D</t>
  </si>
  <si>
    <t>BIA-D1399</t>
  </si>
  <si>
    <t>10,11-Dehydrocurvularin</t>
  </si>
  <si>
    <t>BIA-D1607</t>
  </si>
  <si>
    <t>Diacetylcercosporin</t>
  </si>
  <si>
    <t>BIA-E1777</t>
  </si>
  <si>
    <t>Hemioxanthromicin</t>
  </si>
  <si>
    <t>BIA-C1521</t>
  </si>
  <si>
    <t>Cercosporin</t>
  </si>
  <si>
    <t>BIA-C1146</t>
  </si>
  <si>
    <t>Chaetocin</t>
  </si>
  <si>
    <t>BIA-C1249</t>
  </si>
  <si>
    <t>Cytochalasin A</t>
  </si>
  <si>
    <t>BIA-E1845</t>
  </si>
  <si>
    <t>Emestrin</t>
  </si>
  <si>
    <t>BIA-L1045</t>
  </si>
  <si>
    <t>Leptomycin A</t>
  </si>
  <si>
    <t>BIA-M1880</t>
  </si>
  <si>
    <t>Methylspinazarin</t>
  </si>
  <si>
    <t>BIA-M1952</t>
  </si>
  <si>
    <t>Methoxyellipticine</t>
  </si>
  <si>
    <t>BIA-U1097</t>
  </si>
  <si>
    <t>UCN-02</t>
  </si>
  <si>
    <t>BIA-A1924</t>
  </si>
  <si>
    <t>17-DAAG</t>
  </si>
  <si>
    <t>BIA-T1522</t>
  </si>
  <si>
    <t>Toxoflavin</t>
  </si>
  <si>
    <t>BIA-T1899</t>
  </si>
  <si>
    <t>Tropodithietic acid</t>
  </si>
  <si>
    <t>BIA-A1982</t>
  </si>
  <si>
    <t>15-Acetoxyscirpenol</t>
  </si>
  <si>
    <t>BIA-B1012</t>
  </si>
  <si>
    <t>Bafilomycin A1</t>
  </si>
  <si>
    <t>BIA-B1013</t>
  </si>
  <si>
    <t>Borrelidin</t>
  </si>
  <si>
    <t>BIA-A1217</t>
  </si>
  <si>
    <t>Aphidicolin</t>
  </si>
  <si>
    <t>BIA-F1256</t>
  </si>
  <si>
    <t>Fumagillin</t>
  </si>
  <si>
    <t>BIA-A1185</t>
  </si>
  <si>
    <t>Actinomycin D</t>
  </si>
  <si>
    <t>BIA-C1018</t>
  </si>
  <si>
    <t>Chrysomycin B</t>
  </si>
  <si>
    <t>BIA-L1139</t>
  </si>
  <si>
    <t>Luzopeptin A</t>
  </si>
  <si>
    <t>BIA-M1183</t>
  </si>
  <si>
    <t>Mitomycin C</t>
  </si>
  <si>
    <t>BIA-D1929</t>
  </si>
  <si>
    <t>Diacetoxyscirpenol</t>
  </si>
  <si>
    <t>BIA-A1923</t>
  </si>
  <si>
    <t>17-AAG</t>
  </si>
  <si>
    <t>BIA-T1933</t>
  </si>
  <si>
    <t>T2-toxin</t>
  </si>
  <si>
    <t>BIA-S1087</t>
  </si>
  <si>
    <t>Steffimycin B</t>
  </si>
  <si>
    <t>BIA-C1958</t>
  </si>
  <si>
    <t>Cryptopleurine</t>
  </si>
  <si>
    <t>BIA-L1613</t>
  </si>
  <si>
    <t>Lagosin</t>
  </si>
  <si>
    <t>BIA-R1079</t>
  </si>
  <si>
    <t>Reveromycin B</t>
  </si>
  <si>
    <t>BIA-A1227</t>
  </si>
  <si>
    <t>Aspercolorin</t>
  </si>
  <si>
    <t>BIA-D1155</t>
  </si>
  <si>
    <t>Dehydrocyclopeptine</t>
  </si>
  <si>
    <t>BIA-D1314</t>
  </si>
  <si>
    <t>Dirithromycin</t>
  </si>
  <si>
    <t>BIA-B1665</t>
  </si>
  <si>
    <t>Bacillosporin C</t>
  </si>
  <si>
    <t>BIA-D1498</t>
  </si>
  <si>
    <t>Dodecanoyl-L-homoserine lactone</t>
  </si>
  <si>
    <t>BIA-B1784</t>
  </si>
  <si>
    <t>Bacitracin A</t>
  </si>
  <si>
    <t>BIA-D1301</t>
  </si>
  <si>
    <t>Doramectin</t>
  </si>
  <si>
    <t>BIA-B1785</t>
  </si>
  <si>
    <t>Bacitracin complex</t>
  </si>
  <si>
    <t>BIA-D1582</t>
  </si>
  <si>
    <t>Doramectin monosaccharide</t>
  </si>
  <si>
    <t>BIA-D1580</t>
  </si>
  <si>
    <t>Doramectin, delta2-</t>
  </si>
  <si>
    <t>BIA-A1902</t>
  </si>
  <si>
    <t>A 26771B</t>
  </si>
  <si>
    <t>BIA-C1503</t>
  </si>
  <si>
    <t>Clindamycin 2-phosphate</t>
  </si>
  <si>
    <t>BIA-A1612</t>
  </si>
  <si>
    <t>A 39183A</t>
  </si>
  <si>
    <t>BIA-A1232</t>
  </si>
  <si>
    <t>Aflatoxin B1</t>
  </si>
  <si>
    <t>BIA-A1571</t>
  </si>
  <si>
    <t>A 54556B</t>
  </si>
  <si>
    <t>BIA-C1024</t>
  </si>
  <si>
    <t>Cytochalasin J</t>
  </si>
  <si>
    <t>BIA-A1234</t>
  </si>
  <si>
    <t>Aflatoxin G1</t>
  </si>
  <si>
    <t>BIA-A1423</t>
  </si>
  <si>
    <t>Anidulafungin</t>
  </si>
  <si>
    <t>BIA-A1821</t>
  </si>
  <si>
    <t>Aspulvinone O</t>
  </si>
  <si>
    <t>BIA-C1125</t>
  </si>
  <si>
    <t>Curvularin</t>
  </si>
  <si>
    <t>BIA-A1008</t>
  </si>
  <si>
    <t>Asterric Acid</t>
  </si>
  <si>
    <t>BIA-D1573</t>
  </si>
  <si>
    <t>Dipicolinic acid</t>
  </si>
  <si>
    <t>BIA-B1811</t>
  </si>
  <si>
    <t>Banksialactone A</t>
  </si>
  <si>
    <t>BIA-D1469</t>
  </si>
  <si>
    <t>Doxycycline</t>
  </si>
  <si>
    <t>BIA-D1771</t>
  </si>
  <si>
    <t>Drimendiol</t>
  </si>
  <si>
    <t>BIA-B1647</t>
  </si>
  <si>
    <t>Benzomalvin A</t>
  </si>
  <si>
    <t>BIA-B1646</t>
  </si>
  <si>
    <t>Benzomalvin B</t>
  </si>
  <si>
    <t>BIA-B1679</t>
  </si>
  <si>
    <t>Benzomalvin C</t>
  </si>
  <si>
    <t>BIA-B1901</t>
  </si>
  <si>
    <t>Berkeleylactone E</t>
  </si>
  <si>
    <t>BIA-A1737</t>
  </si>
  <si>
    <t>Acetylhistamine, N-</t>
  </si>
  <si>
    <t>BIA-C1688</t>
  </si>
  <si>
    <t>Cordycepin</t>
  </si>
  <si>
    <t>BIA-A1493</t>
  </si>
  <si>
    <t>Acetyl-L-homoserine lactone</t>
  </si>
  <si>
    <t>BIA-C1480</t>
  </si>
  <si>
    <t>Corynecin I</t>
  </si>
  <si>
    <t>BIA-A1767</t>
  </si>
  <si>
    <t>Alphitonin</t>
  </si>
  <si>
    <t>BIA-C1482</t>
  </si>
  <si>
    <t>Corynecin III</t>
  </si>
  <si>
    <t>BIA-A1732</t>
  </si>
  <si>
    <t>Acetyltryptamine, N-</t>
  </si>
  <si>
    <t>BIA-D1497</t>
  </si>
  <si>
    <t>Decanoyl-L-homoserine lactone</t>
  </si>
  <si>
    <t>BIA-A1601</t>
  </si>
  <si>
    <t>Amphomycin</t>
  </si>
  <si>
    <t>BIA-C1484</t>
  </si>
  <si>
    <t>Corynecin V</t>
  </si>
  <si>
    <t>BIA-C1726</t>
  </si>
  <si>
    <t>Coumaric acid, p-</t>
  </si>
  <si>
    <t>BIA-C1359</t>
  </si>
  <si>
    <t>Cyclo(L-Pro-L-Tyr)</t>
  </si>
  <si>
    <t>BIA-D1664</t>
  </si>
  <si>
    <t>Doripenem</t>
  </si>
  <si>
    <t>BIA-B1121</t>
  </si>
  <si>
    <t>Berninamycin A</t>
  </si>
  <si>
    <t>BIA-E1684</t>
  </si>
  <si>
    <t>Echinulin</t>
  </si>
  <si>
    <t>BIA-B1278</t>
  </si>
  <si>
    <t>Bestatin</t>
  </si>
  <si>
    <t>BIA-M1757</t>
  </si>
  <si>
    <t>betulinate, Methyl</t>
  </si>
  <si>
    <t>BIA-B1758</t>
  </si>
  <si>
    <t>Betulinic acid</t>
  </si>
  <si>
    <t>BIA-F1488</t>
  </si>
  <si>
    <t>Florfenicol amine HCl</t>
  </si>
  <si>
    <t>BIA-B1663</t>
  </si>
  <si>
    <t>Biapenem</t>
  </si>
  <si>
    <t>BIA-B1367</t>
  </si>
  <si>
    <t>Bicyclomycin</t>
  </si>
  <si>
    <t>BIA-A1002</t>
  </si>
  <si>
    <t>Actinotetraose Hexatiglate</t>
  </si>
  <si>
    <t>BIA-C1713</t>
  </si>
  <si>
    <t>Cyclo(D-Ala-L-Pro)</t>
  </si>
  <si>
    <t>BIA-C1361</t>
  </si>
  <si>
    <t>Cyclo(delta-Ala-L-Val)</t>
  </si>
  <si>
    <t>BIA-A1348</t>
  </si>
  <si>
    <t>Anhydroerythromycin A</t>
  </si>
  <si>
    <t>BIA-C1711</t>
  </si>
  <si>
    <t>Cyclo(L-Leu-L-Trp)</t>
  </si>
  <si>
    <t>BIA-D1174</t>
  </si>
  <si>
    <t>Deoxybrevianamide E</t>
  </si>
  <si>
    <t>BIA-C1358</t>
  </si>
  <si>
    <t>Cyclo(L-Phe-L-Pro)</t>
  </si>
  <si>
    <t>BIA-A1237</t>
  </si>
  <si>
    <t>Ascomycin</t>
  </si>
  <si>
    <t>BIA-C1709</t>
  </si>
  <si>
    <t>Cyclo(L-Phe-L-Val)</t>
  </si>
  <si>
    <t>BIA-D1599</t>
  </si>
  <si>
    <t>Dihydrospinosyn A aglycone</t>
  </si>
  <si>
    <t>BIA-A1489</t>
  </si>
  <si>
    <t>Azamulin</t>
  </si>
  <si>
    <t>BIA-D1667</t>
  </si>
  <si>
    <t>Duclauxin</t>
  </si>
  <si>
    <t>BIA-B1724</t>
  </si>
  <si>
    <t>Biochanin A</t>
  </si>
  <si>
    <t>BIA-F1356</t>
  </si>
  <si>
    <t>Fidaxomicin</t>
  </si>
  <si>
    <t>BIA-C1016</t>
  </si>
  <si>
    <t>Chlorothricin</t>
  </si>
  <si>
    <t>BIA-B1145</t>
  </si>
  <si>
    <t>Blasticidin A</t>
  </si>
  <si>
    <t>BIA-E1351</t>
  </si>
  <si>
    <t>Erythromycin C</t>
  </si>
  <si>
    <t>BIA-F1672</t>
  </si>
  <si>
    <t>Fumarprotocetraric acid</t>
  </si>
  <si>
    <t>BIA-E1433</t>
  </si>
  <si>
    <t>Davercin</t>
  </si>
  <si>
    <t>BIA-C1197</t>
  </si>
  <si>
    <t>Cycloechinulin</t>
  </si>
  <si>
    <t>BIA-A1644</t>
  </si>
  <si>
    <t>Aspochalasin M</t>
  </si>
  <si>
    <t>BIA-D1412</t>
  </si>
  <si>
    <t>Decatromicin B</t>
  </si>
  <si>
    <t>BIA-A1717</t>
  </si>
  <si>
    <t>Aspochracin</t>
  </si>
  <si>
    <t>BIA-F1437</t>
  </si>
  <si>
    <t>Deoxyfusapyrone</t>
  </si>
  <si>
    <t>BIA-A1620</t>
  </si>
  <si>
    <t>Aspartocin D</t>
  </si>
  <si>
    <t>BIA-A1312</t>
  </si>
  <si>
    <t>Azithromycin</t>
  </si>
  <si>
    <t>BIA-B1176</t>
  </si>
  <si>
    <t>Brevicompanine B</t>
  </si>
  <si>
    <t>BIA-F1789</t>
  </si>
  <si>
    <t>FR 179642</t>
  </si>
  <si>
    <t>BIA-E1427</t>
  </si>
  <si>
    <t>Epicoccamide</t>
  </si>
  <si>
    <t>BIA-B1623</t>
  </si>
  <si>
    <t>Bromothricin</t>
  </si>
  <si>
    <t>BIA-B1406</t>
  </si>
  <si>
    <t>Butyrolactone I</t>
  </si>
  <si>
    <t>BIA-E1753</t>
  </si>
  <si>
    <t>Evoxanthine</t>
  </si>
  <si>
    <t>BIA-B1820</t>
  </si>
  <si>
    <t>Butyrolactone II</t>
  </si>
  <si>
    <t>BIA-E1517</t>
  </si>
  <si>
    <t>Erythromycylamine</t>
  </si>
  <si>
    <t>BIA-B1826</t>
  </si>
  <si>
    <t>Butyrolactone V</t>
  </si>
  <si>
    <t>BIA-B1494</t>
  </si>
  <si>
    <t>Butyryl-L-homoserine lactone</t>
  </si>
  <si>
    <t>BIA-A1552</t>
  </si>
  <si>
    <t>Anhydrochlortetracycline hydrochloride</t>
  </si>
  <si>
    <t>BIA-C1481</t>
  </si>
  <si>
    <t>Corynecin II</t>
  </si>
  <si>
    <t>BIA-A1007</t>
  </si>
  <si>
    <t>Apoptolidin</t>
  </si>
  <si>
    <t>BIA-A1754</t>
  </si>
  <si>
    <t>Arjunolic acid</t>
  </si>
  <si>
    <t>BIA-D1765</t>
  </si>
  <si>
    <t>Dihydroeuphol</t>
  </si>
  <si>
    <t>BIA-D1332</t>
  </si>
  <si>
    <t>Deoxyenterocin</t>
  </si>
  <si>
    <t>BIA-E1341</t>
  </si>
  <si>
    <t>Epianhydrotetracycline hydrochloride</t>
  </si>
  <si>
    <t>BIA-B1147</t>
  </si>
  <si>
    <t>Berninamycin D</t>
  </si>
  <si>
    <t>BIA-F1616</t>
  </si>
  <si>
    <t>Filipin III</t>
  </si>
  <si>
    <t>BIA-C1564</t>
  </si>
  <si>
    <t>Candicidin complex</t>
  </si>
  <si>
    <t>BIA-E1377</t>
  </si>
  <si>
    <t>Extracellular Death Factor</t>
  </si>
  <si>
    <t>BIA-C1455</t>
  </si>
  <si>
    <t>Capreomycin sulfate</t>
  </si>
  <si>
    <t>BIA-C1760</t>
  </si>
  <si>
    <t>Carnaubadiol</t>
  </si>
  <si>
    <t>BIA-D1514</t>
  </si>
  <si>
    <t>Derquantel</t>
  </si>
  <si>
    <t>BIA-C1710</t>
  </si>
  <si>
    <t>Cyclo(L-Leu-L-Pro)</t>
  </si>
  <si>
    <t>BIA-A1774</t>
  </si>
  <si>
    <t>Asperuloside</t>
  </si>
  <si>
    <t>BIA-D1026</t>
  </si>
  <si>
    <t>Desotamide</t>
  </si>
  <si>
    <t>BIA-D1526</t>
  </si>
  <si>
    <t>Dihydropleuromutilin</t>
  </si>
  <si>
    <t>BIA-A1687</t>
  </si>
  <si>
    <t>Acetylaszonalenin</t>
  </si>
  <si>
    <t>BIA-C1169</t>
  </si>
  <si>
    <t>Cytochalasin C</t>
  </si>
  <si>
    <t>BIA-B1900</t>
  </si>
  <si>
    <t>Berkeleylactone F</t>
  </si>
  <si>
    <t>BIA-E1171</t>
  </si>
  <si>
    <t>Epoxycytochalasin C, 19,20-</t>
  </si>
  <si>
    <t>BIA-C1449</t>
  </si>
  <si>
    <t>Cellocidin</t>
  </si>
  <si>
    <t>BIA-E1345</t>
  </si>
  <si>
    <t>Epichlortetracycline hydrochloride</t>
  </si>
  <si>
    <t>BIA-B1163</t>
  </si>
  <si>
    <t>Bischloroanthrabenzoxocinone</t>
  </si>
  <si>
    <t>BIA-E1381</t>
  </si>
  <si>
    <t>Erythromycin A oxime</t>
  </si>
  <si>
    <t>BIA-F1702</t>
  </si>
  <si>
    <t>Frequentin</t>
  </si>
  <si>
    <t>BIA-C1218</t>
  </si>
  <si>
    <t>Cerulenin</t>
  </si>
  <si>
    <t>BIA-F1625</t>
  </si>
  <si>
    <t>Fulvic acid</t>
  </si>
  <si>
    <t>BIA-C1189</t>
  </si>
  <si>
    <t>Citromycetin</t>
  </si>
  <si>
    <t>BIA-F1487</t>
  </si>
  <si>
    <t>Florfenicol</t>
  </si>
  <si>
    <t>BIA-C1718</t>
  </si>
  <si>
    <t>Chaetominine</t>
  </si>
  <si>
    <t>BIA-A1343</t>
  </si>
  <si>
    <t>Apooxytetracycline, alpha-</t>
  </si>
  <si>
    <t>BIA-D1670</t>
  </si>
  <si>
    <t>Diffractaic acid</t>
  </si>
  <si>
    <t>BIA-A1344</t>
  </si>
  <si>
    <t>Apooxytetracycline, beta-</t>
  </si>
  <si>
    <t>BIA-A1686</t>
  </si>
  <si>
    <t>Aszonalenin</t>
  </si>
  <si>
    <t>BIA-A1417</t>
  </si>
  <si>
    <t>A 83016F</t>
  </si>
  <si>
    <t>BIA-C1483</t>
  </si>
  <si>
    <t>Corynecin IV</t>
  </si>
  <si>
    <t>BIA-A1231</t>
  </si>
  <si>
    <t>Acarbose</t>
  </si>
  <si>
    <t>BIA-C1126</t>
  </si>
  <si>
    <t>Cyclopenin</t>
  </si>
  <si>
    <t>BIA-C1154</t>
  </si>
  <si>
    <t>Cyclopeptine</t>
  </si>
  <si>
    <t>BIA-D1205</t>
  </si>
  <si>
    <t>Daptomycin</t>
  </si>
  <si>
    <t>BIA-B1318</t>
  </si>
  <si>
    <t>Bicyclomycin benzoate</t>
  </si>
  <si>
    <t>BIA-E1347</t>
  </si>
  <si>
    <t>Erythromycin A enol ether</t>
  </si>
  <si>
    <t>BIA-C1478</t>
  </si>
  <si>
    <t>Chloramphenicol succinate</t>
  </si>
  <si>
    <t>BIA-E1676</t>
  </si>
  <si>
    <t>Evernic acid</t>
  </si>
  <si>
    <t>BIA-C1879</t>
  </si>
  <si>
    <t>Chevalone E</t>
  </si>
  <si>
    <t>BIA-D1584</t>
  </si>
  <si>
    <t>Doramectin aglycone</t>
  </si>
  <si>
    <t>BIA-C1474</t>
  </si>
  <si>
    <t>Chloramphenicol</t>
  </si>
  <si>
    <t>BIA-C1475</t>
  </si>
  <si>
    <t>Chloramphenicol base</t>
  </si>
  <si>
    <t>BIA-C1477</t>
  </si>
  <si>
    <t>Chloramphenicol palmitate</t>
  </si>
  <si>
    <t>BIA-A1898</t>
  </si>
  <si>
    <t>Asperfuran</t>
  </si>
  <si>
    <t>BIA-A1643</t>
  </si>
  <si>
    <t>Asperphenamate</t>
  </si>
  <si>
    <t>BIA-A1587</t>
  </si>
  <si>
    <t>Avermectin B1a aglycone</t>
  </si>
  <si>
    <t>BIA-D1352</t>
  </si>
  <si>
    <t>Demethylerythromycin A, N-</t>
  </si>
  <si>
    <t>BIA-A1731</t>
  </si>
  <si>
    <t>Acetyltyramine, N-</t>
  </si>
  <si>
    <t>BIA-C1716</t>
  </si>
  <si>
    <t>Cyclo(L-Phe-L-Phe)</t>
  </si>
  <si>
    <t>BIA-A1528</t>
  </si>
  <si>
    <t>Actagardin</t>
  </si>
  <si>
    <t>BIA-B1715</t>
  </si>
  <si>
    <t>Brevianamide F</t>
  </si>
  <si>
    <t>BIA-C1725</t>
  </si>
  <si>
    <t>Cinnamic acid</t>
  </si>
  <si>
    <t>BIA-E1539</t>
  </si>
  <si>
    <t>Erythromycin A N-oxide</t>
  </si>
  <si>
    <t>BIA-C1727</t>
  </si>
  <si>
    <t>Caffeic acid</t>
  </si>
  <si>
    <t>BIA-F1615</t>
  </si>
  <si>
    <t>Filipin II</t>
  </si>
  <si>
    <t>BIA-D1772</t>
  </si>
  <si>
    <t>Drimenol</t>
  </si>
  <si>
    <t>BIA-C1476</t>
  </si>
  <si>
    <t>Chloramphenicol acetate</t>
  </si>
  <si>
    <t>BIA-E1555</t>
  </si>
  <si>
    <t>Enopeptin A</t>
  </si>
  <si>
    <t>BIA-C1360</t>
  </si>
  <si>
    <t>Cyclo(L-Pro-L-Val)</t>
  </si>
  <si>
    <t>BIA-A1630</t>
  </si>
  <si>
    <t>Asterriquinol D dimethylether</t>
  </si>
  <si>
    <t>BIA-C1721</t>
  </si>
  <si>
    <t>Cyclo(L-Trp-L-Trp)</t>
  </si>
  <si>
    <t>BIA-A1233</t>
  </si>
  <si>
    <t>Aflatoxin B2</t>
  </si>
  <si>
    <t>BIA-D1294</t>
  </si>
  <si>
    <t>Desertomycin A</t>
  </si>
  <si>
    <t>BIA-A1804</t>
  </si>
  <si>
    <t>Aszonapyrone A</t>
  </si>
  <si>
    <t>BIA-A1235</t>
  </si>
  <si>
    <t>Aflatoxin G2</t>
  </si>
  <si>
    <t>BIA-D1382</t>
  </si>
  <si>
    <t>Dalbavancin</t>
  </si>
  <si>
    <t>BIA-A1543</t>
  </si>
  <si>
    <t>Alamethicin F50</t>
  </si>
  <si>
    <t>BIA-D1355</t>
  </si>
  <si>
    <t>Dalfopristin mesylate</t>
  </si>
  <si>
    <t>BIA-D1618</t>
  </si>
  <si>
    <t>Didechlorofidaxomicin</t>
  </si>
  <si>
    <t>BIA-B1805</t>
  </si>
  <si>
    <t>Byssochlamic acid</t>
  </si>
  <si>
    <t>BIA-C1502</t>
  </si>
  <si>
    <t>Clindamycin hydrochloride</t>
  </si>
  <si>
    <t>BIA-E1756</t>
  </si>
  <si>
    <t>Euphol acetate</t>
  </si>
  <si>
    <t>BIA-C1015</t>
  </si>
  <si>
    <t>Cercosporamide</t>
  </si>
  <si>
    <t>BIA-F1790</t>
  </si>
  <si>
    <t>FR 901379</t>
  </si>
  <si>
    <t>BIA-C1241</t>
  </si>
  <si>
    <t>Citreoviridin</t>
  </si>
  <si>
    <t>BIA-E1645</t>
  </si>
  <si>
    <t>Elasnin</t>
  </si>
  <si>
    <t>BIA-C1242</t>
  </si>
  <si>
    <t>Citrinin</t>
  </si>
  <si>
    <t>BIA-E1339</t>
  </si>
  <si>
    <t>Epitetracycline hydrochloride</t>
  </si>
  <si>
    <t>BIA-C1313</t>
  </si>
  <si>
    <t>Clarithromycin</t>
  </si>
  <si>
    <t>BIA-C1708</t>
  </si>
  <si>
    <t>Cyclo(L-Tyr-L-Val)</t>
  </si>
  <si>
    <t>BIA-A1631</t>
  </si>
  <si>
    <t>Amauromine</t>
  </si>
  <si>
    <t>BIA-A1585</t>
  </si>
  <si>
    <t>Avermectin B1a monosaccharide</t>
  </si>
  <si>
    <t>BIA-A1441</t>
  </si>
  <si>
    <t>Amphotericin B</t>
  </si>
  <si>
    <t>BIA-D1887</t>
  </si>
  <si>
    <t>Dihydronovobiocin</t>
  </si>
  <si>
    <t>BIA-A1649</t>
  </si>
  <si>
    <t>Andrastin A</t>
  </si>
  <si>
    <t>BIA-D1850</t>
  </si>
  <si>
    <t>Deoxygerfelin</t>
  </si>
  <si>
    <t>BIA-D1523</t>
  </si>
  <si>
    <t>Dimethoxyphenazine, 1,6-</t>
  </si>
  <si>
    <t>BIA-F1628</t>
  </si>
  <si>
    <t>Fumiquinazoline D</t>
  </si>
  <si>
    <t>BIA-C1124</t>
  </si>
  <si>
    <t>Chartreusin</t>
  </si>
  <si>
    <t>BIA-F1619</t>
  </si>
  <si>
    <t>Filipin complex</t>
  </si>
  <si>
    <t>BIA-C1637</t>
  </si>
  <si>
    <t>Chevalone C</t>
  </si>
  <si>
    <t>BIA-C1697</t>
  </si>
  <si>
    <t>Citreoindole</t>
  </si>
  <si>
    <t>BIA-C1733</t>
  </si>
  <si>
    <t>Cinnamamide</t>
  </si>
  <si>
    <t>BIA-E1548</t>
  </si>
  <si>
    <t>Eprinomectin B1b</t>
  </si>
  <si>
    <t>BIA-C1243</t>
  </si>
  <si>
    <t>Clavulanate potassium</t>
  </si>
  <si>
    <t>BIA-A1485</t>
  </si>
  <si>
    <t>Azidamfenicol</t>
  </si>
  <si>
    <t>BIA-A1738</t>
  </si>
  <si>
    <t>Acetylserotonin, N-</t>
  </si>
  <si>
    <t>BIA-D1392</t>
  </si>
  <si>
    <t>Dihydroaeruginoic acid</t>
  </si>
  <si>
    <t>BIA-A1340</t>
  </si>
  <si>
    <t>Anhydrotetracycline hydrochloride</t>
  </si>
  <si>
    <t>BIA-D1723</t>
  </si>
  <si>
    <t>Daidzein</t>
  </si>
  <si>
    <t>BIA-D1389</t>
  </si>
  <si>
    <t>Diacetylphloroglucinol</t>
  </si>
  <si>
    <t>BIA-L1161</t>
  </si>
  <si>
    <t>LL Z1640-4</t>
  </si>
  <si>
    <t>BIA-F1435</t>
  </si>
  <si>
    <t>Fusarisetin A</t>
  </si>
  <si>
    <t>BIA-K1696</t>
  </si>
  <si>
    <t>Kojic acid</t>
  </si>
  <si>
    <t>BIA-H1766</t>
  </si>
  <si>
    <t>Hesperidin</t>
  </si>
  <si>
    <t>BIA-S1534</t>
  </si>
  <si>
    <t>Sancycline hydrochloride</t>
  </si>
  <si>
    <t>BIA-P1206</t>
  </si>
  <si>
    <t>Pseudomonic acid</t>
  </si>
  <si>
    <t>BIA-N1641</t>
  </si>
  <si>
    <t>Neohydroxyaspergillic acid</t>
  </si>
  <si>
    <t>BIA-P1118</t>
  </si>
  <si>
    <t>Paraherquamide E</t>
  </si>
  <si>
    <t>BIA-N1326</t>
  </si>
  <si>
    <t>Nodusmicin</t>
  </si>
  <si>
    <t>BIA-E1311</t>
  </si>
  <si>
    <t>Erythromycin A</t>
  </si>
  <si>
    <t>BIA-P1177</t>
  </si>
  <si>
    <t>Platensimycin</t>
  </si>
  <si>
    <t>BIA-G1212</t>
  </si>
  <si>
    <t>Griseofulvin</t>
  </si>
  <si>
    <t>BIA-M1103</t>
  </si>
  <si>
    <t>Marcfortine A</t>
  </si>
  <si>
    <t>BIA-F1436</t>
  </si>
  <si>
    <t>Fusapyrone</t>
  </si>
  <si>
    <t>BIA-K1153</t>
  </si>
  <si>
    <t>Kijanimicin</t>
  </si>
  <si>
    <t>BIA-F1652</t>
  </si>
  <si>
    <t>Fusaric acid</t>
  </si>
  <si>
    <t>BIA-M1979</t>
  </si>
  <si>
    <t>Malolactomycin C</t>
  </si>
  <si>
    <t>BIA-G1563</t>
  </si>
  <si>
    <t>Gentamicin C2b</t>
  </si>
  <si>
    <t>BIA-L1128</t>
  </si>
  <si>
    <t>Lateropyrone</t>
  </si>
  <si>
    <t>BIA-H1635</t>
  </si>
  <si>
    <t>Hirsutide</t>
  </si>
  <si>
    <t>BIA-S1530</t>
  </si>
  <si>
    <t>Selamectin</t>
  </si>
  <si>
    <t>BIA-P1807</t>
  </si>
  <si>
    <t>Pyripyropene A</t>
  </si>
  <si>
    <t>BIA-N1159</t>
  </si>
  <si>
    <t>Nornidulin</t>
  </si>
  <si>
    <t>BIA-S1776</t>
  </si>
  <si>
    <t>Seselin</t>
  </si>
  <si>
    <t>BIA-N1740</t>
  </si>
  <si>
    <t>Norstictic acid</t>
  </si>
  <si>
    <t>BIA-O1501</t>
  </si>
  <si>
    <t>Octadecanoyl-L-homoserine lactone</t>
  </si>
  <si>
    <t>BIA-P1273</t>
  </si>
  <si>
    <t>Pentostatin</t>
  </si>
  <si>
    <t>BIA-E1279</t>
  </si>
  <si>
    <t>Enterocin</t>
  </si>
  <si>
    <t>BIA-N1416</t>
  </si>
  <si>
    <t>Nystatin A1</t>
  </si>
  <si>
    <t>BIA-E1660</t>
  </si>
  <si>
    <t>Ethyl orsellinate</t>
  </si>
  <si>
    <t>BIA-H1500</t>
  </si>
  <si>
    <t>Hexadecanoyl-L-homoserine lactone</t>
  </si>
  <si>
    <t>BIA-G1987</t>
  </si>
  <si>
    <t>Glioroseinol</t>
  </si>
  <si>
    <t>BIA-I1150</t>
  </si>
  <si>
    <t>Ivermectin B1a monosaccharide</t>
  </si>
  <si>
    <t>BIA-G1722</t>
  </si>
  <si>
    <t>Genistein</t>
  </si>
  <si>
    <t>BIA-O1195</t>
  </si>
  <si>
    <t>Ochratoxin A</t>
  </si>
  <si>
    <t>BIA-O1196</t>
  </si>
  <si>
    <t>Ochratoxin B</t>
  </si>
  <si>
    <t>BIA-S1662</t>
  </si>
  <si>
    <t>Skyrin</t>
  </si>
  <si>
    <t>BIA-F1728</t>
  </si>
  <si>
    <t>Ferulic acid</t>
  </si>
  <si>
    <t>BIA-M1553</t>
  </si>
  <si>
    <t>Milbemectin</t>
  </si>
  <si>
    <t>BIA-I1151</t>
  </si>
  <si>
    <t>Ivermectin B1a aglycone</t>
  </si>
  <si>
    <t>BIA-G1793</t>
  </si>
  <si>
    <t>GR24</t>
  </si>
  <si>
    <t>BIA-M1550</t>
  </si>
  <si>
    <t>Micafungin sodium</t>
  </si>
  <si>
    <t>BIA-I1280</t>
  </si>
  <si>
    <t>Integracin A</t>
  </si>
  <si>
    <t>BIA-S1596</t>
  </si>
  <si>
    <t>Spinosyn D aglycone</t>
  </si>
  <si>
    <t>BIA-O1336</t>
  </si>
  <si>
    <t>Oxytetracycline</t>
  </si>
  <si>
    <t>BIA-R1201</t>
  </si>
  <si>
    <t>Rugulosin + form</t>
  </si>
  <si>
    <t>BIA-O1131</t>
  </si>
  <si>
    <t>Ostreogrycin A</t>
  </si>
  <si>
    <t>BIA-S1636</t>
  </si>
  <si>
    <t>Sartorypyrone A</t>
  </si>
  <si>
    <t>BIA-O1627</t>
  </si>
  <si>
    <t>Oxanthromicin, (+)</t>
  </si>
  <si>
    <t>BIA-P1459</t>
  </si>
  <si>
    <t>Pirlimycin</t>
  </si>
  <si>
    <t>BIA-P1067</t>
  </si>
  <si>
    <t>Pestalotin</t>
  </si>
  <si>
    <t>BIA-E1029</t>
  </si>
  <si>
    <t>Equisetin</t>
  </si>
  <si>
    <t>BIA-F1699</t>
  </si>
  <si>
    <t>Folipastatin</t>
  </si>
  <si>
    <t>BIA-H1562</t>
  </si>
  <si>
    <t>Hygromycin B</t>
  </si>
  <si>
    <t>BIA-M1761</t>
  </si>
  <si>
    <t>Multiflorenol</t>
  </si>
  <si>
    <t>BIA-L1457</t>
  </si>
  <si>
    <t>Lincomycin</t>
  </si>
  <si>
    <t>BIA-L1418</t>
  </si>
  <si>
    <t>Lipomycin, alpha-</t>
  </si>
  <si>
    <t>BIA-M1472</t>
  </si>
  <si>
    <t>Minocycline HCl</t>
  </si>
  <si>
    <t>BIA-P1806</t>
  </si>
  <si>
    <t>Penicinoline</t>
  </si>
  <si>
    <t>BIA-R1113</t>
  </si>
  <si>
    <t>Ristocetin A sulfate</t>
  </si>
  <si>
    <t>BIA-O1659</t>
  </si>
  <si>
    <t>Orsellinic acid dimethylether</t>
  </si>
  <si>
    <t>BIA-P1675</t>
  </si>
  <si>
    <t>Psoromic acid</t>
  </si>
  <si>
    <t>BIA-P1701</t>
  </si>
  <si>
    <t>Palitantin</t>
  </si>
  <si>
    <t>BIA-P1065</t>
  </si>
  <si>
    <t>Paraherquamide A</t>
  </si>
  <si>
    <t>BIA-R1375</t>
  </si>
  <si>
    <t>Ramoplanin complex</t>
  </si>
  <si>
    <t>BIA-P1773</t>
  </si>
  <si>
    <t>Polygodial pyridazine</t>
  </si>
  <si>
    <t>BIA-P1193</t>
  </si>
  <si>
    <t>Phomopsin A</t>
  </si>
  <si>
    <t>BIA-P1178</t>
  </si>
  <si>
    <t>Platencin</t>
  </si>
  <si>
    <t>BIA-L1783</t>
  </si>
  <si>
    <t>Lepimectin A4</t>
  </si>
  <si>
    <t>BIA-L1551</t>
  </si>
  <si>
    <t>Leucomycin complex</t>
  </si>
  <si>
    <t>BIA-F1258</t>
  </si>
  <si>
    <t>Fumonisin B2</t>
  </si>
  <si>
    <t>BIA-F1666</t>
  </si>
  <si>
    <t>Funalenone</t>
  </si>
  <si>
    <t>BIA-L1047</t>
  </si>
  <si>
    <t>Lydicamycin</t>
  </si>
  <si>
    <t>BIA-H1748</t>
  </si>
  <si>
    <t>Himbosine</t>
  </si>
  <si>
    <t>BIA-M1590</t>
  </si>
  <si>
    <t>Micrococcin P1</t>
  </si>
  <si>
    <t>BIA-P1639</t>
  </si>
  <si>
    <t>Padanamide A</t>
  </si>
  <si>
    <t>BIA-P1572</t>
  </si>
  <si>
    <t>Pyrrole-2-carboxylic acid</t>
  </si>
  <si>
    <t>BIA-P1066</t>
  </si>
  <si>
    <t>Penigequinolone A</t>
  </si>
  <si>
    <t>BIA-N1694</t>
  </si>
  <si>
    <t>Nitropropionic acid, 3-</t>
  </si>
  <si>
    <t>BIA-F1420</t>
  </si>
  <si>
    <t>Feglymycin</t>
  </si>
  <si>
    <t>BIA-F1031</t>
  </si>
  <si>
    <t>Fumitremorgin C</t>
  </si>
  <si>
    <t>BIA-L1357</t>
  </si>
  <si>
    <t>Leucomycin A5</t>
  </si>
  <si>
    <t>BIA-F1257</t>
  </si>
  <si>
    <t>Fumonisin B1</t>
  </si>
  <si>
    <t>BIA-G1568</t>
  </si>
  <si>
    <t>Gamithromycin</t>
  </si>
  <si>
    <t>BIA-L1401</t>
  </si>
  <si>
    <t>Lachnone A</t>
  </si>
  <si>
    <t>BIA-M1846</t>
  </si>
  <si>
    <t>Mer-NF5003E</t>
  </si>
  <si>
    <t>BIA-M1848</t>
  </si>
  <si>
    <t>Mer-NF5003F</t>
  </si>
  <si>
    <t>BIA-P1632</t>
  </si>
  <si>
    <t>Hydroxypaspalinine, 14-alpha-</t>
  </si>
  <si>
    <t>BIA-N1325</t>
  </si>
  <si>
    <t>Nargenicin</t>
  </si>
  <si>
    <t>BIA-K1640</t>
  </si>
  <si>
    <t>Kumbicin C</t>
  </si>
  <si>
    <t>BIA-P1104</t>
  </si>
  <si>
    <t>Pseurotin A</t>
  </si>
  <si>
    <t>BIA-N1157</t>
  </si>
  <si>
    <t>Nidulin</t>
  </si>
  <si>
    <t>BIA-R1896</t>
  </si>
  <si>
    <t>Radicinol</t>
  </si>
  <si>
    <t>BIA-N1306</t>
  </si>
  <si>
    <t>Novobiocin</t>
  </si>
  <si>
    <t>BIA-P1319</t>
  </si>
  <si>
    <t>Polymyxin E complex</t>
  </si>
  <si>
    <t>BIA-D1577</t>
  </si>
  <si>
    <t>Doramectin, epi-</t>
  </si>
  <si>
    <t>BIA-O1431</t>
  </si>
  <si>
    <t>Orfamide B</t>
  </si>
  <si>
    <t>BIA-G1797</t>
  </si>
  <si>
    <t>Galbinic acid</t>
  </si>
  <si>
    <t>BIA-H1745</t>
  </si>
  <si>
    <t>Himbadine</t>
  </si>
  <si>
    <t>BIA-M1149</t>
  </si>
  <si>
    <t>Methylviridicatin, O-</t>
  </si>
  <si>
    <t>BIA-I1040</t>
  </si>
  <si>
    <t>Indolmycin</t>
  </si>
  <si>
    <t>BIA-K1634</t>
  </si>
  <si>
    <t>Kotanin</t>
  </si>
  <si>
    <t>BIA-G1282</t>
  </si>
  <si>
    <t>Germicidin A</t>
  </si>
  <si>
    <t>BIA-L1903</t>
  </si>
  <si>
    <t>Leoidin</t>
  </si>
  <si>
    <t>BIA-J1720</t>
  </si>
  <si>
    <t>JBIR-15</t>
  </si>
  <si>
    <t>BIA-M1801</t>
  </si>
  <si>
    <t>Monocrotaline</t>
  </si>
  <si>
    <t>BIA-P1204</t>
  </si>
  <si>
    <t>Pleuromutilin</t>
  </si>
  <si>
    <t>BIA-P1588</t>
  </si>
  <si>
    <t>Pyrocoll</t>
  </si>
  <si>
    <t>BIA-P1691</t>
  </si>
  <si>
    <t>Phanerosporic acid</t>
  </si>
  <si>
    <t>BIA-E1597</t>
  </si>
  <si>
    <t>Spinosyn J 17-pseudoaglycone, 3'-Ethoxy-5,6-dihydro-</t>
  </si>
  <si>
    <t>BIA-S1135</t>
  </si>
  <si>
    <t>Saccharocarcin B</t>
  </si>
  <si>
    <t>BIA-O1304</t>
  </si>
  <si>
    <t>Oleandomycin</t>
  </si>
  <si>
    <t>BIA-O1430</t>
  </si>
  <si>
    <t>Orfamide A</t>
  </si>
  <si>
    <t>BIA-O1527</t>
  </si>
  <si>
    <t>Oxychloroaphine</t>
  </si>
  <si>
    <t>BIA-G1283</t>
  </si>
  <si>
    <t>Germicidin B</t>
  </si>
  <si>
    <t>BIA-G1034</t>
  </si>
  <si>
    <t>Gilvocarcin M</t>
  </si>
  <si>
    <t>BIA-L1755</t>
  </si>
  <si>
    <t>Limonin</t>
  </si>
  <si>
    <t>BIA-M1052</t>
  </si>
  <si>
    <t>Milbemycin A4</t>
  </si>
  <si>
    <t>BIA-L1669</t>
  </si>
  <si>
    <t>Lecanoric acid</t>
  </si>
  <si>
    <t>BIA-G1559</t>
  </si>
  <si>
    <t>Graphislactone A</t>
  </si>
  <si>
    <t>BIA-L1364</t>
  </si>
  <si>
    <t>Leucomycin A4</t>
  </si>
  <si>
    <t>BIA-P1289</t>
  </si>
  <si>
    <t>Phenelfamycin E</t>
  </si>
  <si>
    <t>BIA-P1815</t>
  </si>
  <si>
    <t>Phenylpyropene A</t>
  </si>
  <si>
    <t>BIA-S1984</t>
  </si>
  <si>
    <t>Sartorypyrone D</t>
  </si>
  <si>
    <t>BIA-E1706</t>
  </si>
  <si>
    <t>Emodin</t>
  </si>
  <si>
    <t>BIA-I1119</t>
  </si>
  <si>
    <t>Ivermectin B1a</t>
  </si>
  <si>
    <t>BIA-H1764</t>
  </si>
  <si>
    <t>Hecogenin acetate</t>
  </si>
  <si>
    <t>BIA-H1746</t>
  </si>
  <si>
    <t>Himandridine</t>
  </si>
  <si>
    <t>BIA-H1744</t>
  </si>
  <si>
    <t>Himbacine</t>
  </si>
  <si>
    <t>BIA-M1400</t>
  </si>
  <si>
    <t>Monazomycin</t>
  </si>
  <si>
    <t>BIA-L1538</t>
  </si>
  <si>
    <t>Leucomycin A1</t>
  </si>
  <si>
    <t>BIA-I1117</t>
  </si>
  <si>
    <t>Ivermectin B1b</t>
  </si>
  <si>
    <t>BIA-L1365</t>
  </si>
  <si>
    <t>Leucomycin A13</t>
  </si>
  <si>
    <t>BIA-J1832</t>
  </si>
  <si>
    <t>Janthitrem A</t>
  </si>
  <si>
    <t>BIA-L1671</t>
  </si>
  <si>
    <t>Lobaric acid</t>
  </si>
  <si>
    <t>BIA-P1070</t>
  </si>
  <si>
    <t>Pimprinine</t>
  </si>
  <si>
    <t>BIA-P1156</t>
  </si>
  <si>
    <t>Piperafizine A</t>
  </si>
  <si>
    <t>BIA-S1134</t>
  </si>
  <si>
    <t>Saccharocarcin A</t>
  </si>
  <si>
    <t>BIA-S1421</t>
  </si>
  <si>
    <t>Siccanin</t>
  </si>
  <si>
    <t>BIA-P1271</t>
  </si>
  <si>
    <t>Paxilline</t>
  </si>
  <si>
    <t>BIA-E1346</t>
  </si>
  <si>
    <t>Epianhydrochlortetracycline hydrochloride</t>
  </si>
  <si>
    <t>BIA-P1703</t>
  </si>
  <si>
    <t>PF1163A</t>
  </si>
  <si>
    <t>BIA-J1788</t>
  </si>
  <si>
    <t>Josamycin</t>
  </si>
  <si>
    <t>BIA-H1495</t>
  </si>
  <si>
    <t>Hexanoyl-L-homoserine lactone</t>
  </si>
  <si>
    <t>BIA-L1044</t>
  </si>
  <si>
    <t>L-681217</t>
  </si>
  <si>
    <t>BIA-H1558</t>
  </si>
  <si>
    <t>Hydroxyalternariol, 4-</t>
  </si>
  <si>
    <t>BIA-M1446</t>
  </si>
  <si>
    <t>Meleagrin</t>
  </si>
  <si>
    <t>BIA-M1333</t>
  </si>
  <si>
    <t>Mutilin</t>
  </si>
  <si>
    <t>BIA-I1729</t>
  </si>
  <si>
    <t>Isoferulic acid</t>
  </si>
  <si>
    <t>BIA-K1792</t>
  </si>
  <si>
    <t>Karrikin 2</t>
  </si>
  <si>
    <t>BIA-M1269</t>
  </si>
  <si>
    <t>Moniliformin</t>
  </si>
  <si>
    <t>BIA-M1219</t>
  </si>
  <si>
    <t>Myriocin</t>
  </si>
  <si>
    <t>BIA-O1657</t>
  </si>
  <si>
    <t>Orsellinic acid</t>
  </si>
  <si>
    <t>BIA-M1655</t>
  </si>
  <si>
    <t>Methylsalicylic acid, 6-</t>
  </si>
  <si>
    <t>BIA-P1763</t>
  </si>
  <si>
    <t>Pluviatolide</t>
  </si>
  <si>
    <t>BIA-P1274</t>
  </si>
  <si>
    <t>Pneumocandin B0</t>
  </si>
  <si>
    <t>BIA-O1735</t>
  </si>
  <si>
    <t>Oxindole</t>
  </si>
  <si>
    <t>BIA-P1372</t>
  </si>
  <si>
    <t>Parvodicin complex</t>
  </si>
  <si>
    <t>BIA-P1210</t>
  </si>
  <si>
    <t>Pimaricin</t>
  </si>
  <si>
    <t>BIA-M1297</t>
  </si>
  <si>
    <t>Moenomycin complex</t>
  </si>
  <si>
    <t>BIA-H1736</t>
  </si>
  <si>
    <t>Hydroxy-6-methyl-2-pyrone, 4-</t>
  </si>
  <si>
    <t>BIA-M1051</t>
  </si>
  <si>
    <t>Milbemycin A3</t>
  </si>
  <si>
    <t>BIA-K1413</t>
  </si>
  <si>
    <t>Kanchanamycin A</t>
  </si>
  <si>
    <t>BIA-K1791</t>
  </si>
  <si>
    <t>Karrikinolide</t>
  </si>
  <si>
    <t>BIA-T1486</t>
  </si>
  <si>
    <t>Thiamphenicol</t>
  </si>
  <si>
    <t>BIA-U1380</t>
  </si>
  <si>
    <t>Usnic acid</t>
  </si>
  <si>
    <t>BIA-S1085</t>
  </si>
  <si>
    <t>Stachybotrylactam</t>
  </si>
  <si>
    <t>BIA-R1946</t>
  </si>
  <si>
    <t>Reserpiline</t>
  </si>
  <si>
    <t>BIA-T1827</t>
  </si>
  <si>
    <t>Terrelulamide A</t>
  </si>
  <si>
    <t>BIA-T1408</t>
  </si>
  <si>
    <t>Terrein</t>
  </si>
  <si>
    <t>BIA-S1293</t>
  </si>
  <si>
    <t>Sch 725674</t>
  </si>
  <si>
    <t>BIA-P1556</t>
  </si>
  <si>
    <t>Pyridomycin</t>
  </si>
  <si>
    <t>BIA-U1682</t>
  </si>
  <si>
    <t>Unguisin A</t>
  </si>
  <si>
    <t>BIA-U1683</t>
  </si>
  <si>
    <t>Unguisin B</t>
  </si>
  <si>
    <t>BIA-X1769</t>
  </si>
  <si>
    <t>Xanthyletin</t>
  </si>
  <si>
    <t>BIA-T1181</t>
  </si>
  <si>
    <t>Tetromycin B</t>
  </si>
  <si>
    <t>BIA-Z1424</t>
  </si>
  <si>
    <t>Zaragozic acid A</t>
  </si>
  <si>
    <t>BIA-S1604</t>
  </si>
  <si>
    <t>Sporidesmolide II</t>
  </si>
  <si>
    <t>BIA-H1942</t>
  </si>
  <si>
    <t>Hodgkinsine trimethyl iodide</t>
  </si>
  <si>
    <t>BIA-T1569</t>
  </si>
  <si>
    <t>Tildipirosin</t>
  </si>
  <si>
    <t>BIA-T1323</t>
  </si>
  <si>
    <t>Tilmicosin</t>
  </si>
  <si>
    <t>BIA-E1981</t>
  </si>
  <si>
    <t>3-Ethylester KAR1</t>
  </si>
  <si>
    <t>BIA-T1824</t>
  </si>
  <si>
    <t>Territrem B</t>
  </si>
  <si>
    <t>BIA-Z1440</t>
  </si>
  <si>
    <t>Zearalanone</t>
  </si>
  <si>
    <t>BIA-V1132</t>
  </si>
  <si>
    <t>Virginiamycin B</t>
  </si>
  <si>
    <t>BIA-T1316</t>
  </si>
  <si>
    <t>Telithromycin</t>
  </si>
  <si>
    <t>BIA-H1954</t>
  </si>
  <si>
    <t>Hydrastine</t>
  </si>
  <si>
    <t>BIA-T1524</t>
  </si>
  <si>
    <t>Tubermycin B</t>
  </si>
  <si>
    <t>BIA-T1513</t>
  </si>
  <si>
    <t>Teicoplanin A3-1</t>
  </si>
  <si>
    <t>BIA-S1752</t>
  </si>
  <si>
    <t>Strychnospermine</t>
  </si>
  <si>
    <t>BIA-S1730</t>
  </si>
  <si>
    <t>Sinapic acid</t>
  </si>
  <si>
    <t>BIA-A1939</t>
  </si>
  <si>
    <t>Anagyrin</t>
  </si>
  <si>
    <t>BIA-V1190</t>
  </si>
  <si>
    <t>Vancomycin hydrochloride</t>
  </si>
  <si>
    <t>BIA-S1595</t>
  </si>
  <si>
    <t>Spinosyn A aglycone</t>
  </si>
  <si>
    <t>BIA-Z1387</t>
  </si>
  <si>
    <t>Zotarolimus</t>
  </si>
  <si>
    <t>BIA-U1762</t>
  </si>
  <si>
    <t>Ursolic acid</t>
  </si>
  <si>
    <t>BIA-V1751</t>
  </si>
  <si>
    <t>Voacamine</t>
  </si>
  <si>
    <t>BIA-A1926</t>
  </si>
  <si>
    <t>Alternariol</t>
  </si>
  <si>
    <t>BIA-T1092</t>
  </si>
  <si>
    <t>Thielavin B</t>
  </si>
  <si>
    <t>BIA-G1794</t>
  </si>
  <si>
    <t>GR5</t>
  </si>
  <si>
    <t>BIA-V1749</t>
  </si>
  <si>
    <t>Vobtusine</t>
  </si>
  <si>
    <t>BIA-R1105</t>
  </si>
  <si>
    <t>Roquefortine E</t>
  </si>
  <si>
    <t>BIA-T1187</t>
  </si>
  <si>
    <t>Teicoplanin complex</t>
  </si>
  <si>
    <t>BIA-T1509</t>
  </si>
  <si>
    <t>Teicoplanin A2-2</t>
  </si>
  <si>
    <t>BIA-V1492</t>
  </si>
  <si>
    <t>Valnemulin</t>
  </si>
  <si>
    <t>BIA-S1338</t>
  </si>
  <si>
    <t>Spinosyn D</t>
  </si>
  <si>
    <t>BIA-V1152</t>
  </si>
  <si>
    <t>Virginiamycin S1</t>
  </si>
  <si>
    <t>BIA-S1317</t>
  </si>
  <si>
    <t>Spiramycin I</t>
  </si>
  <si>
    <t>BIA-S1603</t>
  </si>
  <si>
    <t>Sporidesmolide I</t>
  </si>
  <si>
    <t>BIA-S1090</t>
  </si>
  <si>
    <t>Sultriecin</t>
  </si>
  <si>
    <t>BIA-V1175</t>
  </si>
  <si>
    <t>Verrucofortine</t>
  </si>
  <si>
    <t>BIA-T1549</t>
  </si>
  <si>
    <t>Tylosin</t>
  </si>
  <si>
    <t>BIA-V1561</t>
  </si>
  <si>
    <t>Validamycin A</t>
  </si>
  <si>
    <t>BIA-T1324</t>
  </si>
  <si>
    <t>Tilmicosin phosphate</t>
  </si>
  <si>
    <t>BIA-T1429</t>
  </si>
  <si>
    <t>Teleocidin A1</t>
  </si>
  <si>
    <t>BIA-Z1141</t>
  </si>
  <si>
    <t>Zearalenol, alpha-</t>
  </si>
  <si>
    <t>BIA-T1320</t>
  </si>
  <si>
    <t>Tetrahydrolipstatin</t>
  </si>
  <si>
    <t>BIA-U1290</t>
  </si>
  <si>
    <t>UK-1</t>
  </si>
  <si>
    <t>BIA-T1386</t>
  </si>
  <si>
    <t>Temsirolimus</t>
  </si>
  <si>
    <t>BIA-V1188</t>
  </si>
  <si>
    <t>Virginiamycin complex</t>
  </si>
  <si>
    <t>BIA-R1450</t>
  </si>
  <si>
    <t>Ridaforolimus</t>
  </si>
  <si>
    <t>BIA-M1940</t>
  </si>
  <si>
    <t>7-Methoxycanthinone</t>
  </si>
  <si>
    <t>BIA-S1741</t>
  </si>
  <si>
    <t>Salazinic acid</t>
  </si>
  <si>
    <t>BIA-T1512</t>
  </si>
  <si>
    <t>Teicoplanin A2-5</t>
  </si>
  <si>
    <t>BIA-S1605</t>
  </si>
  <si>
    <t>Sporidesmolide III</t>
  </si>
  <si>
    <t>BIA-F1943</t>
  </si>
  <si>
    <t>1-Formic acid β-carboline</t>
  </si>
  <si>
    <t>BIA-S1622</t>
  </si>
  <si>
    <t>Sporidesmolide V</t>
  </si>
  <si>
    <t>BIA-V1327</t>
  </si>
  <si>
    <t>Violacein</t>
  </si>
  <si>
    <t>BIA-W1937</t>
  </si>
  <si>
    <t>WEB 2086</t>
  </si>
  <si>
    <t>BIA-T1200</t>
  </si>
  <si>
    <t>Terphenyllin</t>
  </si>
  <si>
    <t>BIA-S1796</t>
  </si>
  <si>
    <t>Stachybotrysin B</t>
  </si>
  <si>
    <t>BIA-S1678</t>
  </si>
  <si>
    <t>Sclerotigenin</t>
  </si>
  <si>
    <t>BIA-T1179</t>
  </si>
  <si>
    <t>Telomycin</t>
  </si>
  <si>
    <t>BIA-V1677</t>
  </si>
  <si>
    <t>Vulpinic acid</t>
  </si>
  <si>
    <t>BIA-P1407</t>
  </si>
  <si>
    <t>Pyrenophorol</t>
  </si>
  <si>
    <t>BIA-H1963</t>
  </si>
  <si>
    <t>Hydroxycanthinone</t>
  </si>
  <si>
    <t>BIA-U1734</t>
  </si>
  <si>
    <t>Urocanic acid</t>
  </si>
  <si>
    <t>BIA-N1949</t>
  </si>
  <si>
    <t>Noracronycine</t>
  </si>
  <si>
    <t>BIA-T1277</t>
  </si>
  <si>
    <t>Tenuazonic acid</t>
  </si>
  <si>
    <t>BIA-Z1405</t>
  </si>
  <si>
    <t>Zearalanol, alpha-</t>
  </si>
  <si>
    <t>BIA-S1673</t>
  </si>
  <si>
    <t>Stictic acid</t>
  </si>
  <si>
    <t>BIA-L1951</t>
  </si>
  <si>
    <t>Lupanine</t>
  </si>
  <si>
    <t>BIA-V1750</t>
  </si>
  <si>
    <t>Voacangine</t>
  </si>
  <si>
    <t>BIA-T1828</t>
  </si>
  <si>
    <t>Terpendole I</t>
  </si>
  <si>
    <t>BIA-K1945</t>
  </si>
  <si>
    <t>Kreysigine</t>
  </si>
  <si>
    <t>BIA-T1499</t>
  </si>
  <si>
    <t>Tetradecanoyl-L-homoserine lactone</t>
  </si>
  <si>
    <t>BIA-S1186</t>
  </si>
  <si>
    <t>Streptozotocin</t>
  </si>
  <si>
    <t>BIA-T1370</t>
  </si>
  <si>
    <t>Tulathromycin</t>
  </si>
  <si>
    <t>BIA-T1048</t>
  </si>
  <si>
    <t>TPU-0037A</t>
  </si>
  <si>
    <t>BIA-Q1073</t>
  </si>
  <si>
    <t>Quinolactacin A1</t>
  </si>
  <si>
    <t>BIA-P1956</t>
  </si>
  <si>
    <t>Porantherine</t>
  </si>
  <si>
    <t>BIA-S1376</t>
  </si>
  <si>
    <t>Sinefungin</t>
  </si>
  <si>
    <t>BIA-I1957</t>
  </si>
  <si>
    <t>Isoreserpiline</t>
  </si>
  <si>
    <t>BIA-T1390</t>
  </si>
  <si>
    <t>Triacetylphloroglucinol</t>
  </si>
  <si>
    <t>BIA-T1511</t>
  </si>
  <si>
    <t>Teicoplanin A2-4</t>
  </si>
  <si>
    <t>BIA-T1950</t>
  </si>
  <si>
    <t>Trimethoxydictamnine</t>
  </si>
  <si>
    <t>BIA-T1822</t>
  </si>
  <si>
    <t>Territrem A</t>
  </si>
  <si>
    <t>BIA-T1184</t>
  </si>
  <si>
    <t>Tacrolimus</t>
  </si>
  <si>
    <t>BIA-M1959</t>
  </si>
  <si>
    <t>Methylthiocanthinone</t>
  </si>
  <si>
    <t>BIA-T1544</t>
  </si>
  <si>
    <t>TAN 1364B</t>
  </si>
  <si>
    <t>BIA-M1953</t>
  </si>
  <si>
    <t xml:space="preserve">Mellicopine </t>
  </si>
  <si>
    <t>BIA-T1529</t>
  </si>
  <si>
    <t>Thiocillin I</t>
  </si>
  <si>
    <t>BIA-N1938</t>
  </si>
  <si>
    <t xml:space="preserve">Narcotine </t>
  </si>
  <si>
    <t>BIA-T1180</t>
  </si>
  <si>
    <t>Tetromycin A</t>
  </si>
  <si>
    <t>BIA-T1049</t>
  </si>
  <si>
    <t>TPU-0037C</t>
  </si>
  <si>
    <t>BIA-H1930</t>
  </si>
  <si>
    <t>Helvolic acid</t>
  </si>
  <si>
    <t>BIA-F1944</t>
  </si>
  <si>
    <t>(S)-Floramultine</t>
  </si>
  <si>
    <t>BIA-T1935</t>
  </si>
  <si>
    <t>Turmerone</t>
  </si>
  <si>
    <t>BIA-H1961</t>
  </si>
  <si>
    <t>Hydroxylupanine</t>
  </si>
  <si>
    <t>BIA-V1681</t>
  </si>
  <si>
    <t>Viridicatol</t>
  </si>
  <si>
    <t>BIA-M1962</t>
  </si>
  <si>
    <t>Methylcanidine</t>
  </si>
  <si>
    <t>BIA-E1028</t>
  </si>
  <si>
    <t>Elaiophylin</t>
  </si>
  <si>
    <t>BIA-E1545</t>
  </si>
  <si>
    <t>Emamectin B1a</t>
  </si>
  <si>
    <t>BIA-B1122</t>
  </si>
  <si>
    <t>Brefeldin A</t>
  </si>
  <si>
    <t>BIA-C1020</t>
  </si>
  <si>
    <t>Cochlioquinone B</t>
  </si>
  <si>
    <t>BIA-A1654</t>
  </si>
  <si>
    <t>Aurantiogliocladin</t>
  </si>
  <si>
    <t>BIA-C1014</t>
  </si>
  <si>
    <t>Calphostin C</t>
  </si>
  <si>
    <t>BIA-A1005</t>
  </si>
  <si>
    <t>Ansatrienin B</t>
  </si>
  <si>
    <t>BIA-A1642</t>
  </si>
  <si>
    <t>Aspochalasin D</t>
  </si>
  <si>
    <t>BIA-C1719</t>
  </si>
  <si>
    <t>Chaetomin</t>
  </si>
  <si>
    <t>BIA-E1674</t>
  </si>
  <si>
    <t>Eupenifeldin</t>
  </si>
  <si>
    <t>BIA-A1409</t>
  </si>
  <si>
    <t>Avenaciolide</t>
  </si>
  <si>
    <t>BIA-A1004</t>
  </si>
  <si>
    <t>Ansatrienin A</t>
  </si>
  <si>
    <t>BIA-M1661</t>
  </si>
  <si>
    <t>Methylorsellinic acid, 3-</t>
  </si>
  <si>
    <t>BIA-O1063</t>
  </si>
  <si>
    <t>Ophiobolin A</t>
  </si>
  <si>
    <t>BIA-H1651</t>
  </si>
  <si>
    <t>Hydroaurantiogliocladin</t>
  </si>
  <si>
    <t>BIA-Q1525</t>
  </si>
  <si>
    <t>Questiomycin A</t>
  </si>
  <si>
    <t>BIA-J1739</t>
  </si>
  <si>
    <t>Juglone</t>
  </si>
  <si>
    <t>BIA-P1230</t>
  </si>
  <si>
    <t>Puromycin</t>
  </si>
  <si>
    <t>BIA-F1658</t>
  </si>
  <si>
    <t>Fumigatin methylether</t>
  </si>
  <si>
    <t>BIA-Q1428</t>
  </si>
  <si>
    <t>Quadrone</t>
  </si>
  <si>
    <t>BIA-G1101</t>
  </si>
  <si>
    <t>Geldanamycin</t>
  </si>
  <si>
    <t>BIA-R1148</t>
  </si>
  <si>
    <t>Radicicol</t>
  </si>
  <si>
    <t>BIA-R1083</t>
  </si>
  <si>
    <t>Roquefortine C</t>
  </si>
  <si>
    <t>BIA-L1264</t>
  </si>
  <si>
    <t>Lovastatin</t>
  </si>
  <si>
    <t>BIA-G1680</t>
  </si>
  <si>
    <t>Gliorosein</t>
  </si>
  <si>
    <t>BIA-O1199</t>
  </si>
  <si>
    <t>Ophiobolin C</t>
  </si>
  <si>
    <t>BIA-O1897</t>
  </si>
  <si>
    <t>Oxozeaenol, (5E)-7-</t>
  </si>
  <si>
    <t>BIA-O1064</t>
  </si>
  <si>
    <t>Ophiobolin B</t>
  </si>
  <si>
    <t>BIA-P1770</t>
  </si>
  <si>
    <t>Polygodial</t>
  </si>
  <si>
    <t>BIA-S1292</t>
  </si>
  <si>
    <t>Sch 38519</t>
  </si>
  <si>
    <t>BIA-C1927</t>
  </si>
  <si>
    <t>Chaetoglobosin A</t>
  </si>
  <si>
    <t>BIA-S1698</t>
  </si>
  <si>
    <t>Spirohexenolide A</t>
  </si>
  <si>
    <t>BIA-M1955</t>
  </si>
  <si>
    <t>Methoxymethylfuroquinoline trione</t>
  </si>
  <si>
    <t>BIA-H1941</t>
  </si>
  <si>
    <t>Hodgkinsine B</t>
  </si>
  <si>
    <t>BIA-S1593</t>
  </si>
  <si>
    <t>Spinosyn A 17-pseudoaglycone</t>
  </si>
  <si>
    <t>BIA-H1948</t>
  </si>
  <si>
    <t>Hodgkinsine</t>
  </si>
  <si>
    <t>BIA-S1089</t>
  </si>
  <si>
    <t>Sulochrin</t>
  </si>
  <si>
    <t>BIA-T1695</t>
  </si>
  <si>
    <t>Terreic acid</t>
  </si>
  <si>
    <t>BIA-U1096</t>
  </si>
  <si>
    <t>UCN-01</t>
  </si>
  <si>
    <t>BIA-P1960</t>
  </si>
  <si>
    <t>Psychotridine</t>
  </si>
  <si>
    <t>BIA-C1022</t>
  </si>
  <si>
    <t>Conglobatin</t>
  </si>
  <si>
    <t>BIA-C1019</t>
  </si>
  <si>
    <t>Cochlioquinone A</t>
  </si>
  <si>
    <t>BIA-C1768</t>
  </si>
  <si>
    <t>Collinin</t>
  </si>
  <si>
    <t>BIA-D1229</t>
  </si>
  <si>
    <t>Doxorubicin</t>
  </si>
  <si>
    <t>BIA-B1557</t>
  </si>
  <si>
    <t>Bassianolide</t>
  </si>
  <si>
    <t>BIA-B1238</t>
  </si>
  <si>
    <t>Beauvericin</t>
  </si>
  <si>
    <t>BIA-D1394</t>
  </si>
  <si>
    <t>Drimentine A</t>
  </si>
  <si>
    <t>BIA-D1395</t>
  </si>
  <si>
    <t>Drimentine B</t>
  </si>
  <si>
    <t>BIA-A1374</t>
  </si>
  <si>
    <t>Antimycin complex</t>
  </si>
  <si>
    <t>BIA-A1309</t>
  </si>
  <si>
    <t>Aureusimine B</t>
  </si>
  <si>
    <t>BIA-E1253</t>
  </si>
  <si>
    <t>Echinocandin B</t>
  </si>
  <si>
    <t>BIA-C1638</t>
  </si>
  <si>
    <t>Chevalone B</t>
  </si>
  <si>
    <t>BIA-A1689</t>
  </si>
  <si>
    <t>Adipostatin A</t>
  </si>
  <si>
    <t>BIA-O1198</t>
  </si>
  <si>
    <t>Anhydroophiobolin A</t>
  </si>
  <si>
    <t>BIA-A1115</t>
  </si>
  <si>
    <t>Ascochlorin</t>
  </si>
  <si>
    <t>BIA-A1011</t>
  </si>
  <si>
    <t>Avermectin B1b</t>
  </si>
  <si>
    <t>BIA-E1167</t>
  </si>
  <si>
    <t>Enniatin B</t>
  </si>
  <si>
    <t>BIA-E1350</t>
  </si>
  <si>
    <t>Erythromycin B</t>
  </si>
  <si>
    <t>BIA-B1425</t>
  </si>
  <si>
    <t>Blasticidin S</t>
  </si>
  <si>
    <t>BIA-B1203</t>
  </si>
  <si>
    <t>Bleomycin complex</t>
  </si>
  <si>
    <t>BIA-A1977</t>
  </si>
  <si>
    <t>Albatansine</t>
  </si>
  <si>
    <t>BIA-A1443</t>
  </si>
  <si>
    <t>Antimycin A2</t>
  </si>
  <si>
    <t>BIA-A1444</t>
  </si>
  <si>
    <t>Antimycin A3</t>
  </si>
  <si>
    <t>BIA-E1165</t>
  </si>
  <si>
    <t>Enniatin A</t>
  </si>
  <si>
    <t>BIA-C1432</t>
  </si>
  <si>
    <t>Cinnamycin</t>
  </si>
  <si>
    <t>BIA-E1384</t>
  </si>
  <si>
    <t>Everolimus</t>
  </si>
  <si>
    <t>BIA-D1462</t>
  </si>
  <si>
    <t>Demeclocycline</t>
  </si>
  <si>
    <t>BIA-A1536</t>
  </si>
  <si>
    <t>Anhydroepiophiobolin A</t>
  </si>
  <si>
    <t>BIA-C1247</t>
  </si>
  <si>
    <t>Cyclosporin D</t>
  </si>
  <si>
    <t>BIA-A1009</t>
  </si>
  <si>
    <t>Aureothin</t>
  </si>
  <si>
    <t>BIA-C1244</t>
  </si>
  <si>
    <t>Cyclopiazonic acid</t>
  </si>
  <si>
    <t>BIA-B1162</t>
  </si>
  <si>
    <t>Bafilomycin D</t>
  </si>
  <si>
    <t>BIA-C1373</t>
  </si>
  <si>
    <t>Caerulomycin</t>
  </si>
  <si>
    <t>BIA-E1166</t>
  </si>
  <si>
    <t>Enniatin A1</t>
  </si>
  <si>
    <t>BIA-C1236</t>
  </si>
  <si>
    <t>Calcimycin</t>
  </si>
  <si>
    <t>BIA-F1626</t>
  </si>
  <si>
    <t>Flambalactone</t>
  </si>
  <si>
    <t>BIA-A1442</t>
  </si>
  <si>
    <t>Antimycin A1</t>
  </si>
  <si>
    <t>BIA-C1023</t>
  </si>
  <si>
    <t>Cytochalasin H</t>
  </si>
  <si>
    <t>BIA-C1624</t>
  </si>
  <si>
    <t>Collismycin</t>
  </si>
  <si>
    <t>BIA-A1579</t>
  </si>
  <si>
    <t>Avermectin B1a, delta2-</t>
  </si>
  <si>
    <t>BIA-A1576</t>
  </si>
  <si>
    <t>Avermectin B1a, epi-</t>
  </si>
  <si>
    <t>BIA-D1368</t>
  </si>
  <si>
    <t>Deacetylanisomycin</t>
  </si>
  <si>
    <t>BIA-A1779</t>
  </si>
  <si>
    <t>Acetoxypolygodial</t>
  </si>
  <si>
    <t>BIA-A1001</t>
  </si>
  <si>
    <t>Actinopyrone A</t>
  </si>
  <si>
    <t>BIA-E1172</t>
  </si>
  <si>
    <t>Epoxycytochalasin D, 19,20-</t>
  </si>
  <si>
    <t>BIA-B1490</t>
  </si>
  <si>
    <t>Bromamphenicol</t>
  </si>
  <si>
    <t>BIA-E1071</t>
  </si>
  <si>
    <t>Enniatin complex</t>
  </si>
  <si>
    <t>BIA-D1027</t>
  </si>
  <si>
    <t>Dinactin</t>
  </si>
  <si>
    <t>BIA-D1025</t>
  </si>
  <si>
    <t>Demethoxyviridiol</t>
  </si>
  <si>
    <t>BIA-C1250</t>
  </si>
  <si>
    <t>Cytochalasin B</t>
  </si>
  <si>
    <t>BIA-D1328</t>
  </si>
  <si>
    <t>Deoxyviolacein</t>
  </si>
  <si>
    <t>BIA-C1240</t>
  </si>
  <si>
    <t>Chromomycin A3</t>
  </si>
  <si>
    <t>BIA-E1342</t>
  </si>
  <si>
    <t>Epioxytetracycline</t>
  </si>
  <si>
    <t>BIA-A1600</t>
  </si>
  <si>
    <t>Asukamycin</t>
  </si>
  <si>
    <t>BIA-D1882</t>
  </si>
  <si>
    <t>Descarbamylnovobiocin</t>
  </si>
  <si>
    <t>BIA-A1003</t>
  </si>
  <si>
    <t>Anguinomycin A</t>
  </si>
  <si>
    <t>BIA-F1030</t>
  </si>
  <si>
    <t>Fostriecin</t>
  </si>
  <si>
    <t>BIA-E1547</t>
  </si>
  <si>
    <t>Eprinomectin B1a</t>
  </si>
  <si>
    <t>BIA-C1017</t>
  </si>
  <si>
    <t>Chrysomycin A</t>
  </si>
  <si>
    <t>BIA-C1208</t>
  </si>
  <si>
    <t>Cyclosporin A</t>
  </si>
  <si>
    <t>BIA-C1245</t>
  </si>
  <si>
    <t>Cyclosporin B</t>
  </si>
  <si>
    <t>BIA-A1010</t>
  </si>
  <si>
    <t>Avermectin B1a</t>
  </si>
  <si>
    <t>BIA-D1252</t>
  </si>
  <si>
    <t>Dihydrocyclosporin A</t>
  </si>
  <si>
    <t>BIA-C1248</t>
  </si>
  <si>
    <t>Cyclosporin H</t>
  </si>
  <si>
    <t>BIA-C1239</t>
  </si>
  <si>
    <t>Caspofungin acetate</t>
  </si>
  <si>
    <t>BIA-E1168</t>
  </si>
  <si>
    <t>Enniatin B1</t>
  </si>
  <si>
    <t>BIA-C1335</t>
  </si>
  <si>
    <t>Chlortetracycline</t>
  </si>
  <si>
    <t>BIA-E1434</t>
  </si>
  <si>
    <t>Epiequisetin</t>
  </si>
  <si>
    <t>BIA-E1300</t>
  </si>
  <si>
    <t>Eprinomectin</t>
  </si>
  <si>
    <t>BIA-C1170</t>
  </si>
  <si>
    <t>Cytochalasin D</t>
  </si>
  <si>
    <t>BIA-C1251</t>
  </si>
  <si>
    <t>Cytochalasin E</t>
  </si>
  <si>
    <t>BIA-A1570</t>
  </si>
  <si>
    <t>A 54556A</t>
  </si>
  <si>
    <t>BIA-C1246</t>
  </si>
  <si>
    <t>Cyclosporin C</t>
  </si>
  <si>
    <t>BIA-A1445</t>
  </si>
  <si>
    <t>Antimycin A4</t>
  </si>
  <si>
    <t>BIA-D1288</t>
  </si>
  <si>
    <t>Deethylindanomycin</t>
  </si>
  <si>
    <t>BIA-A1006</t>
  </si>
  <si>
    <t>Apicidin</t>
  </si>
  <si>
    <t>BIA-N1057</t>
  </si>
  <si>
    <t>Neoantimycin</t>
  </si>
  <si>
    <t>BIA-N1058</t>
  </si>
  <si>
    <t>Neoaureothin</t>
  </si>
  <si>
    <t>BIA-R1077</t>
  </si>
  <si>
    <t>Reticulol</t>
  </si>
  <si>
    <t>BIA-O1439</t>
  </si>
  <si>
    <t>Oligomycin E</t>
  </si>
  <si>
    <t>BIA-S1803</t>
  </si>
  <si>
    <t>Sartorypyrone B</t>
  </si>
  <si>
    <t>BIA-N1575</t>
  </si>
  <si>
    <t>Nogalamycin</t>
  </si>
  <si>
    <t>BIA-M1214</t>
  </si>
  <si>
    <t>Methylsterigmatocystin, O-</t>
  </si>
  <si>
    <t>BIA-I1656</t>
  </si>
  <si>
    <t>Isochlortetracycline</t>
  </si>
  <si>
    <t>BIA-N1270</t>
  </si>
  <si>
    <t>Nonactin</t>
  </si>
  <si>
    <t>BIA-R1904</t>
  </si>
  <si>
    <t>Roccellic acid</t>
  </si>
  <si>
    <t>BIA-S1084</t>
  </si>
  <si>
    <t>Setosusin</t>
  </si>
  <si>
    <t>BIA-N1414</t>
  </si>
  <si>
    <t>Nybomycin</t>
  </si>
  <si>
    <t>BIA-P1194</t>
  </si>
  <si>
    <t>Prodigiosin</t>
  </si>
  <si>
    <t>BIA-I1041</t>
  </si>
  <si>
    <t>Isoapoptolidin</t>
  </si>
  <si>
    <t>BIA-M1531</t>
  </si>
  <si>
    <t>Milbemycin A3 oxime</t>
  </si>
  <si>
    <t>BIA-G1033</t>
  </si>
  <si>
    <t>Geninthiocin</t>
  </si>
  <si>
    <t>BIA-L1533</t>
  </si>
  <si>
    <t>Lasalocid</t>
  </si>
  <si>
    <t>BIA-G1592</t>
  </si>
  <si>
    <t>Gramicidin complex</t>
  </si>
  <si>
    <t>BIA-M1308</t>
  </si>
  <si>
    <t>Maduramicin</t>
  </si>
  <si>
    <t>BIA-S1136</t>
  </si>
  <si>
    <t>Siomycin A</t>
  </si>
  <si>
    <t>BIA-Q1354</t>
  </si>
  <si>
    <t>Quinupristin mesylate</t>
  </si>
  <si>
    <t>BIA-O1589</t>
  </si>
  <si>
    <t>Ochratoxin C</t>
  </si>
  <si>
    <t>BIA-R1453</t>
  </si>
  <si>
    <t>Rugulotrosin A</t>
  </si>
  <si>
    <t>BIA-P1222</t>
  </si>
  <si>
    <t>Puromycin aminonucleoside</t>
  </si>
  <si>
    <t>BIA-P1379</t>
  </si>
  <si>
    <t>Phloroglucinol</t>
  </si>
  <si>
    <t>BIA-O1059</t>
  </si>
  <si>
    <t>Oligomycin A</t>
  </si>
  <si>
    <t>BIA-O1060</t>
  </si>
  <si>
    <t>Oligomycin B</t>
  </si>
  <si>
    <t>BIA-M1055</t>
  </si>
  <si>
    <t>Monactin</t>
  </si>
  <si>
    <t>BIA-L1451</t>
  </si>
  <si>
    <t>Leucinostatin A</t>
  </si>
  <si>
    <t>BIA-H1286</t>
  </si>
  <si>
    <t>Heronamide C</t>
  </si>
  <si>
    <t>BIA-M1467</t>
  </si>
  <si>
    <t>Methacycline</t>
  </si>
  <si>
    <t>BIA-R1076</t>
  </si>
  <si>
    <t>Resistomycin</t>
  </si>
  <si>
    <t>BIA-O1438</t>
  </si>
  <si>
    <t>Oligomycin D</t>
  </si>
  <si>
    <t>BIA-P1069</t>
  </si>
  <si>
    <t>Piericidin A</t>
  </si>
  <si>
    <t>BIA-I1262</t>
  </si>
  <si>
    <t>Isocyclosporin A</t>
  </si>
  <si>
    <t>BIA-H1144</t>
  </si>
  <si>
    <t>Herbimycin C</t>
  </si>
  <si>
    <t>BIA-H1747</t>
  </si>
  <si>
    <t>Himgaline</t>
  </si>
  <si>
    <t>BIA-M1209</t>
  </si>
  <si>
    <t>Mevastatin</t>
  </si>
  <si>
    <t>BIA-I1830</t>
  </si>
  <si>
    <t>IT-143A</t>
  </si>
  <si>
    <t>BIA-S1602</t>
  </si>
  <si>
    <t>Sporidesmolide complex</t>
  </si>
  <si>
    <t>BIA-I1261</t>
  </si>
  <si>
    <t>Ionomycin</t>
  </si>
  <si>
    <t>BIA-I1581</t>
  </si>
  <si>
    <t>Ivermectin B1a, delta2-</t>
  </si>
  <si>
    <t>BIA-M1378</t>
  </si>
  <si>
    <t>Monoacetylphloroglucinol</t>
  </si>
  <si>
    <t>BIA-H1068</t>
  </si>
  <si>
    <t>Hydroxypestalotin, 7-</t>
  </si>
  <si>
    <t>BIA-M1299</t>
  </si>
  <si>
    <t>Milbemycin oxime</t>
  </si>
  <si>
    <t>BIA-I1281</t>
  </si>
  <si>
    <t>Integracin B</t>
  </si>
  <si>
    <t>BIA-P1704</t>
  </si>
  <si>
    <t>PF1163B</t>
  </si>
  <si>
    <t>BIA-R1452</t>
  </si>
  <si>
    <t>Rugulosin - form</t>
  </si>
  <si>
    <t>BIA-P1272</t>
  </si>
  <si>
    <t>Penitrem A</t>
  </si>
  <si>
    <t>BIA-P1411</t>
  </si>
  <si>
    <t>Pladienolide B</t>
  </si>
  <si>
    <t>BIA-P1275</t>
  </si>
  <si>
    <t>Pravastatin sodium</t>
  </si>
  <si>
    <t>BIA-L1759</t>
  </si>
  <si>
    <t>Lupeol</t>
  </si>
  <si>
    <t>BIA-H1036</t>
  </si>
  <si>
    <t>Herbimycin A</t>
  </si>
  <si>
    <t>BIA-F1259</t>
  </si>
  <si>
    <t>Fusidate sodium</t>
  </si>
  <si>
    <t>BIA-I1829</t>
  </si>
  <si>
    <t>IT-143B</t>
  </si>
  <si>
    <t>BIA-M1268</t>
  </si>
  <si>
    <t>Mithramycin A</t>
  </si>
  <si>
    <t>BIA-P1385</t>
  </si>
  <si>
    <t>Pimecrolimus</t>
  </si>
  <si>
    <t>BIA-N1228</t>
  </si>
  <si>
    <t>Nigericin</t>
  </si>
  <si>
    <t>BIA-G1032</t>
  </si>
  <si>
    <t>Galiellalactone</t>
  </si>
  <si>
    <t>BIA-M1464</t>
  </si>
  <si>
    <t>Meclocycline</t>
  </si>
  <si>
    <t>BIA-G1035</t>
  </si>
  <si>
    <t>Gilvocarcin V</t>
  </si>
  <si>
    <t>BIA-M1404</t>
  </si>
  <si>
    <t>9-Methylstreptimidone</t>
  </si>
  <si>
    <t>BIA-N1574</t>
  </si>
  <si>
    <t>Nosiheptide</t>
  </si>
  <si>
    <t>BIA-N1881</t>
  </si>
  <si>
    <t>Novobiocic acid</t>
  </si>
  <si>
    <t>BIA-D1396</t>
  </si>
  <si>
    <t>Drimentine C</t>
  </si>
  <si>
    <t>BIA-H1520</t>
  </si>
  <si>
    <t>Hemipyocyanine</t>
  </si>
  <si>
    <t>BIA-H1567</t>
  </si>
  <si>
    <t>Herbicidin A</t>
  </si>
  <si>
    <t>BIA-O1062</t>
  </si>
  <si>
    <t>Hydroxyoligomycin A, 21-</t>
  </si>
  <si>
    <t>BIA-M1532</t>
  </si>
  <si>
    <t>Milbemycin A4 oxime</t>
  </si>
  <si>
    <t>BIA-I1633</t>
  </si>
  <si>
    <t>Isokotanin B</t>
  </si>
  <si>
    <t>BIA-K1043</t>
  </si>
  <si>
    <t>Kazusamycin B</t>
  </si>
  <si>
    <t>BIA-N1363</t>
  </si>
  <si>
    <t>Narasin</t>
  </si>
  <si>
    <t>BIA-P1349</t>
  </si>
  <si>
    <t>Pseudoerythromycin A enol ether</t>
  </si>
  <si>
    <t>BIA-Q1388</t>
  </si>
  <si>
    <t>Quinupristin-Dalfopristin mesylate complex</t>
  </si>
  <si>
    <t>BIA-E1583</t>
  </si>
  <si>
    <t>spinosyn J, 3'-Ethoxy-5,6-dihydro-</t>
  </si>
  <si>
    <t>BIA-R1460</t>
  </si>
  <si>
    <t>Rolitetracycline</t>
  </si>
  <si>
    <t>BIA-O1496</t>
  </si>
  <si>
    <t>Octanoyl-L-homoserine lactone</t>
  </si>
  <si>
    <t>BIA-M1889</t>
  </si>
  <si>
    <t>Monomethylsulochrin</t>
  </si>
  <si>
    <t>BIA-L1129</t>
  </si>
  <si>
    <t>Luteoreticulin</t>
  </si>
  <si>
    <t>BIA-I1296</t>
  </si>
  <si>
    <t>Indanomycin</t>
  </si>
  <si>
    <t>BIA-O1061</t>
  </si>
  <si>
    <t>Oligomycin C</t>
  </si>
  <si>
    <t>BIA-M1905</t>
  </si>
  <si>
    <t>Manumycin A</t>
  </si>
  <si>
    <t>BIA-R1491</t>
  </si>
  <si>
    <t>Retapamulin</t>
  </si>
  <si>
    <t>BIA-P1473</t>
  </si>
  <si>
    <t>Pipacycline</t>
  </si>
  <si>
    <t>BIA-S1611</t>
  </si>
  <si>
    <t>Setomimycin</t>
  </si>
  <si>
    <t>BIA-N1056</t>
  </si>
  <si>
    <t>Nemadectin</t>
  </si>
  <si>
    <t>BIA-H1978</t>
  </si>
  <si>
    <t xml:space="preserve">Hydroxymethyl ammocidin </t>
  </si>
  <si>
    <t>BIA-L1160</t>
  </si>
  <si>
    <t>LL Z1640-2</t>
  </si>
  <si>
    <t>BIA-K1042</t>
  </si>
  <si>
    <t>Kazusamycin A</t>
  </si>
  <si>
    <t>BIA-R1082</t>
  </si>
  <si>
    <t>RK-682</t>
  </si>
  <si>
    <t>BIA-S1337</t>
  </si>
  <si>
    <t>Spinosyn A</t>
  </si>
  <si>
    <t>BIA-E1598</t>
  </si>
  <si>
    <t>spinosyn L 17-pseudoaglycone, 3'-Ethoxy-</t>
  </si>
  <si>
    <t>BIA-P1648</t>
  </si>
  <si>
    <t>Petromurin C</t>
  </si>
  <si>
    <t>BIA-M1298</t>
  </si>
  <si>
    <t>Moxidectin</t>
  </si>
  <si>
    <t>BIA-M1303</t>
  </si>
  <si>
    <t>Monensin A</t>
  </si>
  <si>
    <t>BIA-I1578</t>
  </si>
  <si>
    <t>Ivermectin B1a, epi-</t>
  </si>
  <si>
    <t>BIA-M1207</t>
  </si>
  <si>
    <t>Mycophenolic acid</t>
  </si>
  <si>
    <t>BIA-T1932</t>
  </si>
  <si>
    <t>T2-tetraol</t>
  </si>
  <si>
    <t>BIA-T1091</t>
  </si>
  <si>
    <t>Thielavin A</t>
  </si>
  <si>
    <t>BIA-Z1410</t>
  </si>
  <si>
    <t>Zearalanol, beta-</t>
  </si>
  <si>
    <t>BIA-T1334</t>
  </si>
  <si>
    <t>Tetracycline</t>
  </si>
  <si>
    <t>BIA-V1114</t>
  </si>
  <si>
    <t>Valinomycin</t>
  </si>
  <si>
    <t>BIA-S1226</t>
  </si>
  <si>
    <t>Stauprimide</t>
  </si>
  <si>
    <t>BIA-P1393</t>
  </si>
  <si>
    <t>Pyoluteorin</t>
  </si>
  <si>
    <t>BIA-S1276</t>
  </si>
  <si>
    <t>Simvastatin</t>
  </si>
  <si>
    <t>BIA-V1191</t>
  </si>
  <si>
    <t>Verruculogen</t>
  </si>
  <si>
    <t>BIA-S1565</t>
  </si>
  <si>
    <t>Sulbactam sodium</t>
  </si>
  <si>
    <t>BIA-U1668</t>
  </si>
  <si>
    <t>Unguinol</t>
  </si>
  <si>
    <t>BIA-V1098</t>
  </si>
  <si>
    <t>Venturicidin A</t>
  </si>
  <si>
    <t>BIA-R1535</t>
  </si>
  <si>
    <t>Roseoflavin</t>
  </si>
  <si>
    <t>BIA-T1371</t>
  </si>
  <si>
    <t>Tigecycline</t>
  </si>
  <si>
    <t>BIA-M1985</t>
  </si>
  <si>
    <t>4-O-methylammocidin</t>
  </si>
  <si>
    <t>BIA-S1213</t>
  </si>
  <si>
    <t>Sterigmatocystin</t>
  </si>
  <si>
    <t>BIA-T1093</t>
  </si>
  <si>
    <t>Trichostatin C</t>
  </si>
  <si>
    <t>BIA-T1039</t>
  </si>
  <si>
    <t>TAN 420C</t>
  </si>
  <si>
    <t>BIA-T1560</t>
  </si>
  <si>
    <t>Terrecyclic Acid</t>
  </si>
  <si>
    <t>BIA-T1510</t>
  </si>
  <si>
    <t>Teicoplanin A2-3</t>
  </si>
  <si>
    <t>BIA-R1183</t>
  </si>
  <si>
    <t>Rapamycin</t>
  </si>
  <si>
    <t>BIA-S1947</t>
  </si>
  <si>
    <t>Securinine</t>
  </si>
  <si>
    <t>BIA-R1192</t>
  </si>
  <si>
    <t>Resistoflavine</t>
  </si>
  <si>
    <t>BIA-V1139</t>
  </si>
  <si>
    <t>Viridicatin</t>
  </si>
  <si>
    <t>BIA-S1594</t>
  </si>
  <si>
    <t>Spinosyn D 17-pseudoaglycone</t>
  </si>
  <si>
    <t>BIA-T1095</t>
  </si>
  <si>
    <t>Tunicamycin complex</t>
  </si>
  <si>
    <t>BIA-R1075</t>
  </si>
  <si>
    <t>Rebeccamycin</t>
  </si>
  <si>
    <t>BIA-T1609</t>
  </si>
  <si>
    <t>Tyrocidine complex</t>
  </si>
  <si>
    <t>BIA-T1287</t>
  </si>
  <si>
    <t>Tetranactin</t>
  </si>
  <si>
    <t>BIA-W1224</t>
  </si>
  <si>
    <t>Wortmannin</t>
  </si>
  <si>
    <t>BIA-S1307</t>
  </si>
  <si>
    <t>Salinomycin</t>
  </si>
  <si>
    <t>BIA-N1931</t>
  </si>
  <si>
    <t>Neosolaniol</t>
  </si>
  <si>
    <t>BIA-V1447</t>
  </si>
  <si>
    <t>Viridicatumtoxin</t>
  </si>
  <si>
    <t>BIA-T1397</t>
  </si>
  <si>
    <t>Ternatin</t>
  </si>
  <si>
    <t>BIA-N1920</t>
  </si>
  <si>
    <t>Nivalenol</t>
  </si>
  <si>
    <t>BIA-T1158</t>
  </si>
  <si>
    <t>Thiostrepton</t>
  </si>
  <si>
    <t>BIA-R1315</t>
  </si>
  <si>
    <t>Roxithromycin</t>
  </si>
  <si>
    <t>BIA-Z1142</t>
  </si>
  <si>
    <t>Zearalenone</t>
  </si>
  <si>
    <t>BIA-S1692</t>
  </si>
  <si>
    <t>Spirolaxine</t>
  </si>
  <si>
    <t>BIA-D1928</t>
  </si>
  <si>
    <t>Deoxynivalenol</t>
  </si>
  <si>
    <t>BIA-E1586</t>
  </si>
  <si>
    <t>spinosyn L, 3'-Ethoxy-</t>
  </si>
  <si>
    <t>BIA-Z1403</t>
  </si>
  <si>
    <t>Zearalenol, beta-</t>
  </si>
  <si>
    <t>BIA-S1540</t>
  </si>
  <si>
    <t>Salinomycin sodium</t>
  </si>
  <si>
    <t>BIA-A1922</t>
  </si>
  <si>
    <t>15-Acetoxydeoxynivalenol</t>
  </si>
  <si>
    <t>BIA-V1099</t>
  </si>
  <si>
    <t>Venturicidin B</t>
  </si>
  <si>
    <t>BIA-C1980</t>
  </si>
  <si>
    <t>Conglobatin B</t>
  </si>
  <si>
    <t>BIA-T1934</t>
  </si>
  <si>
    <t>T2-toxin triol</t>
  </si>
  <si>
    <t>BIA-T1094</t>
  </si>
  <si>
    <t>Trinactin</t>
  </si>
  <si>
    <t>BIA-T1037</t>
  </si>
  <si>
    <t>TAN 420E</t>
  </si>
  <si>
    <t>BIA-U1383</t>
  </si>
  <si>
    <t>Umirolimus</t>
  </si>
  <si>
    <t>BIA-T1610</t>
  </si>
  <si>
    <t>Tyrothricin</t>
  </si>
  <si>
    <t>BIA-T1321</t>
  </si>
  <si>
    <t>Tiamulin</t>
  </si>
  <si>
    <t>BIA-A1925</t>
  </si>
  <si>
    <t>3-Acetoxydeoxynivalenol</t>
  </si>
  <si>
    <t>BIA-A1964</t>
  </si>
  <si>
    <t>Anthirine</t>
  </si>
  <si>
    <t>BIA-T1566</t>
  </si>
  <si>
    <t>Tenellin</t>
  </si>
  <si>
    <t/>
  </si>
  <si>
    <t>Parasite_screen_[µM]</t>
  </si>
  <si>
    <t>Parasite_screen_[µg/mL]</t>
  </si>
  <si>
    <t>NFF_NS1_screen_[µM]</t>
  </si>
  <si>
    <t>NFF_NS1_screen[µg/mL]</t>
  </si>
  <si>
    <t>MW</t>
  </si>
  <si>
    <r>
      <rPr>
        <b/>
        <i/>
        <sz val="12"/>
        <color theme="1"/>
        <rFont val="Calibri"/>
        <family val="2"/>
        <scheme val="minor"/>
      </rPr>
      <t>T.vaginalis_</t>
    </r>
    <r>
      <rPr>
        <b/>
        <sz val="12"/>
        <color theme="1"/>
        <rFont val="Calibri"/>
        <family val="2"/>
        <scheme val="minor"/>
      </rPr>
      <t>%inb_Rep1</t>
    </r>
  </si>
  <si>
    <r>
      <rPr>
        <b/>
        <i/>
        <sz val="12"/>
        <color theme="1"/>
        <rFont val="Calibri"/>
        <family val="2"/>
        <scheme val="minor"/>
      </rPr>
      <t>T.vaginalis_</t>
    </r>
    <r>
      <rPr>
        <b/>
        <sz val="12"/>
        <color theme="1"/>
        <rFont val="Calibri"/>
        <family val="2"/>
        <scheme val="minor"/>
      </rPr>
      <t>%inb_Rep2</t>
    </r>
    <r>
      <rPr>
        <sz val="12"/>
        <color theme="1"/>
        <rFont val="Calibri"/>
        <family val="2"/>
        <scheme val="minor"/>
      </rPr>
      <t/>
    </r>
  </si>
  <si>
    <t>NS1_Activity</t>
  </si>
  <si>
    <t>NFF_Activity</t>
  </si>
  <si>
    <t>A</t>
  </si>
  <si>
    <r>
      <rPr>
        <b/>
        <i/>
        <sz val="12"/>
        <color theme="1"/>
        <rFont val="Calibri"/>
        <family val="2"/>
        <scheme val="minor"/>
      </rPr>
      <t>T.vaginalis_</t>
    </r>
    <r>
      <rPr>
        <b/>
        <sz val="12"/>
        <color theme="1"/>
        <rFont val="Calibri"/>
        <family val="2"/>
        <scheme val="minor"/>
      </rPr>
      <t>Absorbance_Rep1</t>
    </r>
  </si>
  <si>
    <r>
      <rPr>
        <b/>
        <i/>
        <sz val="12"/>
        <color theme="1"/>
        <rFont val="Calibri"/>
        <family val="2"/>
        <scheme val="minor"/>
      </rPr>
      <t>T.vaginalis_</t>
    </r>
    <r>
      <rPr>
        <b/>
        <sz val="12"/>
        <color theme="1"/>
        <rFont val="Calibri"/>
        <family val="2"/>
        <scheme val="minor"/>
      </rPr>
      <t>Absorbance_Rep2</t>
    </r>
  </si>
  <si>
    <t>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0" fontId="0" fillId="0" borderId="0" xfId="0" applyNumberFormat="1"/>
    <xf numFmtId="0" fontId="1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165" fontId="0" fillId="0" borderId="0" xfId="0" applyNumberFormat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75B01-058F-914A-965F-DE9FD53262CB}">
  <dimension ref="A1:M813"/>
  <sheetViews>
    <sheetView tabSelected="1" topLeftCell="E30" workbookViewId="0">
      <selection activeCell="I35" sqref="I35"/>
    </sheetView>
  </sheetViews>
  <sheetFormatPr baseColWidth="10" defaultRowHeight="16"/>
  <cols>
    <col min="1" max="1" width="14.33203125" bestFit="1" customWidth="1"/>
    <col min="2" max="2" width="45.6640625" bestFit="1" customWidth="1"/>
    <col min="3" max="3" width="8.1640625" bestFit="1" customWidth="1"/>
    <col min="4" max="4" width="19.6640625" bestFit="1" customWidth="1"/>
    <col min="5" max="5" width="22.33203125" bestFit="1" customWidth="1"/>
    <col min="6" max="6" width="20.33203125" bestFit="1" customWidth="1"/>
    <col min="7" max="7" width="22" bestFit="1" customWidth="1"/>
    <col min="8" max="9" width="31.33203125" bestFit="1" customWidth="1"/>
    <col min="10" max="11" width="20.6640625" style="2" bestFit="1" customWidth="1"/>
    <col min="12" max="13" width="11.83203125" style="5" bestFit="1" customWidth="1"/>
  </cols>
  <sheetData>
    <row r="1" spans="1:13" s="1" customFormat="1">
      <c r="A1" s="3" t="s">
        <v>0</v>
      </c>
      <c r="B1" s="3" t="s">
        <v>1</v>
      </c>
      <c r="C1" s="3" t="s">
        <v>1629</v>
      </c>
      <c r="D1" s="3" t="s">
        <v>1625</v>
      </c>
      <c r="E1" s="3" t="s">
        <v>1626</v>
      </c>
      <c r="F1" s="3" t="s">
        <v>1627</v>
      </c>
      <c r="G1" s="3" t="s">
        <v>1628</v>
      </c>
      <c r="H1" s="4" t="s">
        <v>1635</v>
      </c>
      <c r="I1" s="4" t="s">
        <v>1636</v>
      </c>
      <c r="J1" s="4" t="s">
        <v>1630</v>
      </c>
      <c r="K1" s="4" t="s">
        <v>1631</v>
      </c>
      <c r="L1" s="3" t="s">
        <v>1632</v>
      </c>
      <c r="M1" s="3" t="s">
        <v>1633</v>
      </c>
    </row>
    <row r="2" spans="1:13">
      <c r="A2" t="s">
        <v>1078</v>
      </c>
      <c r="B2" t="s">
        <v>1079</v>
      </c>
      <c r="C2" s="6">
        <v>371.4</v>
      </c>
      <c r="D2" s="7">
        <v>2.692514808831449</v>
      </c>
      <c r="E2">
        <v>1</v>
      </c>
      <c r="F2" s="7">
        <v>13.462574044157243</v>
      </c>
      <c r="G2">
        <v>5</v>
      </c>
      <c r="H2">
        <v>0.92500000000000004</v>
      </c>
      <c r="I2">
        <v>0.879</v>
      </c>
      <c r="J2" s="2">
        <v>8.3901415836392254E-2</v>
      </c>
      <c r="K2" s="2">
        <v>0.14747105423522242</v>
      </c>
      <c r="L2" s="9" t="s">
        <v>1637</v>
      </c>
      <c r="M2" s="9" t="s">
        <v>1637</v>
      </c>
    </row>
    <row r="3" spans="1:13">
      <c r="A3" t="s">
        <v>54</v>
      </c>
      <c r="B3" t="s">
        <v>55</v>
      </c>
      <c r="C3" s="6">
        <v>512.6</v>
      </c>
      <c r="D3" s="7">
        <v>1.9508388607101053</v>
      </c>
      <c r="E3">
        <v>1</v>
      </c>
      <c r="F3" s="7">
        <v>9.7541943035505252</v>
      </c>
      <c r="G3">
        <v>5</v>
      </c>
      <c r="H3">
        <v>1.8979999999999999</v>
      </c>
      <c r="I3">
        <v>1.9239999999999999</v>
      </c>
      <c r="J3" s="2">
        <v>0.64028002154011854</v>
      </c>
      <c r="K3" s="2">
        <v>0.94287780187997094</v>
      </c>
      <c r="L3" s="8" t="s">
        <v>1634</v>
      </c>
      <c r="M3" s="9" t="s">
        <v>1637</v>
      </c>
    </row>
    <row r="4" spans="1:13">
      <c r="A4" t="s">
        <v>996</v>
      </c>
      <c r="B4" t="s">
        <v>997</v>
      </c>
      <c r="C4" s="6"/>
      <c r="D4" s="7" t="s">
        <v>1624</v>
      </c>
      <c r="E4">
        <v>1</v>
      </c>
      <c r="F4" s="7" t="s">
        <v>1624</v>
      </c>
      <c r="G4">
        <v>5</v>
      </c>
      <c r="H4">
        <v>0.92400000000000004</v>
      </c>
      <c r="I4">
        <v>0.81</v>
      </c>
      <c r="J4" s="2">
        <v>8.3377031987414807E-2</v>
      </c>
      <c r="K4" s="2">
        <v>0.10542352224253507</v>
      </c>
      <c r="L4" s="9" t="s">
        <v>1637</v>
      </c>
      <c r="M4" s="9" t="s">
        <v>1637</v>
      </c>
    </row>
    <row r="5" spans="1:13">
      <c r="A5" t="s">
        <v>96</v>
      </c>
      <c r="B5" t="s">
        <v>97</v>
      </c>
      <c r="C5" s="6">
        <v>290.3</v>
      </c>
      <c r="D5" s="7">
        <v>3.4447123665173955</v>
      </c>
      <c r="E5">
        <v>1</v>
      </c>
      <c r="F5" s="7">
        <v>17.223561832586977</v>
      </c>
      <c r="G5">
        <v>5</v>
      </c>
      <c r="H5">
        <v>0.96799999999999997</v>
      </c>
      <c r="I5">
        <v>0.80900000000000005</v>
      </c>
      <c r="J5" s="2">
        <v>0.13947226709746907</v>
      </c>
      <c r="K5" s="2">
        <v>0.13665943600867683</v>
      </c>
      <c r="L5" s="8" t="s">
        <v>1634</v>
      </c>
      <c r="M5" s="8" t="s">
        <v>1634</v>
      </c>
    </row>
    <row r="6" spans="1:13">
      <c r="A6" t="s">
        <v>6</v>
      </c>
      <c r="B6" t="s">
        <v>7</v>
      </c>
      <c r="C6" s="6">
        <v>476.4</v>
      </c>
      <c r="D6" s="7">
        <v>2.0990764063811924</v>
      </c>
      <c r="E6">
        <v>1</v>
      </c>
      <c r="F6" s="7">
        <v>10.495382031905962</v>
      </c>
      <c r="G6">
        <v>5</v>
      </c>
      <c r="H6">
        <v>2.153</v>
      </c>
      <c r="I6">
        <v>1.905</v>
      </c>
      <c r="J6" s="2">
        <v>0.7775982767905224</v>
      </c>
      <c r="K6" s="2">
        <v>0.9291395516992047</v>
      </c>
      <c r="L6" s="8" t="s">
        <v>1634</v>
      </c>
      <c r="M6" s="8" t="s">
        <v>1634</v>
      </c>
    </row>
    <row r="7" spans="1:13">
      <c r="A7" t="s">
        <v>1600</v>
      </c>
      <c r="B7" t="s">
        <v>1601</v>
      </c>
      <c r="C7" s="6">
        <v>338.4</v>
      </c>
      <c r="D7" s="7">
        <v>2.9550827423167849</v>
      </c>
      <c r="E7">
        <v>1</v>
      </c>
      <c r="F7" s="7">
        <v>14.775413711583925</v>
      </c>
      <c r="G7">
        <v>5</v>
      </c>
      <c r="H7">
        <v>0.90100000000000002</v>
      </c>
      <c r="I7">
        <v>0.89200000000000002</v>
      </c>
      <c r="J7" s="2">
        <v>7.1316203460933411E-2</v>
      </c>
      <c r="K7" s="2">
        <v>0.15539305301645337</v>
      </c>
      <c r="L7" s="8" t="s">
        <v>1634</v>
      </c>
      <c r="M7" s="9" t="s">
        <v>1637</v>
      </c>
    </row>
    <row r="8" spans="1:13">
      <c r="A8" t="s">
        <v>124</v>
      </c>
      <c r="B8" t="s">
        <v>125</v>
      </c>
      <c r="C8" s="6">
        <v>324.37</v>
      </c>
      <c r="D8" s="7">
        <v>3.0828991583685301</v>
      </c>
      <c r="E8">
        <v>1</v>
      </c>
      <c r="F8" s="7">
        <v>15.414495791842649</v>
      </c>
      <c r="G8">
        <v>5</v>
      </c>
      <c r="H8">
        <v>0.93700000000000006</v>
      </c>
      <c r="I8">
        <v>0.83599999999999997</v>
      </c>
      <c r="J8" s="2">
        <v>9.0194022024121676E-2</v>
      </c>
      <c r="K8" s="2">
        <v>0.12126751980499692</v>
      </c>
      <c r="L8" s="8" t="s">
        <v>1634</v>
      </c>
      <c r="M8" s="8" t="s">
        <v>1634</v>
      </c>
    </row>
    <row r="9" spans="1:13">
      <c r="A9" t="s">
        <v>144</v>
      </c>
      <c r="B9" t="s">
        <v>145</v>
      </c>
      <c r="C9" s="6">
        <v>585.69799999999998</v>
      </c>
      <c r="D9" s="7">
        <v>1.7073645462337246</v>
      </c>
      <c r="E9">
        <v>1</v>
      </c>
      <c r="F9" s="7">
        <v>8.5368227311686233</v>
      </c>
      <c r="G9">
        <v>5</v>
      </c>
      <c r="H9">
        <v>0.98</v>
      </c>
      <c r="I9">
        <v>1.1970000000000001</v>
      </c>
      <c r="J9" s="2">
        <v>0.11274252753015206</v>
      </c>
      <c r="K9" s="2">
        <v>0.34125533211456432</v>
      </c>
      <c r="L9" s="8" t="s">
        <v>1634</v>
      </c>
      <c r="M9" s="9" t="s">
        <v>1637</v>
      </c>
    </row>
    <row r="10" spans="1:13">
      <c r="A10" t="s">
        <v>118</v>
      </c>
      <c r="B10" t="s">
        <v>119</v>
      </c>
      <c r="C10" s="6">
        <v>616.79999999999995</v>
      </c>
      <c r="D10" s="7">
        <v>1.621271076523995</v>
      </c>
      <c r="E10">
        <v>1</v>
      </c>
      <c r="F10" s="7">
        <v>8.1063553826199755</v>
      </c>
      <c r="G10">
        <v>5</v>
      </c>
      <c r="H10">
        <v>0.873</v>
      </c>
      <c r="I10">
        <v>1.6559999999999999</v>
      </c>
      <c r="J10" s="2">
        <v>5.6633455689564752E-2</v>
      </c>
      <c r="K10" s="2">
        <v>0.62096282754418031</v>
      </c>
      <c r="L10" s="8" t="s">
        <v>1634</v>
      </c>
      <c r="M10" s="8" t="s">
        <v>1634</v>
      </c>
    </row>
    <row r="11" spans="1:13">
      <c r="A11" t="s">
        <v>1618</v>
      </c>
      <c r="B11" t="s">
        <v>1619</v>
      </c>
      <c r="C11" s="6">
        <v>338.4</v>
      </c>
      <c r="D11" s="7">
        <v>2.9550827423167849</v>
      </c>
      <c r="E11">
        <v>1</v>
      </c>
      <c r="F11" s="7">
        <v>14.775413711583925</v>
      </c>
      <c r="G11">
        <v>5</v>
      </c>
      <c r="H11">
        <v>0.95499999999999996</v>
      </c>
      <c r="I11">
        <v>0.86899999999999999</v>
      </c>
      <c r="J11" s="2">
        <v>9.9632931305715752E-2</v>
      </c>
      <c r="K11" s="2">
        <v>0.14137720901889092</v>
      </c>
      <c r="L11" s="8" t="s">
        <v>1634</v>
      </c>
      <c r="M11" s="9" t="s">
        <v>1637</v>
      </c>
    </row>
    <row r="12" spans="1:13">
      <c r="A12" t="s">
        <v>908</v>
      </c>
      <c r="B12" t="s">
        <v>909</v>
      </c>
      <c r="C12" s="6"/>
      <c r="D12" s="7" t="s">
        <v>1624</v>
      </c>
      <c r="E12">
        <v>1</v>
      </c>
      <c r="F12" s="7" t="s">
        <v>1624</v>
      </c>
      <c r="G12">
        <v>5</v>
      </c>
      <c r="H12">
        <v>0.92</v>
      </c>
      <c r="I12">
        <v>0.85299999999999998</v>
      </c>
      <c r="J12" s="2">
        <v>8.1279496591504991E-2</v>
      </c>
      <c r="K12" s="2">
        <v>0.13162705667276048</v>
      </c>
      <c r="L12" s="9" t="s">
        <v>1637</v>
      </c>
      <c r="M12" s="9" t="s">
        <v>1637</v>
      </c>
    </row>
    <row r="13" spans="1:13">
      <c r="A13" t="s">
        <v>1542</v>
      </c>
      <c r="B13" t="s">
        <v>1543</v>
      </c>
      <c r="C13" s="6"/>
      <c r="D13" s="7" t="s">
        <v>1624</v>
      </c>
      <c r="E13">
        <v>1</v>
      </c>
      <c r="F13" s="7" t="s">
        <v>1624</v>
      </c>
      <c r="G13">
        <v>5</v>
      </c>
      <c r="H13">
        <v>0.84099999999999997</v>
      </c>
      <c r="I13">
        <v>0.73399999999999999</v>
      </c>
      <c r="J13" s="2">
        <v>3.985317252228629E-2</v>
      </c>
      <c r="K13" s="2">
        <v>5.9110298598415587E-2</v>
      </c>
      <c r="L13" s="8" t="s">
        <v>1634</v>
      </c>
      <c r="M13" s="9" t="s">
        <v>1637</v>
      </c>
    </row>
    <row r="14" spans="1:13">
      <c r="A14" t="s">
        <v>988</v>
      </c>
      <c r="B14" t="s">
        <v>989</v>
      </c>
      <c r="C14" s="6">
        <v>250.3</v>
      </c>
      <c r="D14" s="7">
        <v>3.9952057530962843</v>
      </c>
      <c r="E14">
        <v>1</v>
      </c>
      <c r="F14" s="7">
        <v>19.97602876548142</v>
      </c>
      <c r="G14">
        <v>5</v>
      </c>
      <c r="H14">
        <v>0.89100000000000001</v>
      </c>
      <c r="I14">
        <v>0.72799999999999998</v>
      </c>
      <c r="J14" s="2">
        <v>6.6072364971158884E-2</v>
      </c>
      <c r="K14" s="2">
        <v>5.5453991468616681E-2</v>
      </c>
      <c r="L14" s="9" t="s">
        <v>1637</v>
      </c>
      <c r="M14" s="9" t="s">
        <v>1637</v>
      </c>
    </row>
    <row r="15" spans="1:13">
      <c r="A15" t="s">
        <v>30</v>
      </c>
      <c r="B15" t="s">
        <v>31</v>
      </c>
      <c r="C15" s="6">
        <v>480.5</v>
      </c>
      <c r="D15" s="7">
        <v>2.0811654526534862</v>
      </c>
      <c r="E15">
        <v>1</v>
      </c>
      <c r="F15" s="7">
        <v>10.40582726326743</v>
      </c>
      <c r="G15">
        <v>5</v>
      </c>
      <c r="H15">
        <v>1.956</v>
      </c>
      <c r="I15">
        <v>1.8120000000000001</v>
      </c>
      <c r="J15" s="2">
        <v>0.63590263691683568</v>
      </c>
      <c r="K15" s="2">
        <v>0.75497113534316873</v>
      </c>
      <c r="L15" s="8" t="s">
        <v>1634</v>
      </c>
      <c r="M15" s="8" t="s">
        <v>1634</v>
      </c>
    </row>
    <row r="16" spans="1:13">
      <c r="A16" t="s">
        <v>1442</v>
      </c>
      <c r="B16" t="s">
        <v>1443</v>
      </c>
      <c r="C16" s="6">
        <v>307.39999999999998</v>
      </c>
      <c r="D16" s="7">
        <v>3.2530904359141188</v>
      </c>
      <c r="E16">
        <v>1</v>
      </c>
      <c r="F16" s="7">
        <v>16.265452179570595</v>
      </c>
      <c r="G16">
        <v>5</v>
      </c>
      <c r="H16">
        <v>1.0720000000000001</v>
      </c>
      <c r="I16">
        <v>0.84399999999999997</v>
      </c>
      <c r="J16" s="2">
        <v>0.18762677484787024</v>
      </c>
      <c r="K16" s="2">
        <v>0.13406029506093647</v>
      </c>
      <c r="L16" s="8" t="s">
        <v>1634</v>
      </c>
      <c r="M16" s="9" t="s">
        <v>1637</v>
      </c>
    </row>
    <row r="17" spans="1:13">
      <c r="A17" t="s">
        <v>176</v>
      </c>
      <c r="B17" t="s">
        <v>177</v>
      </c>
      <c r="C17" s="6">
        <v>382.5</v>
      </c>
      <c r="D17" s="7">
        <v>2.6143790849673203</v>
      </c>
      <c r="E17">
        <v>1</v>
      </c>
      <c r="F17" s="7">
        <v>13.071895424836601</v>
      </c>
      <c r="G17">
        <v>5</v>
      </c>
      <c r="H17">
        <v>0.98899999999999999</v>
      </c>
      <c r="I17">
        <v>0.81100000000000005</v>
      </c>
      <c r="J17" s="2">
        <v>0.15078082929456116</v>
      </c>
      <c r="K17" s="2">
        <v>0.13810556760665224</v>
      </c>
      <c r="L17" s="9" t="s">
        <v>1637</v>
      </c>
      <c r="M17" s="9" t="s">
        <v>1637</v>
      </c>
    </row>
    <row r="18" spans="1:13">
      <c r="A18" t="s">
        <v>180</v>
      </c>
      <c r="B18" t="s">
        <v>181</v>
      </c>
      <c r="C18" s="6">
        <v>598.6</v>
      </c>
      <c r="D18" s="7">
        <v>1.670564650851988</v>
      </c>
      <c r="E18">
        <v>1</v>
      </c>
      <c r="F18" s="7">
        <v>8.3528232542599401</v>
      </c>
      <c r="G18">
        <v>5</v>
      </c>
      <c r="H18">
        <v>0.92800000000000005</v>
      </c>
      <c r="I18">
        <v>0.74099999999999999</v>
      </c>
      <c r="J18" s="2">
        <v>0.1179321486268175</v>
      </c>
      <c r="K18" s="2">
        <v>8.7490961677512649E-2</v>
      </c>
      <c r="L18" s="9" t="s">
        <v>1637</v>
      </c>
      <c r="M18" s="9" t="s">
        <v>1637</v>
      </c>
    </row>
    <row r="19" spans="1:13">
      <c r="A19" t="s">
        <v>1310</v>
      </c>
      <c r="B19" t="s">
        <v>1311</v>
      </c>
      <c r="C19" s="6">
        <v>718.8</v>
      </c>
      <c r="D19" s="7">
        <v>1.3912075681691709</v>
      </c>
      <c r="E19">
        <v>1</v>
      </c>
      <c r="F19" s="7">
        <v>6.9560378408458545</v>
      </c>
      <c r="G19">
        <v>5</v>
      </c>
      <c r="H19">
        <v>0.98499999999999999</v>
      </c>
      <c r="I19">
        <v>0.91</v>
      </c>
      <c r="J19" s="2">
        <v>0.14862681744749598</v>
      </c>
      <c r="K19" s="2">
        <v>0.2096890817064353</v>
      </c>
      <c r="L19" s="8" t="s">
        <v>1634</v>
      </c>
      <c r="M19" s="9" t="s">
        <v>1637</v>
      </c>
    </row>
    <row r="20" spans="1:13">
      <c r="A20" t="s">
        <v>184</v>
      </c>
      <c r="B20" t="s">
        <v>185</v>
      </c>
      <c r="C20" s="6">
        <v>704.8</v>
      </c>
      <c r="D20" s="7">
        <v>1.4188422247446086</v>
      </c>
      <c r="E20">
        <v>1</v>
      </c>
      <c r="F20" s="7">
        <v>7.094211123723043</v>
      </c>
      <c r="G20">
        <v>5</v>
      </c>
      <c r="H20">
        <v>0.95699999999999996</v>
      </c>
      <c r="I20">
        <v>0.80500000000000005</v>
      </c>
      <c r="J20" s="2">
        <v>0.13354873451803986</v>
      </c>
      <c r="K20" s="2">
        <v>0.13376717281272599</v>
      </c>
      <c r="L20" s="9" t="s">
        <v>1637</v>
      </c>
      <c r="M20" s="9" t="s">
        <v>1637</v>
      </c>
    </row>
    <row r="21" spans="1:13">
      <c r="A21" t="s">
        <v>400</v>
      </c>
      <c r="B21" t="s">
        <v>401</v>
      </c>
      <c r="C21" s="6">
        <v>673.8</v>
      </c>
      <c r="D21" s="7">
        <v>1.4841199168892847</v>
      </c>
      <c r="E21">
        <v>1</v>
      </c>
      <c r="F21" s="7">
        <v>7.4205995844464239</v>
      </c>
      <c r="G21">
        <v>5</v>
      </c>
      <c r="H21">
        <v>0.98499999999999999</v>
      </c>
      <c r="I21">
        <v>0.80400000000000005</v>
      </c>
      <c r="J21" s="2">
        <v>0.14862681744749598</v>
      </c>
      <c r="K21" s="2">
        <v>0.13304410701373828</v>
      </c>
      <c r="L21" s="9" t="s">
        <v>1637</v>
      </c>
      <c r="M21" s="9" t="s">
        <v>1637</v>
      </c>
    </row>
    <row r="22" spans="1:13">
      <c r="A22" t="s">
        <v>404</v>
      </c>
      <c r="B22" t="s">
        <v>405</v>
      </c>
      <c r="C22" s="6">
        <v>645.6</v>
      </c>
      <c r="D22" s="7">
        <v>1.5489467162329615</v>
      </c>
      <c r="E22">
        <v>1</v>
      </c>
      <c r="F22" s="7">
        <v>7.744733581164807</v>
      </c>
      <c r="G22">
        <v>5</v>
      </c>
      <c r="H22">
        <v>0.97199999999999998</v>
      </c>
      <c r="I22">
        <v>0.70599999999999996</v>
      </c>
      <c r="J22" s="2">
        <v>0.14162627894453422</v>
      </c>
      <c r="K22" s="2">
        <v>6.2183658712942853E-2</v>
      </c>
      <c r="L22" s="9" t="s">
        <v>1637</v>
      </c>
      <c r="M22" s="9" t="s">
        <v>1637</v>
      </c>
    </row>
    <row r="23" spans="1:13">
      <c r="A23" t="s">
        <v>1252</v>
      </c>
      <c r="B23" t="s">
        <v>1253</v>
      </c>
      <c r="C23" s="6">
        <v>292.39999999999998</v>
      </c>
      <c r="D23" s="7">
        <v>3.4199726402188784</v>
      </c>
      <c r="E23">
        <v>1</v>
      </c>
      <c r="F23" s="7">
        <v>17.09986320109439</v>
      </c>
      <c r="G23">
        <v>5</v>
      </c>
      <c r="H23">
        <v>0.96699999999999997</v>
      </c>
      <c r="I23">
        <v>0.71599999999999997</v>
      </c>
      <c r="J23" s="2">
        <v>0.13893376413570277</v>
      </c>
      <c r="K23" s="2">
        <v>6.9414316702819931E-2</v>
      </c>
      <c r="L23" s="8" t="s">
        <v>1634</v>
      </c>
      <c r="M23" s="9" t="s">
        <v>1637</v>
      </c>
    </row>
    <row r="24" spans="1:13">
      <c r="A24" t="s">
        <v>218</v>
      </c>
      <c r="B24" t="s">
        <v>219</v>
      </c>
      <c r="C24" s="6">
        <v>143.1</v>
      </c>
      <c r="D24" s="7">
        <v>6.9881201956673662</v>
      </c>
      <c r="E24">
        <v>1</v>
      </c>
      <c r="F24" s="7">
        <v>34.940600978336832</v>
      </c>
      <c r="G24">
        <v>5</v>
      </c>
      <c r="H24">
        <v>1.004</v>
      </c>
      <c r="I24">
        <v>0.98799999999999999</v>
      </c>
      <c r="J24" s="2">
        <v>0.15885837372105552</v>
      </c>
      <c r="K24" s="2">
        <v>0.26608821402747651</v>
      </c>
      <c r="L24" s="9" t="s">
        <v>1637</v>
      </c>
      <c r="M24" s="9" t="s">
        <v>1637</v>
      </c>
    </row>
    <row r="25" spans="1:13">
      <c r="A25" t="s">
        <v>364</v>
      </c>
      <c r="B25" t="s">
        <v>365</v>
      </c>
      <c r="C25" s="6">
        <v>415.5</v>
      </c>
      <c r="D25" s="7">
        <v>2.4067388688327318</v>
      </c>
      <c r="E25">
        <v>1</v>
      </c>
      <c r="F25" s="7">
        <v>12.033694344163658</v>
      </c>
      <c r="G25">
        <v>5</v>
      </c>
      <c r="H25">
        <v>1.05</v>
      </c>
      <c r="I25">
        <v>0.84399999999999997</v>
      </c>
      <c r="J25" s="2">
        <v>0.18362950996230487</v>
      </c>
      <c r="K25" s="2">
        <v>0.16196673897324654</v>
      </c>
      <c r="L25" s="9" t="s">
        <v>1637</v>
      </c>
      <c r="M25" s="9" t="s">
        <v>1637</v>
      </c>
    </row>
    <row r="26" spans="1:13">
      <c r="A26" t="s">
        <v>214</v>
      </c>
      <c r="B26" t="s">
        <v>215</v>
      </c>
      <c r="C26" s="6">
        <v>153.19999999999999</v>
      </c>
      <c r="D26" s="7">
        <v>6.5274151436031342</v>
      </c>
      <c r="E26">
        <v>1</v>
      </c>
      <c r="F26" s="7">
        <v>32.637075718015666</v>
      </c>
      <c r="G26">
        <v>5</v>
      </c>
      <c r="H26">
        <v>0.98499999999999999</v>
      </c>
      <c r="I26">
        <v>1.1579999999999999</v>
      </c>
      <c r="J26" s="2">
        <v>0.14862681744749598</v>
      </c>
      <c r="K26" s="2">
        <v>0.38900939985538679</v>
      </c>
      <c r="L26" s="9" t="s">
        <v>1637</v>
      </c>
      <c r="M26" s="9" t="s">
        <v>1637</v>
      </c>
    </row>
    <row r="27" spans="1:13">
      <c r="A27" t="s">
        <v>536</v>
      </c>
      <c r="B27" t="s">
        <v>537</v>
      </c>
      <c r="C27" s="6">
        <v>218.3</v>
      </c>
      <c r="D27" s="7">
        <v>4.5808520384791569</v>
      </c>
      <c r="E27">
        <v>1</v>
      </c>
      <c r="F27" s="7">
        <v>22.904260192395785</v>
      </c>
      <c r="G27">
        <v>5</v>
      </c>
      <c r="H27">
        <v>0.95799999999999996</v>
      </c>
      <c r="I27">
        <v>0.83</v>
      </c>
      <c r="J27" s="2">
        <v>0.13408723747980617</v>
      </c>
      <c r="K27" s="2">
        <v>0.15184381778741862</v>
      </c>
      <c r="L27" s="9" t="s">
        <v>1637</v>
      </c>
      <c r="M27" s="9" t="s">
        <v>1637</v>
      </c>
    </row>
    <row r="28" spans="1:13">
      <c r="A28" t="s">
        <v>226</v>
      </c>
      <c r="B28" t="s">
        <v>227</v>
      </c>
      <c r="C28" s="6">
        <v>202.3</v>
      </c>
      <c r="D28" s="7">
        <v>4.9431537320810675</v>
      </c>
      <c r="E28">
        <v>1</v>
      </c>
      <c r="F28" s="7">
        <v>24.715768660405338</v>
      </c>
      <c r="G28">
        <v>5</v>
      </c>
      <c r="H28">
        <v>0.97699999999999998</v>
      </c>
      <c r="I28">
        <v>1.085</v>
      </c>
      <c r="J28" s="2">
        <v>0.14431879375336568</v>
      </c>
      <c r="K28" s="2">
        <v>0.33622559652928413</v>
      </c>
      <c r="L28" s="9" t="s">
        <v>1637</v>
      </c>
      <c r="M28" s="9" t="s">
        <v>1637</v>
      </c>
    </row>
    <row r="29" spans="1:13">
      <c r="A29" t="s">
        <v>438</v>
      </c>
      <c r="B29" t="s">
        <v>439</v>
      </c>
      <c r="C29" s="6">
        <v>179.2</v>
      </c>
      <c r="D29" s="7">
        <v>5.5803571428571441</v>
      </c>
      <c r="E29">
        <v>1</v>
      </c>
      <c r="F29" s="7">
        <v>27.901785714285715</v>
      </c>
      <c r="G29">
        <v>5</v>
      </c>
      <c r="H29">
        <v>0.95699999999999996</v>
      </c>
      <c r="I29">
        <v>0.75900000000000001</v>
      </c>
      <c r="J29" s="2">
        <v>0.13354873451803986</v>
      </c>
      <c r="K29" s="2">
        <v>0.10050614605929141</v>
      </c>
      <c r="L29" s="9" t="s">
        <v>1637</v>
      </c>
      <c r="M29" s="9" t="s">
        <v>1637</v>
      </c>
    </row>
    <row r="30" spans="1:13">
      <c r="A30" t="s">
        <v>442</v>
      </c>
      <c r="B30" t="s">
        <v>443</v>
      </c>
      <c r="C30" s="6">
        <v>1890.2</v>
      </c>
      <c r="D30" s="7">
        <v>0.52904454555073532</v>
      </c>
      <c r="E30">
        <v>1</v>
      </c>
      <c r="F30" s="7">
        <v>2.6452227277536768</v>
      </c>
      <c r="G30">
        <v>5</v>
      </c>
      <c r="H30">
        <v>0.95399999999999996</v>
      </c>
      <c r="I30">
        <v>0.69599999999999995</v>
      </c>
      <c r="J30" s="2">
        <v>0.13193322563274099</v>
      </c>
      <c r="K30" s="2">
        <v>5.4953000723065769E-2</v>
      </c>
      <c r="L30" s="9" t="s">
        <v>1637</v>
      </c>
      <c r="M30" s="9" t="s">
        <v>1637</v>
      </c>
    </row>
    <row r="31" spans="1:13">
      <c r="A31" t="s">
        <v>134</v>
      </c>
      <c r="B31" t="s">
        <v>135</v>
      </c>
      <c r="C31" s="6">
        <v>1255.4000000000001</v>
      </c>
      <c r="D31" s="7">
        <v>0.7965588657001752</v>
      </c>
      <c r="E31">
        <v>1</v>
      </c>
      <c r="F31" s="7">
        <v>3.9827943285008764</v>
      </c>
      <c r="G31">
        <v>5</v>
      </c>
      <c r="H31">
        <v>0.70899999999999996</v>
      </c>
      <c r="I31">
        <v>1.1759999999999999</v>
      </c>
      <c r="J31" s="2">
        <v>0</v>
      </c>
      <c r="K31" s="2">
        <v>0.40202458423716553</v>
      </c>
      <c r="L31" s="8" t="s">
        <v>1634</v>
      </c>
      <c r="M31" s="9" t="s">
        <v>1637</v>
      </c>
    </row>
    <row r="32" spans="1:13">
      <c r="A32" t="s">
        <v>1254</v>
      </c>
      <c r="B32" t="s">
        <v>1255</v>
      </c>
      <c r="C32" s="6">
        <v>400.6</v>
      </c>
      <c r="D32" s="7">
        <v>2.4962556165751373</v>
      </c>
      <c r="E32">
        <v>1</v>
      </c>
      <c r="F32" s="7">
        <v>12.481278082875686</v>
      </c>
      <c r="G32">
        <v>5</v>
      </c>
      <c r="H32">
        <v>0.98699999999999999</v>
      </c>
      <c r="I32">
        <v>0.82899999999999996</v>
      </c>
      <c r="J32" s="2">
        <v>0.14970382337102858</v>
      </c>
      <c r="K32" s="2">
        <v>0.15112075198843092</v>
      </c>
      <c r="L32" s="8" t="s">
        <v>1634</v>
      </c>
      <c r="M32" s="9" t="s">
        <v>1637</v>
      </c>
    </row>
    <row r="33" spans="1:13">
      <c r="A33" t="s">
        <v>256</v>
      </c>
      <c r="B33" t="s">
        <v>257</v>
      </c>
      <c r="C33" s="6">
        <v>1159.2</v>
      </c>
      <c r="D33" s="7">
        <v>0.86266390614216704</v>
      </c>
      <c r="E33">
        <v>1</v>
      </c>
      <c r="F33" s="7">
        <v>4.3133195307108352</v>
      </c>
      <c r="G33">
        <v>5</v>
      </c>
      <c r="H33">
        <v>1.0029999999999999</v>
      </c>
      <c r="I33">
        <v>0.80700000000000005</v>
      </c>
      <c r="J33" s="2">
        <v>0.15831987075928916</v>
      </c>
      <c r="K33" s="2">
        <v>0.13521330441070142</v>
      </c>
      <c r="L33" s="9" t="s">
        <v>1637</v>
      </c>
      <c r="M33" s="9" t="s">
        <v>1637</v>
      </c>
    </row>
    <row r="34" spans="1:13">
      <c r="A34" t="s">
        <v>1192</v>
      </c>
      <c r="B34" t="s">
        <v>1193</v>
      </c>
      <c r="C34" s="6">
        <v>320.5</v>
      </c>
      <c r="D34" s="7">
        <v>3.1201248049921997</v>
      </c>
      <c r="E34">
        <v>1</v>
      </c>
      <c r="F34" s="7">
        <v>15.600624024960998</v>
      </c>
      <c r="G34">
        <v>5</v>
      </c>
      <c r="H34">
        <v>1.0109999999999999</v>
      </c>
      <c r="I34">
        <v>0.78400000000000003</v>
      </c>
      <c r="J34" s="2">
        <v>0.16262789445341949</v>
      </c>
      <c r="K34" s="2">
        <v>0.11858279103398411</v>
      </c>
      <c r="L34" s="8" t="s">
        <v>1634</v>
      </c>
      <c r="M34" s="9" t="s">
        <v>1637</v>
      </c>
    </row>
    <row r="35" spans="1:13">
      <c r="A35" t="s">
        <v>182</v>
      </c>
      <c r="B35" t="s">
        <v>183</v>
      </c>
      <c r="C35" s="6">
        <v>312.3</v>
      </c>
      <c r="D35" s="7">
        <v>3.202049311559398</v>
      </c>
      <c r="E35">
        <v>1</v>
      </c>
      <c r="F35" s="7">
        <v>16.010246557796989</v>
      </c>
      <c r="G35">
        <v>5</v>
      </c>
      <c r="H35">
        <v>0.93300000000000005</v>
      </c>
      <c r="I35">
        <v>0.69799999999999995</v>
      </c>
      <c r="J35" s="2">
        <v>0.12062466343564895</v>
      </c>
      <c r="K35" s="2">
        <v>5.6399132321041184E-2</v>
      </c>
      <c r="L35" s="9" t="s">
        <v>1637</v>
      </c>
      <c r="M35" s="9" t="s">
        <v>1637</v>
      </c>
    </row>
    <row r="36" spans="1:13">
      <c r="A36" t="s">
        <v>466</v>
      </c>
      <c r="B36" t="s">
        <v>467</v>
      </c>
      <c r="C36" s="6">
        <v>314.3</v>
      </c>
      <c r="D36" s="7">
        <v>3.181673560292714</v>
      </c>
      <c r="E36">
        <v>1</v>
      </c>
      <c r="F36" s="7">
        <v>15.908367801463569</v>
      </c>
      <c r="G36">
        <v>5</v>
      </c>
      <c r="H36">
        <v>0.95899999999999996</v>
      </c>
      <c r="I36">
        <v>0.77400000000000002</v>
      </c>
      <c r="J36" s="2">
        <v>0.13462574044157244</v>
      </c>
      <c r="K36" s="2">
        <v>0.11135213304410703</v>
      </c>
      <c r="L36" s="9" t="s">
        <v>1637</v>
      </c>
      <c r="M36" s="9" t="s">
        <v>1637</v>
      </c>
    </row>
    <row r="37" spans="1:13">
      <c r="A37" t="s">
        <v>188</v>
      </c>
      <c r="B37" t="s">
        <v>189</v>
      </c>
      <c r="C37" s="6">
        <v>328.3</v>
      </c>
      <c r="D37" s="7">
        <v>3.045994517209869</v>
      </c>
      <c r="E37">
        <v>1</v>
      </c>
      <c r="F37" s="7">
        <v>15.229972586049344</v>
      </c>
      <c r="G37">
        <v>5</v>
      </c>
      <c r="H37">
        <v>0.98199999999999998</v>
      </c>
      <c r="I37">
        <v>0.8</v>
      </c>
      <c r="J37" s="2">
        <v>0.14701130856219713</v>
      </c>
      <c r="K37" s="2">
        <v>0.13015184381778747</v>
      </c>
      <c r="L37" s="9" t="s">
        <v>1637</v>
      </c>
      <c r="M37" s="9" t="s">
        <v>1637</v>
      </c>
    </row>
    <row r="38" spans="1:13">
      <c r="A38" t="s">
        <v>472</v>
      </c>
      <c r="B38" t="s">
        <v>473</v>
      </c>
      <c r="C38" s="6">
        <v>330.3</v>
      </c>
      <c r="D38" s="7">
        <v>3.0275507114744173</v>
      </c>
      <c r="E38">
        <v>1</v>
      </c>
      <c r="F38" s="7">
        <v>15.137753557372086</v>
      </c>
      <c r="G38">
        <v>5</v>
      </c>
      <c r="H38">
        <v>0.93799999999999994</v>
      </c>
      <c r="I38">
        <v>0.81100000000000005</v>
      </c>
      <c r="J38" s="2">
        <v>0.12331717824448035</v>
      </c>
      <c r="K38" s="2">
        <v>0.13810556760665224</v>
      </c>
      <c r="L38" s="9" t="s">
        <v>1637</v>
      </c>
      <c r="M38" s="9" t="s">
        <v>1637</v>
      </c>
    </row>
    <row r="39" spans="1:13">
      <c r="A39" t="s">
        <v>476</v>
      </c>
      <c r="B39" t="s">
        <v>477</v>
      </c>
      <c r="C39" s="6">
        <v>1963.4</v>
      </c>
      <c r="D39" s="7">
        <v>0.50932056636446976</v>
      </c>
      <c r="E39">
        <v>1</v>
      </c>
      <c r="F39" s="7">
        <v>2.5466028318223488</v>
      </c>
      <c r="G39">
        <v>5</v>
      </c>
      <c r="H39">
        <v>0.96399999999999997</v>
      </c>
      <c r="I39">
        <v>0.81</v>
      </c>
      <c r="J39" s="2">
        <v>0.13731825525040389</v>
      </c>
      <c r="K39" s="2">
        <v>0.13738250180766454</v>
      </c>
      <c r="L39" s="9" t="s">
        <v>1637</v>
      </c>
      <c r="M39" s="9" t="s">
        <v>1637</v>
      </c>
    </row>
    <row r="40" spans="1:13">
      <c r="A40" t="s">
        <v>1208</v>
      </c>
      <c r="B40" t="s">
        <v>1209</v>
      </c>
      <c r="C40" s="6"/>
      <c r="D40" s="7" t="s">
        <v>1624</v>
      </c>
      <c r="E40">
        <v>1</v>
      </c>
      <c r="F40" s="7" t="s">
        <v>1624</v>
      </c>
      <c r="G40">
        <v>5</v>
      </c>
      <c r="H40">
        <v>0.96699999999999997</v>
      </c>
      <c r="I40">
        <v>0.86</v>
      </c>
      <c r="J40" s="2">
        <v>0.13893376413570277</v>
      </c>
      <c r="K40" s="2">
        <v>0.17353579175704989</v>
      </c>
      <c r="L40" s="8" t="s">
        <v>1634</v>
      </c>
      <c r="M40" s="9" t="s">
        <v>1637</v>
      </c>
    </row>
    <row r="41" spans="1:13">
      <c r="A41" t="s">
        <v>4</v>
      </c>
      <c r="B41" t="s">
        <v>5</v>
      </c>
      <c r="C41" s="6">
        <v>520.5</v>
      </c>
      <c r="D41" s="7">
        <v>1.9212295869356388</v>
      </c>
      <c r="E41">
        <v>1</v>
      </c>
      <c r="F41" s="7">
        <v>9.6061479346781944</v>
      </c>
      <c r="G41">
        <v>5</v>
      </c>
      <c r="H41">
        <v>2.4689999999999999</v>
      </c>
      <c r="I41">
        <v>2.0030000000000001</v>
      </c>
      <c r="J41" s="2">
        <v>0.94776521270866987</v>
      </c>
      <c r="K41" s="2">
        <v>1</v>
      </c>
      <c r="L41" s="8" t="s">
        <v>1634</v>
      </c>
      <c r="M41" s="8" t="s">
        <v>1634</v>
      </c>
    </row>
    <row r="42" spans="1:13">
      <c r="A42" t="s">
        <v>222</v>
      </c>
      <c r="B42" t="s">
        <v>223</v>
      </c>
      <c r="C42" s="6">
        <v>304.3</v>
      </c>
      <c r="D42" s="7">
        <v>3.2862306933946761</v>
      </c>
      <c r="E42">
        <v>1</v>
      </c>
      <c r="F42" s="7">
        <v>16.431153466973381</v>
      </c>
      <c r="G42">
        <v>5</v>
      </c>
      <c r="H42">
        <v>0.99</v>
      </c>
      <c r="I42">
        <v>1.1539999999999999</v>
      </c>
      <c r="J42" s="2">
        <v>0.15131933225632743</v>
      </c>
      <c r="K42" s="2">
        <v>0.38611713665943592</v>
      </c>
      <c r="L42" s="9" t="s">
        <v>1637</v>
      </c>
      <c r="M42" s="9" t="s">
        <v>1637</v>
      </c>
    </row>
    <row r="43" spans="1:13">
      <c r="A43" t="s">
        <v>940</v>
      </c>
      <c r="B43" t="s">
        <v>941</v>
      </c>
      <c r="C43" s="6">
        <v>258.2</v>
      </c>
      <c r="D43" s="7">
        <v>3.872966692486445</v>
      </c>
      <c r="E43">
        <v>1</v>
      </c>
      <c r="F43" s="7">
        <v>19.364833462432223</v>
      </c>
      <c r="G43">
        <v>5</v>
      </c>
      <c r="H43">
        <v>0.89200000000000002</v>
      </c>
      <c r="I43">
        <v>0.78900000000000003</v>
      </c>
      <c r="J43" s="2">
        <v>6.6596748820136345E-2</v>
      </c>
      <c r="K43" s="2">
        <v>9.2626447288238892E-2</v>
      </c>
      <c r="L43" s="9" t="s">
        <v>1637</v>
      </c>
      <c r="M43" s="9" t="s">
        <v>1637</v>
      </c>
    </row>
    <row r="44" spans="1:13">
      <c r="A44" t="s">
        <v>504</v>
      </c>
      <c r="B44" t="s">
        <v>505</v>
      </c>
      <c r="C44" s="6">
        <v>508.7</v>
      </c>
      <c r="D44" s="7">
        <v>1.9657951641438962</v>
      </c>
      <c r="E44">
        <v>1</v>
      </c>
      <c r="F44" s="7">
        <v>9.8289758207194797</v>
      </c>
      <c r="G44">
        <v>5</v>
      </c>
      <c r="H44">
        <v>0.97199999999999998</v>
      </c>
      <c r="I44">
        <v>0.81299999999999994</v>
      </c>
      <c r="J44" s="2">
        <v>0.14162627894453422</v>
      </c>
      <c r="K44" s="2">
        <v>0.13955169920462759</v>
      </c>
      <c r="L44" s="9" t="s">
        <v>1637</v>
      </c>
      <c r="M44" s="9" t="s">
        <v>1637</v>
      </c>
    </row>
    <row r="45" spans="1:13">
      <c r="A45" t="s">
        <v>230</v>
      </c>
      <c r="B45" t="s">
        <v>231</v>
      </c>
      <c r="C45" s="6">
        <v>1290.4000000000001</v>
      </c>
      <c r="D45" s="7">
        <v>0.77495350278983255</v>
      </c>
      <c r="E45">
        <v>1</v>
      </c>
      <c r="F45" s="7">
        <v>3.8747675139491626</v>
      </c>
      <c r="G45">
        <v>5</v>
      </c>
      <c r="H45">
        <v>1.014</v>
      </c>
      <c r="I45">
        <v>0.751</v>
      </c>
      <c r="J45" s="2">
        <v>0.1642434033387184</v>
      </c>
      <c r="K45" s="2">
        <v>9.4721619667389734E-2</v>
      </c>
      <c r="L45" s="9" t="s">
        <v>1637</v>
      </c>
      <c r="M45" s="9" t="s">
        <v>1637</v>
      </c>
    </row>
    <row r="46" spans="1:13">
      <c r="A46" t="s">
        <v>508</v>
      </c>
      <c r="B46" t="s">
        <v>509</v>
      </c>
      <c r="C46" s="6">
        <v>924.1</v>
      </c>
      <c r="D46" s="7">
        <v>1.0821339681852613</v>
      </c>
      <c r="E46">
        <v>1</v>
      </c>
      <c r="F46" s="7">
        <v>5.4106698409263068</v>
      </c>
      <c r="G46">
        <v>5</v>
      </c>
      <c r="H46">
        <v>0.96299999999999997</v>
      </c>
      <c r="I46">
        <v>0.81399999999999995</v>
      </c>
      <c r="J46" s="2">
        <v>0.13677975228863762</v>
      </c>
      <c r="K46" s="2">
        <v>0.1402747650036153</v>
      </c>
      <c r="L46" s="9" t="s">
        <v>1637</v>
      </c>
      <c r="M46" s="9" t="s">
        <v>1637</v>
      </c>
    </row>
    <row r="47" spans="1:13">
      <c r="A47" t="s">
        <v>928</v>
      </c>
      <c r="B47" t="s">
        <v>929</v>
      </c>
      <c r="C47" s="6">
        <v>244.3</v>
      </c>
      <c r="D47" s="7">
        <v>4.0933278755628324</v>
      </c>
      <c r="E47">
        <v>1</v>
      </c>
      <c r="F47" s="7">
        <v>20.466639377814165</v>
      </c>
      <c r="G47">
        <v>5</v>
      </c>
      <c r="H47">
        <v>0.91600000000000004</v>
      </c>
      <c r="I47">
        <v>0.86899999999999999</v>
      </c>
      <c r="J47" s="2">
        <v>7.9181961195595188E-2</v>
      </c>
      <c r="K47" s="2">
        <v>0.14137720901889092</v>
      </c>
      <c r="L47" s="9" t="s">
        <v>1637</v>
      </c>
      <c r="M47" s="9" t="s">
        <v>1637</v>
      </c>
    </row>
    <row r="48" spans="1:13">
      <c r="A48" t="s">
        <v>512</v>
      </c>
      <c r="B48" t="s">
        <v>513</v>
      </c>
      <c r="C48" s="6">
        <v>486.6</v>
      </c>
      <c r="D48" s="7">
        <v>2.0550760378133992</v>
      </c>
      <c r="E48">
        <v>1</v>
      </c>
      <c r="F48" s="7">
        <v>10.275380189066995</v>
      </c>
      <c r="G48">
        <v>5</v>
      </c>
      <c r="H48">
        <v>0.98</v>
      </c>
      <c r="I48">
        <v>0.82099999999999995</v>
      </c>
      <c r="J48" s="2">
        <v>0.14593430263866455</v>
      </c>
      <c r="K48" s="2">
        <v>0.14533622559652926</v>
      </c>
      <c r="L48" s="9" t="s">
        <v>1637</v>
      </c>
      <c r="M48" s="9" t="s">
        <v>1637</v>
      </c>
    </row>
    <row r="49" spans="1:13">
      <c r="A49" t="s">
        <v>1278</v>
      </c>
      <c r="B49" t="s">
        <v>1279</v>
      </c>
      <c r="C49" s="6">
        <v>512.70000000000005</v>
      </c>
      <c r="D49" s="7">
        <v>1.9504583577140626</v>
      </c>
      <c r="E49">
        <v>1</v>
      </c>
      <c r="F49" s="7">
        <v>9.7522917885703126</v>
      </c>
      <c r="G49">
        <v>5</v>
      </c>
      <c r="H49">
        <v>0.95499999999999996</v>
      </c>
      <c r="I49">
        <v>0.84</v>
      </c>
      <c r="J49" s="2">
        <v>0.13247172859450729</v>
      </c>
      <c r="K49" s="2">
        <v>0.15907447577729572</v>
      </c>
      <c r="L49" s="8" t="s">
        <v>1634</v>
      </c>
      <c r="M49" s="9" t="s">
        <v>1637</v>
      </c>
    </row>
    <row r="50" spans="1:13">
      <c r="A50" t="s">
        <v>328</v>
      </c>
      <c r="B50" t="s">
        <v>329</v>
      </c>
      <c r="C50" s="6">
        <v>497.3</v>
      </c>
      <c r="D50" s="7">
        <v>2.010858636637844</v>
      </c>
      <c r="E50">
        <v>1</v>
      </c>
      <c r="F50" s="7">
        <v>10.054293183189221</v>
      </c>
      <c r="G50">
        <v>5</v>
      </c>
      <c r="H50">
        <v>0.95599999999999996</v>
      </c>
      <c r="I50">
        <v>0.78200000000000003</v>
      </c>
      <c r="J50" s="2">
        <v>0.13301023155627356</v>
      </c>
      <c r="K50" s="2">
        <v>0.11713665943600871</v>
      </c>
      <c r="L50" s="9" t="s">
        <v>1637</v>
      </c>
      <c r="M50" s="9" t="s">
        <v>1637</v>
      </c>
    </row>
    <row r="51" spans="1:13">
      <c r="A51" t="s">
        <v>1222</v>
      </c>
      <c r="B51" t="s">
        <v>1223</v>
      </c>
      <c r="C51" s="6">
        <v>382.5</v>
      </c>
      <c r="D51" s="7">
        <v>2.6143790849673203</v>
      </c>
      <c r="E51">
        <v>1</v>
      </c>
      <c r="F51" s="7">
        <v>13.071895424836601</v>
      </c>
      <c r="G51">
        <v>5</v>
      </c>
      <c r="H51">
        <v>0.97199999999999998</v>
      </c>
      <c r="I51">
        <v>0.80400000000000005</v>
      </c>
      <c r="J51" s="2">
        <v>0.14162627894453422</v>
      </c>
      <c r="K51" s="2">
        <v>0.13304410701373828</v>
      </c>
      <c r="L51" s="8" t="s">
        <v>1634</v>
      </c>
      <c r="M51" s="9" t="s">
        <v>1637</v>
      </c>
    </row>
    <row r="52" spans="1:13">
      <c r="A52" t="s">
        <v>262</v>
      </c>
      <c r="B52" t="s">
        <v>263</v>
      </c>
      <c r="C52" s="6">
        <v>715.9</v>
      </c>
      <c r="D52" s="7">
        <v>1.396843134515994</v>
      </c>
      <c r="E52">
        <v>1</v>
      </c>
      <c r="F52" s="7">
        <v>6.9842156725799693</v>
      </c>
      <c r="G52">
        <v>5</v>
      </c>
      <c r="H52">
        <v>0.99099999999999999</v>
      </c>
      <c r="I52">
        <v>0.80900000000000005</v>
      </c>
      <c r="J52" s="2">
        <v>0.15185783521809373</v>
      </c>
      <c r="K52" s="2">
        <v>0.13665943600867683</v>
      </c>
      <c r="L52" s="9" t="s">
        <v>1637</v>
      </c>
      <c r="M52" s="9" t="s">
        <v>1637</v>
      </c>
    </row>
    <row r="53" spans="1:13">
      <c r="A53" t="s">
        <v>1194</v>
      </c>
      <c r="B53" t="s">
        <v>1195</v>
      </c>
      <c r="C53" s="6">
        <v>382.5</v>
      </c>
      <c r="D53" s="7">
        <v>2.6143790849673203</v>
      </c>
      <c r="E53">
        <v>1</v>
      </c>
      <c r="F53" s="7">
        <v>13.071895424836601</v>
      </c>
      <c r="G53">
        <v>5</v>
      </c>
      <c r="H53">
        <v>0.97799999999999998</v>
      </c>
      <c r="I53">
        <v>0.69399999999999995</v>
      </c>
      <c r="J53" s="2">
        <v>0.14485729671513195</v>
      </c>
      <c r="K53" s="2">
        <v>5.3506869125090353E-2</v>
      </c>
      <c r="L53" s="8" t="s">
        <v>1634</v>
      </c>
      <c r="M53" s="9" t="s">
        <v>1637</v>
      </c>
    </row>
    <row r="54" spans="1:13">
      <c r="A54" t="s">
        <v>540</v>
      </c>
      <c r="B54" t="s">
        <v>541</v>
      </c>
      <c r="C54" s="6">
        <v>462.9</v>
      </c>
      <c r="D54" s="7">
        <v>2.1602937999567944</v>
      </c>
      <c r="E54">
        <v>1</v>
      </c>
      <c r="F54" s="7">
        <v>10.801468999783971</v>
      </c>
      <c r="G54">
        <v>5</v>
      </c>
      <c r="H54">
        <v>0.83399999999999996</v>
      </c>
      <c r="I54">
        <v>0.752</v>
      </c>
      <c r="J54" s="2">
        <v>6.731287022078622E-2</v>
      </c>
      <c r="K54" s="2">
        <v>9.5444685466377438E-2</v>
      </c>
      <c r="L54" s="9" t="s">
        <v>1637</v>
      </c>
      <c r="M54" s="9" t="s">
        <v>1637</v>
      </c>
    </row>
    <row r="55" spans="1:13">
      <c r="A55" t="s">
        <v>190</v>
      </c>
      <c r="B55" t="s">
        <v>191</v>
      </c>
      <c r="C55" s="6">
        <v>1140.2</v>
      </c>
      <c r="D55" s="7">
        <v>0.87703911594457118</v>
      </c>
      <c r="E55">
        <v>1</v>
      </c>
      <c r="F55" s="7">
        <v>4.385195579722855</v>
      </c>
      <c r="G55">
        <v>5</v>
      </c>
      <c r="H55">
        <v>0.98299999999999998</v>
      </c>
      <c r="I55">
        <v>0.78700000000000003</v>
      </c>
      <c r="J55" s="2">
        <v>0.1475498115239634</v>
      </c>
      <c r="K55" s="2">
        <v>0.12075198843094724</v>
      </c>
      <c r="L55" s="9" t="s">
        <v>1637</v>
      </c>
      <c r="M55" s="9" t="s">
        <v>1637</v>
      </c>
    </row>
    <row r="56" spans="1:13">
      <c r="A56" t="s">
        <v>60</v>
      </c>
      <c r="B56" t="s">
        <v>61</v>
      </c>
      <c r="C56" s="6">
        <v>265.3</v>
      </c>
      <c r="D56" s="7">
        <v>3.7693177534866189</v>
      </c>
      <c r="E56">
        <v>1</v>
      </c>
      <c r="F56" s="7">
        <v>18.846588767433094</v>
      </c>
      <c r="G56">
        <v>5</v>
      </c>
      <c r="H56">
        <v>1.893</v>
      </c>
      <c r="I56">
        <v>1.9690000000000001</v>
      </c>
      <c r="J56" s="2">
        <v>0.63758750673128717</v>
      </c>
      <c r="K56" s="2">
        <v>0.97541576283441811</v>
      </c>
      <c r="L56" s="8" t="s">
        <v>1634</v>
      </c>
      <c r="M56" s="9" t="s">
        <v>1637</v>
      </c>
    </row>
    <row r="57" spans="1:13">
      <c r="A57" t="s">
        <v>1110</v>
      </c>
      <c r="B57" t="s">
        <v>1111</v>
      </c>
      <c r="C57" s="6">
        <v>636.79999999999995</v>
      </c>
      <c r="D57" s="7">
        <v>1.5703517587939702</v>
      </c>
      <c r="E57">
        <v>1</v>
      </c>
      <c r="F57" s="7">
        <v>7.8517587939698501</v>
      </c>
      <c r="G57">
        <v>5</v>
      </c>
      <c r="H57">
        <v>0.98299999999999998</v>
      </c>
      <c r="I57">
        <v>0.81499999999999995</v>
      </c>
      <c r="J57" s="2">
        <v>0.1475498115239634</v>
      </c>
      <c r="K57" s="2">
        <v>0.140997830802603</v>
      </c>
      <c r="L57" s="8" t="s">
        <v>1634</v>
      </c>
      <c r="M57" s="8" t="s">
        <v>1634</v>
      </c>
    </row>
    <row r="58" spans="1:13">
      <c r="A58" t="s">
        <v>1100</v>
      </c>
      <c r="B58" t="s">
        <v>1101</v>
      </c>
      <c r="C58" s="6">
        <v>638.79999999999995</v>
      </c>
      <c r="D58" s="7">
        <v>1.5654351909830935</v>
      </c>
      <c r="E58">
        <v>1</v>
      </c>
      <c r="F58" s="7">
        <v>7.8271759549154662</v>
      </c>
      <c r="G58">
        <v>5</v>
      </c>
      <c r="H58">
        <v>0.99</v>
      </c>
      <c r="I58">
        <v>0.79500000000000004</v>
      </c>
      <c r="J58" s="2">
        <v>0.15131933225632743</v>
      </c>
      <c r="K58" s="2">
        <v>0.12653651482284892</v>
      </c>
      <c r="L58" s="8" t="s">
        <v>1634</v>
      </c>
      <c r="M58" s="8" t="s">
        <v>1634</v>
      </c>
    </row>
    <row r="59" spans="1:13">
      <c r="A59" t="s">
        <v>1620</v>
      </c>
      <c r="B59" t="s">
        <v>1621</v>
      </c>
      <c r="C59" s="6">
        <v>296.39999999999998</v>
      </c>
      <c r="D59" s="7">
        <v>3.3738191632928483</v>
      </c>
      <c r="E59">
        <v>1</v>
      </c>
      <c r="F59" s="7">
        <v>16.869095816464238</v>
      </c>
      <c r="G59">
        <v>5</v>
      </c>
      <c r="H59">
        <v>0.89400000000000002</v>
      </c>
      <c r="I59">
        <v>0.81499999999999995</v>
      </c>
      <c r="J59" s="2">
        <v>6.7645516518091239E-2</v>
      </c>
      <c r="K59" s="2">
        <v>0.10847044485070076</v>
      </c>
      <c r="L59" s="8" t="s">
        <v>1634</v>
      </c>
      <c r="M59" s="9" t="s">
        <v>1637</v>
      </c>
    </row>
    <row r="60" spans="1:13">
      <c r="A60" t="s">
        <v>1240</v>
      </c>
      <c r="B60" t="s">
        <v>1241</v>
      </c>
      <c r="C60" s="6">
        <v>548.6</v>
      </c>
      <c r="D60" s="7">
        <v>1.8228217280349981</v>
      </c>
      <c r="E60">
        <v>1</v>
      </c>
      <c r="F60" s="7">
        <v>9.1141086401749902</v>
      </c>
      <c r="G60">
        <v>5</v>
      </c>
      <c r="H60">
        <v>1.0409999999999999</v>
      </c>
      <c r="I60">
        <v>0.79800000000000004</v>
      </c>
      <c r="J60" s="2">
        <v>0.17878298330640818</v>
      </c>
      <c r="K60" s="2">
        <v>0.12870571221981203</v>
      </c>
      <c r="L60" s="8" t="s">
        <v>1634</v>
      </c>
      <c r="M60" s="9" t="s">
        <v>1637</v>
      </c>
    </row>
    <row r="61" spans="1:13">
      <c r="A61" t="s">
        <v>1210</v>
      </c>
      <c r="B61" t="s">
        <v>1211</v>
      </c>
      <c r="C61" s="6">
        <v>534.6</v>
      </c>
      <c r="D61" s="7">
        <v>1.8705574261129816</v>
      </c>
      <c r="E61">
        <v>1</v>
      </c>
      <c r="F61" s="7">
        <v>9.3527871305649075</v>
      </c>
      <c r="G61">
        <v>5</v>
      </c>
      <c r="H61">
        <v>0.99</v>
      </c>
      <c r="I61">
        <v>0.85699999999999998</v>
      </c>
      <c r="J61" s="2">
        <v>0.15131933225632743</v>
      </c>
      <c r="K61" s="2">
        <v>0.17136659436008675</v>
      </c>
      <c r="L61" s="8" t="s">
        <v>1634</v>
      </c>
      <c r="M61" s="9" t="s">
        <v>1637</v>
      </c>
    </row>
    <row r="62" spans="1:13">
      <c r="A62" t="s">
        <v>1212</v>
      </c>
      <c r="B62" t="s">
        <v>1213</v>
      </c>
      <c r="C62" s="6">
        <v>520.6</v>
      </c>
      <c r="D62" s="7">
        <v>1.9208605455243948</v>
      </c>
      <c r="E62">
        <v>1</v>
      </c>
      <c r="F62" s="7">
        <v>9.6043027276219739</v>
      </c>
      <c r="G62">
        <v>5</v>
      </c>
      <c r="H62">
        <v>0.94799999999999995</v>
      </c>
      <c r="I62">
        <v>0.82199999999999995</v>
      </c>
      <c r="J62" s="2">
        <v>0.12870220786214326</v>
      </c>
      <c r="K62" s="2">
        <v>0.14605929139551696</v>
      </c>
      <c r="L62" s="8" t="s">
        <v>1634</v>
      </c>
      <c r="M62" s="9" t="s">
        <v>1637</v>
      </c>
    </row>
    <row r="63" spans="1:13">
      <c r="A63" t="s">
        <v>1314</v>
      </c>
      <c r="B63" t="s">
        <v>1315</v>
      </c>
      <c r="C63" s="6">
        <v>506.6</v>
      </c>
      <c r="D63" s="7">
        <v>1.9739439399921044</v>
      </c>
      <c r="E63">
        <v>1</v>
      </c>
      <c r="F63" s="7">
        <v>9.8697196999605215</v>
      </c>
      <c r="G63">
        <v>5</v>
      </c>
      <c r="H63">
        <v>0.95799999999999996</v>
      </c>
      <c r="I63">
        <v>0.88300000000000001</v>
      </c>
      <c r="J63" s="2">
        <v>0.13408723747980617</v>
      </c>
      <c r="K63" s="2">
        <v>0.19016630513376717</v>
      </c>
      <c r="L63" s="8" t="s">
        <v>1634</v>
      </c>
      <c r="M63" s="9" t="s">
        <v>1637</v>
      </c>
    </row>
    <row r="64" spans="1:13">
      <c r="A64" t="s">
        <v>1184</v>
      </c>
      <c r="B64" t="s">
        <v>1185</v>
      </c>
      <c r="C64" s="6">
        <v>548.6</v>
      </c>
      <c r="D64" s="7">
        <v>1.8228217280349981</v>
      </c>
      <c r="E64">
        <v>1</v>
      </c>
      <c r="F64" s="7">
        <v>9.1141086401749902</v>
      </c>
      <c r="G64">
        <v>5</v>
      </c>
      <c r="H64">
        <v>1.0129999999999999</v>
      </c>
      <c r="I64">
        <v>1.0529999999999999</v>
      </c>
      <c r="J64" s="2">
        <v>0.16370490037695207</v>
      </c>
      <c r="K64" s="2">
        <v>0.31308749096167748</v>
      </c>
      <c r="L64" s="8" t="s">
        <v>1634</v>
      </c>
      <c r="M64" s="9" t="s">
        <v>1637</v>
      </c>
    </row>
    <row r="65" spans="1:13">
      <c r="A65" t="s">
        <v>130</v>
      </c>
      <c r="B65" t="s">
        <v>131</v>
      </c>
      <c r="C65" s="6">
        <v>338.5</v>
      </c>
      <c r="D65" s="7">
        <v>2.9542097488921715</v>
      </c>
      <c r="E65">
        <v>1</v>
      </c>
      <c r="F65" s="7">
        <v>14.771048744460856</v>
      </c>
      <c r="G65">
        <v>5</v>
      </c>
      <c r="H65">
        <v>0.94799999999999995</v>
      </c>
      <c r="I65">
        <v>0.746</v>
      </c>
      <c r="J65" s="2">
        <v>0.12870220786214326</v>
      </c>
      <c r="K65" s="2">
        <v>9.1106290672451198E-2</v>
      </c>
      <c r="L65" s="8" t="s">
        <v>1634</v>
      </c>
      <c r="M65" s="9" t="s">
        <v>1637</v>
      </c>
    </row>
    <row r="66" spans="1:13">
      <c r="A66" t="s">
        <v>1318</v>
      </c>
      <c r="B66" t="s">
        <v>1319</v>
      </c>
      <c r="C66" s="6">
        <v>623.79999999999995</v>
      </c>
      <c r="D66" s="7">
        <v>1.6030779095864061</v>
      </c>
      <c r="E66">
        <v>1</v>
      </c>
      <c r="F66" s="7">
        <v>8.0153895479320312</v>
      </c>
      <c r="G66">
        <v>5</v>
      </c>
      <c r="H66">
        <v>0.95499999999999996</v>
      </c>
      <c r="I66">
        <v>0.85899999999999999</v>
      </c>
      <c r="J66" s="2">
        <v>0.13247172859450729</v>
      </c>
      <c r="K66" s="2">
        <v>0.17281272595806219</v>
      </c>
      <c r="L66" s="8" t="s">
        <v>1634</v>
      </c>
      <c r="M66" s="9" t="s">
        <v>1637</v>
      </c>
    </row>
    <row r="67" spans="1:13">
      <c r="A67" t="s">
        <v>392</v>
      </c>
      <c r="B67" t="s">
        <v>393</v>
      </c>
      <c r="C67" s="6">
        <v>442.4</v>
      </c>
      <c r="D67" s="7">
        <v>2.2603978300180834</v>
      </c>
      <c r="E67">
        <v>1</v>
      </c>
      <c r="F67" s="7">
        <v>11.301989150090415</v>
      </c>
      <c r="G67">
        <v>5</v>
      </c>
      <c r="H67">
        <v>0.95799999999999996</v>
      </c>
      <c r="I67">
        <v>0.82599999999999996</v>
      </c>
      <c r="J67" s="2">
        <v>0.13408723747980617</v>
      </c>
      <c r="K67" s="2">
        <v>0.14895155459146781</v>
      </c>
      <c r="L67" s="9" t="s">
        <v>1637</v>
      </c>
      <c r="M67" s="9" t="s">
        <v>1637</v>
      </c>
    </row>
    <row r="68" spans="1:13">
      <c r="A68" t="s">
        <v>396</v>
      </c>
      <c r="B68" t="s">
        <v>397</v>
      </c>
      <c r="C68" s="6">
        <v>442.4</v>
      </c>
      <c r="D68" s="7">
        <v>2.2603978300180834</v>
      </c>
      <c r="E68">
        <v>1</v>
      </c>
      <c r="F68" s="7">
        <v>11.301989150090415</v>
      </c>
      <c r="G68">
        <v>5</v>
      </c>
      <c r="H68">
        <v>0.97299999999999998</v>
      </c>
      <c r="I68">
        <v>0.7</v>
      </c>
      <c r="J68" s="2">
        <v>0.1421647819063005</v>
      </c>
      <c r="K68" s="2">
        <v>5.78452639190166E-2</v>
      </c>
      <c r="L68" s="9" t="s">
        <v>1637</v>
      </c>
      <c r="M68" s="9" t="s">
        <v>1637</v>
      </c>
    </row>
    <row r="69" spans="1:13">
      <c r="A69" t="s">
        <v>332</v>
      </c>
      <c r="B69" t="s">
        <v>333</v>
      </c>
      <c r="C69" s="6">
        <v>1129.4000000000001</v>
      </c>
      <c r="D69" s="7">
        <v>0.88542588985301929</v>
      </c>
      <c r="E69">
        <v>1</v>
      </c>
      <c r="F69" s="7">
        <v>4.4271294492650961</v>
      </c>
      <c r="G69">
        <v>5</v>
      </c>
      <c r="H69">
        <v>0.91500000000000004</v>
      </c>
      <c r="I69">
        <v>0.68899999999999995</v>
      </c>
      <c r="J69" s="2">
        <v>0.11093161012385573</v>
      </c>
      <c r="K69" s="2">
        <v>4.9891540130151811E-2</v>
      </c>
      <c r="L69" s="9" t="s">
        <v>1637</v>
      </c>
      <c r="M69" s="9" t="s">
        <v>1637</v>
      </c>
    </row>
    <row r="70" spans="1:13">
      <c r="A70" t="s">
        <v>334</v>
      </c>
      <c r="B70" t="s">
        <v>335</v>
      </c>
      <c r="C70" s="6">
        <v>460.7</v>
      </c>
      <c r="D70" s="7">
        <v>2.1706099413935314</v>
      </c>
      <c r="E70">
        <v>1</v>
      </c>
      <c r="F70" s="7">
        <v>10.853049706967658</v>
      </c>
      <c r="G70">
        <v>5</v>
      </c>
      <c r="H70">
        <v>0.95499999999999996</v>
      </c>
      <c r="I70">
        <v>0.79200000000000004</v>
      </c>
      <c r="J70" s="2">
        <v>0.13247172859450729</v>
      </c>
      <c r="K70" s="2">
        <v>0.12436731742588579</v>
      </c>
      <c r="L70" s="9" t="s">
        <v>1637</v>
      </c>
      <c r="M70" s="9" t="s">
        <v>1637</v>
      </c>
    </row>
    <row r="71" spans="1:13">
      <c r="A71" t="s">
        <v>1196</v>
      </c>
      <c r="B71" t="s">
        <v>1197</v>
      </c>
      <c r="C71" s="6">
        <v>404.9</v>
      </c>
      <c r="D71" s="7">
        <v>2.4697456162015312</v>
      </c>
      <c r="E71">
        <v>1</v>
      </c>
      <c r="F71" s="7">
        <v>12.348728081007657</v>
      </c>
      <c r="G71">
        <v>5</v>
      </c>
      <c r="H71">
        <v>1.014</v>
      </c>
      <c r="I71">
        <v>0.87</v>
      </c>
      <c r="J71" s="2">
        <v>0.1642434033387184</v>
      </c>
      <c r="K71" s="2">
        <v>0.18076644974692696</v>
      </c>
      <c r="L71" s="8" t="s">
        <v>1634</v>
      </c>
      <c r="M71" s="9" t="s">
        <v>1637</v>
      </c>
    </row>
    <row r="72" spans="1:13">
      <c r="A72" t="s">
        <v>270</v>
      </c>
      <c r="B72" t="s">
        <v>271</v>
      </c>
      <c r="C72" s="6">
        <v>792</v>
      </c>
      <c r="D72" s="7">
        <v>1.2626262626262628</v>
      </c>
      <c r="E72">
        <v>1</v>
      </c>
      <c r="F72" s="7">
        <v>6.3131313131313131</v>
      </c>
      <c r="G72">
        <v>5</v>
      </c>
      <c r="H72">
        <v>0.98</v>
      </c>
      <c r="I72">
        <v>0.85</v>
      </c>
      <c r="J72" s="2">
        <v>0.14593430263866455</v>
      </c>
      <c r="K72" s="2">
        <v>0.16630513376717279</v>
      </c>
      <c r="L72" s="9" t="s">
        <v>1637</v>
      </c>
      <c r="M72" s="9" t="s">
        <v>1637</v>
      </c>
    </row>
    <row r="73" spans="1:13">
      <c r="A73" t="s">
        <v>304</v>
      </c>
      <c r="B73" t="s">
        <v>305</v>
      </c>
      <c r="C73" s="6">
        <v>1262.4000000000001</v>
      </c>
      <c r="D73" s="7">
        <v>0.79214195183776925</v>
      </c>
      <c r="E73">
        <v>1</v>
      </c>
      <c r="F73" s="7">
        <v>3.960709759188846</v>
      </c>
      <c r="G73">
        <v>5</v>
      </c>
      <c r="H73">
        <v>0.95899999999999996</v>
      </c>
      <c r="I73">
        <v>0.84699999999999998</v>
      </c>
      <c r="J73" s="2">
        <v>0.13462574044157244</v>
      </c>
      <c r="K73" s="2">
        <v>0.16413593637020968</v>
      </c>
      <c r="L73" s="9" t="s">
        <v>1637</v>
      </c>
      <c r="M73" s="9" t="s">
        <v>1637</v>
      </c>
    </row>
    <row r="74" spans="1:13">
      <c r="A74" t="s">
        <v>156</v>
      </c>
      <c r="B74" t="s">
        <v>157</v>
      </c>
      <c r="C74" s="6">
        <v>464.5</v>
      </c>
      <c r="D74" s="7">
        <v>2.1528525296017222</v>
      </c>
      <c r="E74">
        <v>1</v>
      </c>
      <c r="F74" s="7">
        <v>10.764262648008613</v>
      </c>
      <c r="G74">
        <v>5</v>
      </c>
      <c r="H74">
        <v>0.96399999999999997</v>
      </c>
      <c r="I74">
        <v>0.80500000000000005</v>
      </c>
      <c r="J74" s="2">
        <v>0.13731825525040389</v>
      </c>
      <c r="K74" s="2">
        <v>0.13376717281272599</v>
      </c>
      <c r="L74" s="9" t="s">
        <v>1637</v>
      </c>
      <c r="M74" s="9" t="s">
        <v>1637</v>
      </c>
    </row>
    <row r="75" spans="1:13">
      <c r="A75" t="s">
        <v>430</v>
      </c>
      <c r="B75" t="s">
        <v>431</v>
      </c>
      <c r="C75" s="6">
        <v>218.3</v>
      </c>
      <c r="D75" s="7">
        <v>4.5808520384791569</v>
      </c>
      <c r="E75">
        <v>1</v>
      </c>
      <c r="F75" s="7">
        <v>22.904260192395785</v>
      </c>
      <c r="G75">
        <v>5</v>
      </c>
      <c r="H75">
        <v>0.94</v>
      </c>
      <c r="I75">
        <v>0.83399999999999996</v>
      </c>
      <c r="J75" s="2">
        <v>0.12439418416801293</v>
      </c>
      <c r="K75" s="2">
        <v>0.15473608098336947</v>
      </c>
      <c r="L75" s="9" t="s">
        <v>1637</v>
      </c>
      <c r="M75" s="9" t="s">
        <v>1637</v>
      </c>
    </row>
    <row r="76" spans="1:13">
      <c r="A76" t="s">
        <v>432</v>
      </c>
      <c r="B76" t="s">
        <v>433</v>
      </c>
      <c r="C76" s="6">
        <v>506.6</v>
      </c>
      <c r="D76" s="7">
        <v>1.9739439399921044</v>
      </c>
      <c r="E76">
        <v>1</v>
      </c>
      <c r="F76" s="7">
        <v>9.8697196999605215</v>
      </c>
      <c r="G76">
        <v>5</v>
      </c>
      <c r="H76">
        <v>0.95199999999999996</v>
      </c>
      <c r="I76">
        <v>0.82799999999999996</v>
      </c>
      <c r="J76" s="2">
        <v>0.13085621970920841</v>
      </c>
      <c r="K76" s="2">
        <v>0.15039768618944321</v>
      </c>
      <c r="L76" s="9" t="s">
        <v>1637</v>
      </c>
      <c r="M76" s="9" t="s">
        <v>1637</v>
      </c>
    </row>
    <row r="77" spans="1:13">
      <c r="A77" t="s">
        <v>358</v>
      </c>
      <c r="B77" t="s">
        <v>359</v>
      </c>
      <c r="C77" s="6">
        <v>414.4</v>
      </c>
      <c r="D77" s="7">
        <v>2.4131274131274134</v>
      </c>
      <c r="E77">
        <v>1</v>
      </c>
      <c r="F77" s="7">
        <v>12.065637065637066</v>
      </c>
      <c r="G77">
        <v>5</v>
      </c>
      <c r="H77">
        <v>1.0169999999999999</v>
      </c>
      <c r="I77">
        <v>0.83899999999999997</v>
      </c>
      <c r="J77" s="2">
        <v>0.16585891222401722</v>
      </c>
      <c r="K77" s="2">
        <v>0.15835140997830802</v>
      </c>
      <c r="L77" s="9" t="s">
        <v>1637</v>
      </c>
      <c r="M77" s="9" t="s">
        <v>1637</v>
      </c>
    </row>
    <row r="78" spans="1:13">
      <c r="A78" t="s">
        <v>1102</v>
      </c>
      <c r="B78" t="s">
        <v>1103</v>
      </c>
      <c r="C78" s="6">
        <v>401.5</v>
      </c>
      <c r="D78" s="7">
        <v>2.4906600249066004</v>
      </c>
      <c r="E78">
        <v>1</v>
      </c>
      <c r="F78" s="7">
        <v>12.453300124533001</v>
      </c>
      <c r="G78">
        <v>5</v>
      </c>
      <c r="H78">
        <v>1.04</v>
      </c>
      <c r="I78">
        <v>0.78100000000000003</v>
      </c>
      <c r="J78" s="2">
        <v>0.17824448034464196</v>
      </c>
      <c r="K78" s="2">
        <v>0.11641359363702099</v>
      </c>
      <c r="L78" s="8" t="s">
        <v>1634</v>
      </c>
      <c r="M78" s="8" t="s">
        <v>1634</v>
      </c>
    </row>
    <row r="79" spans="1:13">
      <c r="A79" t="s">
        <v>296</v>
      </c>
      <c r="B79" t="s">
        <v>297</v>
      </c>
      <c r="C79" s="6">
        <v>401.5</v>
      </c>
      <c r="D79" s="7">
        <v>2.4906600249066004</v>
      </c>
      <c r="E79">
        <v>1</v>
      </c>
      <c r="F79" s="7">
        <v>12.453300124533001</v>
      </c>
      <c r="G79">
        <v>5</v>
      </c>
      <c r="H79">
        <v>0.99099999999999999</v>
      </c>
      <c r="I79">
        <v>0.86599999999999999</v>
      </c>
      <c r="J79" s="2">
        <v>0.15185783521809373</v>
      </c>
      <c r="K79" s="2">
        <v>0.17787418655097614</v>
      </c>
      <c r="L79" s="9" t="s">
        <v>1637</v>
      </c>
      <c r="M79" s="9" t="s">
        <v>1637</v>
      </c>
    </row>
    <row r="80" spans="1:13">
      <c r="A80" t="s">
        <v>300</v>
      </c>
      <c r="B80" t="s">
        <v>301</v>
      </c>
      <c r="C80" s="6">
        <v>432.6</v>
      </c>
      <c r="D80" s="7">
        <v>2.3116042533518262</v>
      </c>
      <c r="E80">
        <v>1</v>
      </c>
      <c r="F80" s="7">
        <v>11.55802126675913</v>
      </c>
      <c r="G80">
        <v>5</v>
      </c>
      <c r="H80">
        <v>0.97499999999999998</v>
      </c>
      <c r="I80">
        <v>0.71799999999999997</v>
      </c>
      <c r="J80" s="2">
        <v>0.1432417878298331</v>
      </c>
      <c r="K80" s="2">
        <v>7.0860448300795353E-2</v>
      </c>
      <c r="L80" s="9" t="s">
        <v>1637</v>
      </c>
      <c r="M80" s="9" t="s">
        <v>1637</v>
      </c>
    </row>
    <row r="81" spans="1:13">
      <c r="A81" t="s">
        <v>192</v>
      </c>
      <c r="B81" t="s">
        <v>193</v>
      </c>
      <c r="C81" s="6">
        <v>448.5</v>
      </c>
      <c r="D81" s="7">
        <v>2.229654403567447</v>
      </c>
      <c r="E81">
        <v>1</v>
      </c>
      <c r="F81" s="7">
        <v>11.148272017837236</v>
      </c>
      <c r="G81">
        <v>5</v>
      </c>
      <c r="H81">
        <v>0.98799999999999999</v>
      </c>
      <c r="I81">
        <v>0.82599999999999996</v>
      </c>
      <c r="J81" s="2">
        <v>0.15024232633279486</v>
      </c>
      <c r="K81" s="2">
        <v>0.14895155459146781</v>
      </c>
      <c r="L81" s="9" t="s">
        <v>1637</v>
      </c>
      <c r="M81" s="9" t="s">
        <v>1637</v>
      </c>
    </row>
    <row r="82" spans="1:13">
      <c r="A82" t="s">
        <v>196</v>
      </c>
      <c r="B82" t="s">
        <v>197</v>
      </c>
      <c r="C82" s="6">
        <v>348.3</v>
      </c>
      <c r="D82" s="7">
        <v>2.8710881424059718</v>
      </c>
      <c r="E82">
        <v>1</v>
      </c>
      <c r="F82" s="7">
        <v>14.355440712029859</v>
      </c>
      <c r="G82">
        <v>5</v>
      </c>
      <c r="H82">
        <v>1.0069999999999999</v>
      </c>
      <c r="I82">
        <v>0.80800000000000005</v>
      </c>
      <c r="J82" s="2">
        <v>0.16047388260635431</v>
      </c>
      <c r="K82" s="2">
        <v>0.13593637020968913</v>
      </c>
      <c r="L82" s="9" t="s">
        <v>1637</v>
      </c>
      <c r="M82" s="9" t="s">
        <v>1637</v>
      </c>
    </row>
    <row r="83" spans="1:13">
      <c r="A83" t="s">
        <v>462</v>
      </c>
      <c r="B83" t="s">
        <v>463</v>
      </c>
      <c r="C83" s="6">
        <v>428.5</v>
      </c>
      <c r="D83" s="7">
        <v>2.3337222870478413</v>
      </c>
      <c r="E83">
        <v>1</v>
      </c>
      <c r="F83" s="7">
        <v>11.668611435239207</v>
      </c>
      <c r="G83">
        <v>5</v>
      </c>
      <c r="H83">
        <v>0.95799999999999996</v>
      </c>
      <c r="I83">
        <v>0.81399999999999995</v>
      </c>
      <c r="J83" s="2">
        <v>0.13408723747980617</v>
      </c>
      <c r="K83" s="2">
        <v>0.1402747650036153</v>
      </c>
      <c r="L83" s="9" t="s">
        <v>1637</v>
      </c>
      <c r="M83" s="9" t="s">
        <v>1637</v>
      </c>
    </row>
    <row r="84" spans="1:13">
      <c r="A84" t="s">
        <v>1274</v>
      </c>
      <c r="B84" t="s">
        <v>1275</v>
      </c>
      <c r="C84" s="6">
        <v>546.6</v>
      </c>
      <c r="D84" s="7">
        <v>1.8294914013904133</v>
      </c>
      <c r="E84">
        <v>1</v>
      </c>
      <c r="F84" s="7">
        <v>9.1474570069520666</v>
      </c>
      <c r="G84">
        <v>5</v>
      </c>
      <c r="H84">
        <v>0.95</v>
      </c>
      <c r="I84">
        <v>0.78300000000000003</v>
      </c>
      <c r="J84" s="2">
        <v>0.12977921378567583</v>
      </c>
      <c r="K84" s="2">
        <v>0.11785972523499641</v>
      </c>
      <c r="L84" s="8" t="s">
        <v>1634</v>
      </c>
      <c r="M84" s="9" t="s">
        <v>1637</v>
      </c>
    </row>
    <row r="85" spans="1:13">
      <c r="A85" t="s">
        <v>398</v>
      </c>
      <c r="B85" t="s">
        <v>399</v>
      </c>
      <c r="C85" s="6">
        <v>373.5</v>
      </c>
      <c r="D85" s="7">
        <v>2.6773761713520754</v>
      </c>
      <c r="E85">
        <v>1</v>
      </c>
      <c r="F85" s="7">
        <v>13.386880856760374</v>
      </c>
      <c r="G85">
        <v>5</v>
      </c>
      <c r="H85">
        <v>0.97199999999999998</v>
      </c>
      <c r="I85">
        <v>0.79800000000000004</v>
      </c>
      <c r="J85" s="2">
        <v>0.14162627894453422</v>
      </c>
      <c r="K85" s="2">
        <v>0.12870571221981203</v>
      </c>
      <c r="L85" s="9" t="s">
        <v>1637</v>
      </c>
      <c r="M85" s="9" t="s">
        <v>1637</v>
      </c>
    </row>
    <row r="86" spans="1:13">
      <c r="A86" t="s">
        <v>470</v>
      </c>
      <c r="B86" t="s">
        <v>471</v>
      </c>
      <c r="C86" s="6">
        <v>456.6</v>
      </c>
      <c r="D86" s="7">
        <v>2.1901007446342531</v>
      </c>
      <c r="E86">
        <v>1</v>
      </c>
      <c r="F86" s="7">
        <v>10.950503723171265</v>
      </c>
      <c r="G86">
        <v>5</v>
      </c>
      <c r="H86">
        <v>0.97</v>
      </c>
      <c r="I86">
        <v>0.79600000000000004</v>
      </c>
      <c r="J86" s="2">
        <v>0.14054927302100165</v>
      </c>
      <c r="K86" s="2">
        <v>0.12725958062183662</v>
      </c>
      <c r="L86" s="9" t="s">
        <v>1637</v>
      </c>
      <c r="M86" s="9" t="s">
        <v>1637</v>
      </c>
    </row>
    <row r="87" spans="1:13">
      <c r="A87" t="s">
        <v>1096</v>
      </c>
      <c r="B87" t="s">
        <v>1097</v>
      </c>
      <c r="C87" s="6">
        <v>196.2</v>
      </c>
      <c r="D87" s="7">
        <v>5.0968399592252807</v>
      </c>
      <c r="E87">
        <v>1</v>
      </c>
      <c r="F87" s="7">
        <v>25.484199796126404</v>
      </c>
      <c r="G87">
        <v>5</v>
      </c>
      <c r="H87">
        <v>0.95199999999999996</v>
      </c>
      <c r="I87">
        <v>0.84599999999999997</v>
      </c>
      <c r="J87" s="2">
        <v>0.13085621970920841</v>
      </c>
      <c r="K87" s="2">
        <v>0.16341287057122197</v>
      </c>
      <c r="L87" s="8" t="s">
        <v>1634</v>
      </c>
      <c r="M87" s="8" t="s">
        <v>1634</v>
      </c>
    </row>
    <row r="88" spans="1:13">
      <c r="A88" t="s">
        <v>1226</v>
      </c>
      <c r="B88" t="s">
        <v>1227</v>
      </c>
      <c r="C88" s="6">
        <v>397.4</v>
      </c>
      <c r="D88" s="7">
        <v>2.5163563160543534</v>
      </c>
      <c r="E88">
        <v>1</v>
      </c>
      <c r="F88" s="7">
        <v>12.581781580271766</v>
      </c>
      <c r="G88">
        <v>5</v>
      </c>
      <c r="H88">
        <v>0.94699999999999995</v>
      </c>
      <c r="I88">
        <v>0.7</v>
      </c>
      <c r="J88" s="2">
        <v>0.12816370490037696</v>
      </c>
      <c r="K88" s="2">
        <v>5.78452639190166E-2</v>
      </c>
      <c r="L88" s="8" t="s">
        <v>1634</v>
      </c>
      <c r="M88" s="9" t="s">
        <v>1637</v>
      </c>
    </row>
    <row r="89" spans="1:13">
      <c r="A89" t="s">
        <v>2</v>
      </c>
      <c r="B89" t="s">
        <v>3</v>
      </c>
      <c r="C89" s="6">
        <v>242.3</v>
      </c>
      <c r="D89" s="7">
        <v>4.1271151465125877</v>
      </c>
      <c r="E89">
        <v>1</v>
      </c>
      <c r="F89" s="7">
        <v>20.635575732562938</v>
      </c>
      <c r="G89">
        <v>5</v>
      </c>
      <c r="H89">
        <v>2.5659999999999998</v>
      </c>
      <c r="I89">
        <v>1.7549999999999999</v>
      </c>
      <c r="J89" s="2">
        <v>1</v>
      </c>
      <c r="K89" s="2">
        <v>0.82067968185104834</v>
      </c>
      <c r="L89" s="8" t="s">
        <v>1634</v>
      </c>
      <c r="M89" s="8" t="s">
        <v>1634</v>
      </c>
    </row>
    <row r="90" spans="1:13">
      <c r="A90" t="s">
        <v>1186</v>
      </c>
      <c r="B90" t="s">
        <v>1187</v>
      </c>
      <c r="C90" s="6">
        <v>228.3</v>
      </c>
      <c r="D90" s="7">
        <v>4.3802014892685062</v>
      </c>
      <c r="E90">
        <v>1</v>
      </c>
      <c r="F90" s="7">
        <v>21.901007446342529</v>
      </c>
      <c r="G90">
        <v>5</v>
      </c>
      <c r="H90">
        <v>0.95599999999999996</v>
      </c>
      <c r="I90">
        <v>0.83599999999999997</v>
      </c>
      <c r="J90" s="2">
        <v>0.13301023155627356</v>
      </c>
      <c r="K90" s="2">
        <v>0.15618221258134488</v>
      </c>
      <c r="L90" s="8" t="s">
        <v>1634</v>
      </c>
      <c r="M90" s="9" t="s">
        <v>1637</v>
      </c>
    </row>
    <row r="91" spans="1:13">
      <c r="A91" t="s">
        <v>1108</v>
      </c>
      <c r="B91" t="s">
        <v>1109</v>
      </c>
      <c r="C91" s="6">
        <v>266.3</v>
      </c>
      <c r="D91" s="7">
        <v>3.7551633496057075</v>
      </c>
      <c r="E91">
        <v>1</v>
      </c>
      <c r="F91" s="7">
        <v>18.775816748028539</v>
      </c>
      <c r="G91">
        <v>5</v>
      </c>
      <c r="H91">
        <v>0.99099999999999999</v>
      </c>
      <c r="I91">
        <v>0.79900000000000004</v>
      </c>
      <c r="J91" s="2">
        <v>0.15185783521809373</v>
      </c>
      <c r="K91" s="2">
        <v>0.12942877801879973</v>
      </c>
      <c r="L91" s="8" t="s">
        <v>1634</v>
      </c>
      <c r="M91" s="8" t="s">
        <v>1634</v>
      </c>
    </row>
    <row r="92" spans="1:13">
      <c r="A92" t="s">
        <v>1290</v>
      </c>
      <c r="B92" t="s">
        <v>1291</v>
      </c>
      <c r="C92" s="6">
        <v>873.1</v>
      </c>
      <c r="D92" s="7">
        <v>1.1453441759248655</v>
      </c>
      <c r="E92">
        <v>1</v>
      </c>
      <c r="F92" s="7">
        <v>5.7267208796243265</v>
      </c>
      <c r="G92">
        <v>5</v>
      </c>
      <c r="H92">
        <v>0.97499999999999998</v>
      </c>
      <c r="I92">
        <v>0.81599999999999995</v>
      </c>
      <c r="J92" s="2">
        <v>0.1432417878298331</v>
      </c>
      <c r="K92" s="2">
        <v>0.14172089660159071</v>
      </c>
      <c r="L92" s="8" t="s">
        <v>1634</v>
      </c>
      <c r="M92" s="9" t="s">
        <v>1637</v>
      </c>
    </row>
    <row r="93" spans="1:13">
      <c r="A93" t="s">
        <v>434</v>
      </c>
      <c r="B93" t="s">
        <v>435</v>
      </c>
      <c r="C93" s="6">
        <v>584.70000000000005</v>
      </c>
      <c r="D93" s="7">
        <v>1.7102787754403967</v>
      </c>
      <c r="E93">
        <v>1</v>
      </c>
      <c r="F93" s="7">
        <v>8.5513938772019831</v>
      </c>
      <c r="G93">
        <v>5</v>
      </c>
      <c r="H93">
        <v>0.96199999999999997</v>
      </c>
      <c r="I93">
        <v>0.84499999999999997</v>
      </c>
      <c r="J93" s="2">
        <v>0.13624124932687132</v>
      </c>
      <c r="K93" s="2">
        <v>0.16268980477223427</v>
      </c>
      <c r="L93" s="9" t="s">
        <v>1637</v>
      </c>
      <c r="M93" s="9" t="s">
        <v>1637</v>
      </c>
    </row>
    <row r="94" spans="1:13">
      <c r="A94" t="s">
        <v>506</v>
      </c>
      <c r="B94" t="s">
        <v>507</v>
      </c>
      <c r="C94" s="6">
        <v>728.9</v>
      </c>
      <c r="D94" s="7">
        <v>1.3719303059404582</v>
      </c>
      <c r="E94">
        <v>1</v>
      </c>
      <c r="F94" s="7">
        <v>6.8596515297022913</v>
      </c>
      <c r="G94">
        <v>5</v>
      </c>
      <c r="H94">
        <v>0.97399999999999998</v>
      </c>
      <c r="I94">
        <v>0.79400000000000004</v>
      </c>
      <c r="J94" s="2">
        <v>0.1427032848680668</v>
      </c>
      <c r="K94" s="2">
        <v>0.12581344902386121</v>
      </c>
      <c r="L94" s="9" t="s">
        <v>1637</v>
      </c>
      <c r="M94" s="9" t="s">
        <v>1637</v>
      </c>
    </row>
    <row r="95" spans="1:13">
      <c r="A95" t="s">
        <v>1246</v>
      </c>
      <c r="B95" t="s">
        <v>1247</v>
      </c>
      <c r="C95" s="6">
        <v>873.1</v>
      </c>
      <c r="D95" s="7">
        <v>1.1453441759248655</v>
      </c>
      <c r="E95">
        <v>1</v>
      </c>
      <c r="F95" s="7">
        <v>5.7267208796243265</v>
      </c>
      <c r="G95">
        <v>5</v>
      </c>
      <c r="H95">
        <v>1.004</v>
      </c>
      <c r="I95">
        <v>0.83299999999999996</v>
      </c>
      <c r="J95" s="2">
        <v>0.15885837372105552</v>
      </c>
      <c r="K95" s="2">
        <v>0.15401301518438176</v>
      </c>
      <c r="L95" s="8" t="s">
        <v>1634</v>
      </c>
      <c r="M95" s="9" t="s">
        <v>1637</v>
      </c>
    </row>
    <row r="96" spans="1:13">
      <c r="A96" t="s">
        <v>1248</v>
      </c>
      <c r="B96" t="s">
        <v>1249</v>
      </c>
      <c r="C96" s="6">
        <v>873.1</v>
      </c>
      <c r="D96" s="7">
        <v>1.1453441759248655</v>
      </c>
      <c r="E96">
        <v>1</v>
      </c>
      <c r="F96" s="7">
        <v>5.7267208796243265</v>
      </c>
      <c r="G96">
        <v>5</v>
      </c>
      <c r="H96">
        <v>0.96799999999999997</v>
      </c>
      <c r="I96">
        <v>0.69299999999999995</v>
      </c>
      <c r="J96" s="2">
        <v>0.13947226709746907</v>
      </c>
      <c r="K96" s="2">
        <v>5.2783803326102642E-2</v>
      </c>
      <c r="L96" s="8" t="s">
        <v>1634</v>
      </c>
      <c r="M96" s="9" t="s">
        <v>1637</v>
      </c>
    </row>
    <row r="97" spans="1:13">
      <c r="A97" t="s">
        <v>1198</v>
      </c>
      <c r="B97" t="s">
        <v>1199</v>
      </c>
      <c r="C97" s="6">
        <v>859.1</v>
      </c>
      <c r="D97" s="7">
        <v>1.1640088464672331</v>
      </c>
      <c r="E97">
        <v>1</v>
      </c>
      <c r="F97" s="7">
        <v>5.8200442323361656</v>
      </c>
      <c r="G97">
        <v>5</v>
      </c>
      <c r="H97">
        <v>0.98099999999999998</v>
      </c>
      <c r="I97">
        <v>0.876</v>
      </c>
      <c r="J97" s="2">
        <v>0.14647280560043083</v>
      </c>
      <c r="K97" s="2">
        <v>0.18510484454085321</v>
      </c>
      <c r="L97" s="8" t="s">
        <v>1634</v>
      </c>
      <c r="M97" s="9" t="s">
        <v>1637</v>
      </c>
    </row>
    <row r="98" spans="1:13">
      <c r="A98" t="s">
        <v>276</v>
      </c>
      <c r="B98" t="s">
        <v>277</v>
      </c>
      <c r="C98" s="6">
        <v>478.7</v>
      </c>
      <c r="D98" s="7">
        <v>2.0889910173386257</v>
      </c>
      <c r="E98">
        <v>1</v>
      </c>
      <c r="F98" s="7">
        <v>10.444955086693128</v>
      </c>
      <c r="G98">
        <v>5</v>
      </c>
      <c r="H98">
        <v>0.98099999999999998</v>
      </c>
      <c r="I98">
        <v>0.89200000000000002</v>
      </c>
      <c r="J98" s="2">
        <v>0.14647280560043083</v>
      </c>
      <c r="K98" s="2">
        <v>0.19667389732465657</v>
      </c>
      <c r="L98" s="9" t="s">
        <v>1637</v>
      </c>
      <c r="M98" s="9" t="s">
        <v>1637</v>
      </c>
    </row>
    <row r="99" spans="1:13">
      <c r="A99" t="s">
        <v>534</v>
      </c>
      <c r="B99" t="s">
        <v>535</v>
      </c>
      <c r="C99" s="6">
        <v>295.3</v>
      </c>
      <c r="D99" s="7">
        <v>3.3863867253640363</v>
      </c>
      <c r="E99">
        <v>1</v>
      </c>
      <c r="F99" s="7">
        <v>16.931933626820182</v>
      </c>
      <c r="G99">
        <v>5</v>
      </c>
      <c r="H99">
        <v>0.94199999999999995</v>
      </c>
      <c r="I99">
        <v>0.84299999999999997</v>
      </c>
      <c r="J99" s="2">
        <v>0.1254711900915455</v>
      </c>
      <c r="K99" s="2">
        <v>0.16124367317425883</v>
      </c>
      <c r="L99" s="9" t="s">
        <v>1637</v>
      </c>
      <c r="M99" s="9" t="s">
        <v>1637</v>
      </c>
    </row>
    <row r="100" spans="1:13">
      <c r="A100" t="s">
        <v>306</v>
      </c>
      <c r="B100" t="s">
        <v>307</v>
      </c>
      <c r="C100" s="6">
        <v>749</v>
      </c>
      <c r="D100" s="7">
        <v>1.3351134846461949</v>
      </c>
      <c r="E100">
        <v>1</v>
      </c>
      <c r="F100" s="7">
        <v>6.6755674232309747</v>
      </c>
      <c r="G100">
        <v>5</v>
      </c>
      <c r="H100">
        <v>0.82699999999999996</v>
      </c>
      <c r="I100">
        <v>0.77500000000000002</v>
      </c>
      <c r="J100" s="2">
        <v>6.3543349488422191E-2</v>
      </c>
      <c r="K100" s="2">
        <v>0.11207519884309473</v>
      </c>
      <c r="L100" s="9" t="s">
        <v>1637</v>
      </c>
      <c r="M100" s="9" t="s">
        <v>1637</v>
      </c>
    </row>
    <row r="101" spans="1:13">
      <c r="A101" t="s">
        <v>88</v>
      </c>
      <c r="B101" t="s">
        <v>89</v>
      </c>
      <c r="C101" s="6">
        <v>113.1</v>
      </c>
      <c r="D101" s="7">
        <v>8.8417329796640161</v>
      </c>
      <c r="E101">
        <v>1</v>
      </c>
      <c r="F101" s="7">
        <v>44.208664898320073</v>
      </c>
      <c r="G101">
        <v>5</v>
      </c>
      <c r="H101">
        <v>0.99099999999999999</v>
      </c>
      <c r="I101">
        <v>0.75600000000000001</v>
      </c>
      <c r="J101" s="2">
        <v>0.15185783521809373</v>
      </c>
      <c r="K101" s="2">
        <v>9.8336948662328283E-2</v>
      </c>
      <c r="L101" s="9" t="s">
        <v>1637</v>
      </c>
      <c r="M101" s="9" t="s">
        <v>1637</v>
      </c>
    </row>
    <row r="102" spans="1:13">
      <c r="A102" t="s">
        <v>162</v>
      </c>
      <c r="B102" t="s">
        <v>163</v>
      </c>
      <c r="C102" s="6">
        <v>490.4</v>
      </c>
      <c r="D102" s="7">
        <v>2.0391517128874392</v>
      </c>
      <c r="E102">
        <v>1</v>
      </c>
      <c r="F102" s="7">
        <v>10.195758564437194</v>
      </c>
      <c r="G102">
        <v>5</v>
      </c>
      <c r="H102">
        <v>0.995</v>
      </c>
      <c r="I102">
        <v>0.81</v>
      </c>
      <c r="J102" s="2">
        <v>0.15401184706515889</v>
      </c>
      <c r="K102" s="2">
        <v>0.13738250180766454</v>
      </c>
      <c r="L102" s="9" t="s">
        <v>1637</v>
      </c>
      <c r="M102" s="9" t="s">
        <v>1637</v>
      </c>
    </row>
    <row r="103" spans="1:13">
      <c r="A103" t="s">
        <v>166</v>
      </c>
      <c r="B103" t="s">
        <v>167</v>
      </c>
      <c r="C103" s="6">
        <v>1422.7</v>
      </c>
      <c r="D103" s="7">
        <v>0.70288887326913607</v>
      </c>
      <c r="E103">
        <v>1</v>
      </c>
      <c r="F103" s="7">
        <v>3.5144443663456806</v>
      </c>
      <c r="G103">
        <v>5</v>
      </c>
      <c r="H103">
        <v>1.004</v>
      </c>
      <c r="I103">
        <v>0.754</v>
      </c>
      <c r="J103" s="2">
        <v>0.15885837372105552</v>
      </c>
      <c r="K103" s="2">
        <v>9.689081706435286E-2</v>
      </c>
      <c r="L103" s="9" t="s">
        <v>1637</v>
      </c>
      <c r="M103" s="9" t="s">
        <v>1637</v>
      </c>
    </row>
    <row r="104" spans="1:13">
      <c r="A104" t="s">
        <v>170</v>
      </c>
      <c r="B104" t="s">
        <v>171</v>
      </c>
      <c r="C104" s="6">
        <v>1422.7</v>
      </c>
      <c r="D104" s="7">
        <v>0.70288887326913607</v>
      </c>
      <c r="E104">
        <v>1</v>
      </c>
      <c r="F104" s="7">
        <v>3.5144443663456806</v>
      </c>
      <c r="G104">
        <v>5</v>
      </c>
      <c r="H104">
        <v>1.0269999999999999</v>
      </c>
      <c r="I104">
        <v>0.79500000000000004</v>
      </c>
      <c r="J104" s="2">
        <v>0.17124394184168013</v>
      </c>
      <c r="K104" s="2">
        <v>0.12653651482284892</v>
      </c>
      <c r="L104" s="9" t="s">
        <v>1637</v>
      </c>
      <c r="M104" s="9" t="s">
        <v>1637</v>
      </c>
    </row>
    <row r="105" spans="1:13">
      <c r="A105" t="s">
        <v>126</v>
      </c>
      <c r="B105" t="s">
        <v>127</v>
      </c>
      <c r="C105" s="6">
        <v>622.79999999999995</v>
      </c>
      <c r="D105" s="7">
        <v>1.6056518946692357</v>
      </c>
      <c r="E105">
        <v>1</v>
      </c>
      <c r="F105" s="7">
        <v>8.0282594733461785</v>
      </c>
      <c r="G105">
        <v>5</v>
      </c>
      <c r="H105">
        <v>1.006</v>
      </c>
      <c r="I105">
        <v>0.85099999999999998</v>
      </c>
      <c r="J105" s="2">
        <v>0.15993537964458809</v>
      </c>
      <c r="K105" s="2">
        <v>0.1670281995661605</v>
      </c>
      <c r="L105" s="8" t="s">
        <v>1634</v>
      </c>
      <c r="M105" s="9" t="s">
        <v>1637</v>
      </c>
    </row>
    <row r="106" spans="1:13">
      <c r="A106" t="s">
        <v>44</v>
      </c>
      <c r="B106" t="s">
        <v>45</v>
      </c>
      <c r="C106" s="6">
        <v>816</v>
      </c>
      <c r="D106" s="7">
        <v>1.2254901960784315</v>
      </c>
      <c r="E106">
        <v>1</v>
      </c>
      <c r="F106" s="7">
        <v>6.1274509803921564</v>
      </c>
      <c r="G106">
        <v>5</v>
      </c>
      <c r="H106">
        <v>2.06</v>
      </c>
      <c r="I106">
        <v>1.911</v>
      </c>
      <c r="J106" s="2">
        <v>0.72751750134625748</v>
      </c>
      <c r="K106" s="2">
        <v>0.93347794649313076</v>
      </c>
      <c r="L106" s="8" t="s">
        <v>1634</v>
      </c>
      <c r="M106" s="9" t="s">
        <v>1637</v>
      </c>
    </row>
    <row r="107" spans="1:13">
      <c r="A107" t="s">
        <v>46</v>
      </c>
      <c r="B107" t="s">
        <v>47</v>
      </c>
      <c r="C107" s="6">
        <v>734.9</v>
      </c>
      <c r="D107" s="7">
        <v>1.3607293509320997</v>
      </c>
      <c r="E107">
        <v>1</v>
      </c>
      <c r="F107" s="7">
        <v>6.8036467546604982</v>
      </c>
      <c r="G107">
        <v>5</v>
      </c>
      <c r="H107">
        <v>1.877</v>
      </c>
      <c r="I107">
        <v>1.718</v>
      </c>
      <c r="J107" s="2">
        <v>0.62897145934302656</v>
      </c>
      <c r="K107" s="2">
        <v>0.79392624728850314</v>
      </c>
      <c r="L107" s="8" t="s">
        <v>1634</v>
      </c>
      <c r="M107" s="9" t="s">
        <v>1637</v>
      </c>
    </row>
    <row r="108" spans="1:13">
      <c r="A108" t="s">
        <v>1230</v>
      </c>
      <c r="B108" t="s">
        <v>1231</v>
      </c>
      <c r="C108" s="6">
        <v>604.79999999999995</v>
      </c>
      <c r="D108" s="7">
        <v>1.6534391534391535</v>
      </c>
      <c r="E108">
        <v>1</v>
      </c>
      <c r="F108" s="7">
        <v>8.2671957671957692</v>
      </c>
      <c r="G108">
        <v>5</v>
      </c>
      <c r="H108">
        <v>1</v>
      </c>
      <c r="I108">
        <v>0.874</v>
      </c>
      <c r="J108" s="2">
        <v>0.15670436187399034</v>
      </c>
      <c r="K108" s="2">
        <v>0.18365871294287781</v>
      </c>
      <c r="L108" s="8" t="s">
        <v>1634</v>
      </c>
      <c r="M108" s="9" t="s">
        <v>1637</v>
      </c>
    </row>
    <row r="109" spans="1:13">
      <c r="A109" t="s">
        <v>200</v>
      </c>
      <c r="B109" t="s">
        <v>201</v>
      </c>
      <c r="C109" s="6">
        <v>268.3</v>
      </c>
      <c r="D109" s="7">
        <v>3.7271710771524411</v>
      </c>
      <c r="E109">
        <v>1</v>
      </c>
      <c r="F109" s="7">
        <v>18.635855385762206</v>
      </c>
      <c r="G109">
        <v>5</v>
      </c>
      <c r="H109">
        <v>1.024</v>
      </c>
      <c r="I109">
        <v>0.67200000000000004</v>
      </c>
      <c r="J109" s="2">
        <v>0.1696284329563813</v>
      </c>
      <c r="K109" s="2">
        <v>3.7599421547360845E-2</v>
      </c>
      <c r="L109" s="9" t="s">
        <v>1637</v>
      </c>
      <c r="M109" s="9" t="s">
        <v>1637</v>
      </c>
    </row>
    <row r="110" spans="1:13">
      <c r="A110" t="s">
        <v>1176</v>
      </c>
      <c r="B110" t="s">
        <v>1177</v>
      </c>
      <c r="C110" s="6">
        <v>909.2</v>
      </c>
      <c r="D110" s="7">
        <v>1.0998680158380996</v>
      </c>
      <c r="E110">
        <v>1</v>
      </c>
      <c r="F110" s="7">
        <v>5.4993400791904969</v>
      </c>
      <c r="G110">
        <v>5</v>
      </c>
      <c r="H110">
        <v>0.99199999999999999</v>
      </c>
      <c r="I110">
        <v>0.84299999999999997</v>
      </c>
      <c r="J110" s="2">
        <v>0.15239633817986004</v>
      </c>
      <c r="K110" s="2">
        <v>0.16124367317425883</v>
      </c>
      <c r="L110" s="8" t="s">
        <v>1634</v>
      </c>
      <c r="M110" s="9" t="s">
        <v>1637</v>
      </c>
    </row>
    <row r="111" spans="1:13">
      <c r="A111" t="s">
        <v>1178</v>
      </c>
      <c r="B111" t="s">
        <v>1179</v>
      </c>
      <c r="C111" s="6">
        <v>784</v>
      </c>
      <c r="D111" s="7">
        <v>1.2755102040816326</v>
      </c>
      <c r="E111">
        <v>1</v>
      </c>
      <c r="F111" s="7">
        <v>6.3775510204081636</v>
      </c>
      <c r="G111">
        <v>5</v>
      </c>
      <c r="H111">
        <v>1.01</v>
      </c>
      <c r="I111">
        <v>0.68500000000000005</v>
      </c>
      <c r="J111" s="2">
        <v>0.16208939149165325</v>
      </c>
      <c r="K111" s="2">
        <v>4.6999276934201056E-2</v>
      </c>
      <c r="L111" s="8" t="s">
        <v>1634</v>
      </c>
      <c r="M111" s="9" t="s">
        <v>1637</v>
      </c>
    </row>
    <row r="112" spans="1:13">
      <c r="A112" t="s">
        <v>206</v>
      </c>
      <c r="B112" t="s">
        <v>207</v>
      </c>
      <c r="C112" s="6">
        <v>381.4</v>
      </c>
      <c r="D112" s="7">
        <v>2.6219192448872577</v>
      </c>
      <c r="E112">
        <v>1</v>
      </c>
      <c r="F112" s="7">
        <v>13.109596224436288</v>
      </c>
      <c r="G112">
        <v>5</v>
      </c>
      <c r="H112">
        <v>1.014</v>
      </c>
      <c r="I112">
        <v>0.80500000000000005</v>
      </c>
      <c r="J112" s="2">
        <v>0.1642434033387184</v>
      </c>
      <c r="K112" s="2">
        <v>0.13376717281272599</v>
      </c>
      <c r="L112" s="9" t="s">
        <v>1637</v>
      </c>
      <c r="M112" s="9" t="s">
        <v>1637</v>
      </c>
    </row>
    <row r="113" spans="1:13">
      <c r="A113" t="s">
        <v>208</v>
      </c>
      <c r="B113" t="s">
        <v>209</v>
      </c>
      <c r="C113" s="6">
        <v>379.4</v>
      </c>
      <c r="D113" s="7">
        <v>2.6357406431207173</v>
      </c>
      <c r="E113">
        <v>1</v>
      </c>
      <c r="F113" s="7">
        <v>13.178703215603585</v>
      </c>
      <c r="G113">
        <v>5</v>
      </c>
      <c r="H113">
        <v>1.008</v>
      </c>
      <c r="I113">
        <v>0.80900000000000005</v>
      </c>
      <c r="J113" s="2">
        <v>0.16101238556812067</v>
      </c>
      <c r="K113" s="2">
        <v>0.13665943600867683</v>
      </c>
      <c r="L113" s="9" t="s">
        <v>1637</v>
      </c>
      <c r="M113" s="9" t="s">
        <v>1637</v>
      </c>
    </row>
    <row r="114" spans="1:13">
      <c r="A114" t="s">
        <v>210</v>
      </c>
      <c r="B114" t="s">
        <v>211</v>
      </c>
      <c r="C114" s="6">
        <v>395.4</v>
      </c>
      <c r="D114" s="7">
        <v>2.5290844714213456</v>
      </c>
      <c r="E114">
        <v>1</v>
      </c>
      <c r="F114" s="7">
        <v>12.645422357106728</v>
      </c>
      <c r="G114">
        <v>5</v>
      </c>
      <c r="H114">
        <v>1.024</v>
      </c>
      <c r="I114">
        <v>0.83099999999999996</v>
      </c>
      <c r="J114" s="2">
        <v>0.1696284329563813</v>
      </c>
      <c r="K114" s="2">
        <v>0.15256688358640633</v>
      </c>
      <c r="L114" s="9" t="s">
        <v>1637</v>
      </c>
      <c r="M114" s="9" t="s">
        <v>1637</v>
      </c>
    </row>
    <row r="115" spans="1:13">
      <c r="A115" t="s">
        <v>212</v>
      </c>
      <c r="B115" t="s">
        <v>213</v>
      </c>
      <c r="C115" s="6">
        <v>384.5</v>
      </c>
      <c r="D115" s="7">
        <v>2.6007802340702209</v>
      </c>
      <c r="E115">
        <v>1</v>
      </c>
      <c r="F115" s="7">
        <v>13.003901170351105</v>
      </c>
      <c r="G115">
        <v>5</v>
      </c>
      <c r="H115">
        <v>0.94199999999999995</v>
      </c>
      <c r="I115">
        <v>0.82</v>
      </c>
      <c r="J115" s="2">
        <v>0.1254711900915455</v>
      </c>
      <c r="K115" s="2">
        <v>0.14461315979754155</v>
      </c>
      <c r="L115" s="9" t="s">
        <v>1637</v>
      </c>
      <c r="M115" s="9" t="s">
        <v>1637</v>
      </c>
    </row>
    <row r="116" spans="1:13">
      <c r="A116" t="s">
        <v>368</v>
      </c>
      <c r="B116" t="s">
        <v>369</v>
      </c>
      <c r="C116" s="6">
        <v>300.39999999999998</v>
      </c>
      <c r="D116" s="7">
        <v>3.3288948069241013</v>
      </c>
      <c r="E116">
        <v>1</v>
      </c>
      <c r="F116" s="7">
        <v>16.644474034620508</v>
      </c>
      <c r="G116">
        <v>5</v>
      </c>
      <c r="H116">
        <v>0.96399999999999997</v>
      </c>
      <c r="I116">
        <v>0.84799999999999998</v>
      </c>
      <c r="J116" s="2">
        <v>0.13731825525040389</v>
      </c>
      <c r="K116" s="2">
        <v>0.16485900216919738</v>
      </c>
      <c r="L116" s="9" t="s">
        <v>1637</v>
      </c>
      <c r="M116" s="9" t="s">
        <v>1637</v>
      </c>
    </row>
    <row r="117" spans="1:13">
      <c r="A117" t="s">
        <v>240</v>
      </c>
      <c r="B117" t="s">
        <v>241</v>
      </c>
      <c r="C117" s="6">
        <v>1146.0999999999999</v>
      </c>
      <c r="D117" s="7">
        <v>0.87252421254689827</v>
      </c>
      <c r="E117">
        <v>1</v>
      </c>
      <c r="F117" s="7">
        <v>4.3626210627344912</v>
      </c>
      <c r="G117">
        <v>5</v>
      </c>
      <c r="H117">
        <v>0.98099999999999998</v>
      </c>
      <c r="I117">
        <v>0.82599999999999996</v>
      </c>
      <c r="J117" s="2">
        <v>0.14647280560043083</v>
      </c>
      <c r="K117" s="2">
        <v>0.14895155459146781</v>
      </c>
      <c r="L117" s="9" t="s">
        <v>1637</v>
      </c>
      <c r="M117" s="9" t="s">
        <v>1637</v>
      </c>
    </row>
    <row r="118" spans="1:13">
      <c r="A118" t="s">
        <v>342</v>
      </c>
      <c r="B118" t="s">
        <v>343</v>
      </c>
      <c r="C118" s="6">
        <v>1008</v>
      </c>
      <c r="D118" s="7">
        <v>0.99206349206349198</v>
      </c>
      <c r="E118">
        <v>1</v>
      </c>
      <c r="F118" s="7">
        <v>4.9603174603174605</v>
      </c>
      <c r="G118">
        <v>5</v>
      </c>
      <c r="H118">
        <v>0.97899999999999998</v>
      </c>
      <c r="I118">
        <v>0.83599999999999997</v>
      </c>
      <c r="J118" s="2">
        <v>0.14539579967689825</v>
      </c>
      <c r="K118" s="2">
        <v>0.15618221258134488</v>
      </c>
      <c r="L118" s="9" t="s">
        <v>1637</v>
      </c>
      <c r="M118" s="9" t="s">
        <v>1637</v>
      </c>
    </row>
    <row r="119" spans="1:13">
      <c r="A119" t="s">
        <v>244</v>
      </c>
      <c r="B119" t="s">
        <v>245</v>
      </c>
      <c r="C119" s="6">
        <v>308.39999999999998</v>
      </c>
      <c r="D119" s="7">
        <v>3.2425421530479901</v>
      </c>
      <c r="E119">
        <v>1</v>
      </c>
      <c r="F119" s="7">
        <v>16.212710765239951</v>
      </c>
      <c r="G119">
        <v>5</v>
      </c>
      <c r="H119">
        <v>0.97799999999999998</v>
      </c>
      <c r="I119">
        <v>0.83899999999999997</v>
      </c>
      <c r="J119" s="2">
        <v>0.14485729671513195</v>
      </c>
      <c r="K119" s="2">
        <v>0.15835140997830802</v>
      </c>
      <c r="L119" s="9" t="s">
        <v>1637</v>
      </c>
      <c r="M119" s="9" t="s">
        <v>1637</v>
      </c>
    </row>
    <row r="120" spans="1:13">
      <c r="A120" t="s">
        <v>246</v>
      </c>
      <c r="B120" t="s">
        <v>247</v>
      </c>
      <c r="C120" s="6">
        <v>470.7</v>
      </c>
      <c r="D120" s="7">
        <v>2.1244954323348204</v>
      </c>
      <c r="E120">
        <v>1</v>
      </c>
      <c r="F120" s="7">
        <v>10.622477161674103</v>
      </c>
      <c r="G120">
        <v>5</v>
      </c>
      <c r="H120">
        <v>0.98399999999999999</v>
      </c>
      <c r="I120">
        <v>0.84899999999999998</v>
      </c>
      <c r="J120" s="2">
        <v>0.14808831448572971</v>
      </c>
      <c r="K120" s="2">
        <v>0.16558206796818509</v>
      </c>
      <c r="L120" s="9" t="s">
        <v>1637</v>
      </c>
      <c r="M120" s="9" t="s">
        <v>1637</v>
      </c>
    </row>
    <row r="121" spans="1:13">
      <c r="A121" t="s">
        <v>248</v>
      </c>
      <c r="B121" t="s">
        <v>249</v>
      </c>
      <c r="C121" s="6">
        <v>456.7</v>
      </c>
      <c r="D121" s="7">
        <v>2.189621195533173</v>
      </c>
      <c r="E121">
        <v>1</v>
      </c>
      <c r="F121" s="7">
        <v>10.948105977665865</v>
      </c>
      <c r="G121">
        <v>5</v>
      </c>
      <c r="H121">
        <v>0.98399999999999999</v>
      </c>
      <c r="I121">
        <v>0.72099999999999997</v>
      </c>
      <c r="J121" s="2">
        <v>0.14808831448572971</v>
      </c>
      <c r="K121" s="2">
        <v>7.302964569775848E-2</v>
      </c>
      <c r="L121" s="9" t="s">
        <v>1637</v>
      </c>
      <c r="M121" s="9" t="s">
        <v>1637</v>
      </c>
    </row>
    <row r="122" spans="1:13">
      <c r="A122" t="s">
        <v>252</v>
      </c>
      <c r="B122" t="s">
        <v>253</v>
      </c>
      <c r="C122" s="6">
        <v>350.4</v>
      </c>
      <c r="D122" s="7">
        <v>2.8538812785388128</v>
      </c>
      <c r="E122">
        <v>1</v>
      </c>
      <c r="F122" s="7">
        <v>14.269406392694066</v>
      </c>
      <c r="G122">
        <v>5</v>
      </c>
      <c r="H122">
        <v>0.99299999999999999</v>
      </c>
      <c r="I122">
        <v>0.90100000000000002</v>
      </c>
      <c r="J122" s="2">
        <v>0.15293484114162631</v>
      </c>
      <c r="K122" s="2">
        <v>0.20318148951554593</v>
      </c>
      <c r="L122" s="9" t="s">
        <v>1637</v>
      </c>
      <c r="M122" s="9" t="s">
        <v>1637</v>
      </c>
    </row>
    <row r="123" spans="1:13">
      <c r="A123" t="s">
        <v>254</v>
      </c>
      <c r="B123" t="s">
        <v>255</v>
      </c>
      <c r="C123" s="6">
        <v>302.3</v>
      </c>
      <c r="D123" s="7">
        <v>3.3079722130334108</v>
      </c>
      <c r="E123">
        <v>1</v>
      </c>
      <c r="F123" s="7">
        <v>16.539861065167052</v>
      </c>
      <c r="G123">
        <v>5</v>
      </c>
      <c r="H123">
        <v>0.98799999999999999</v>
      </c>
      <c r="I123">
        <v>0.83099999999999996</v>
      </c>
      <c r="J123" s="2">
        <v>0.15024232633279486</v>
      </c>
      <c r="K123" s="2">
        <v>0.15256688358640633</v>
      </c>
      <c r="L123" s="9" t="s">
        <v>1637</v>
      </c>
      <c r="M123" s="9" t="s">
        <v>1637</v>
      </c>
    </row>
    <row r="124" spans="1:13">
      <c r="A124" t="s">
        <v>412</v>
      </c>
      <c r="B124" t="s">
        <v>413</v>
      </c>
      <c r="C124" s="6">
        <v>406.4</v>
      </c>
      <c r="D124" s="7">
        <v>2.460629921259843</v>
      </c>
      <c r="E124">
        <v>1</v>
      </c>
      <c r="F124" s="7">
        <v>12.303149606299213</v>
      </c>
      <c r="G124">
        <v>5</v>
      </c>
      <c r="H124">
        <v>0.96299999999999997</v>
      </c>
      <c r="I124">
        <v>0.84</v>
      </c>
      <c r="J124" s="2">
        <v>0.13677975228863762</v>
      </c>
      <c r="K124" s="2">
        <v>0.15907447577729572</v>
      </c>
      <c r="L124" s="9" t="s">
        <v>1637</v>
      </c>
      <c r="M124" s="9" t="s">
        <v>1637</v>
      </c>
    </row>
    <row r="125" spans="1:13">
      <c r="A125" t="s">
        <v>280</v>
      </c>
      <c r="B125" t="s">
        <v>281</v>
      </c>
      <c r="C125" s="6">
        <v>284.3</v>
      </c>
      <c r="D125" s="7">
        <v>3.5174111853675694</v>
      </c>
      <c r="E125">
        <v>1</v>
      </c>
      <c r="F125" s="7">
        <v>17.587055926837849</v>
      </c>
      <c r="G125">
        <v>5</v>
      </c>
      <c r="H125">
        <v>0.99099999999999999</v>
      </c>
      <c r="I125">
        <v>0.72099999999999997</v>
      </c>
      <c r="J125" s="2">
        <v>0.15185783521809373</v>
      </c>
      <c r="K125" s="2">
        <v>7.302964569775848E-2</v>
      </c>
      <c r="L125" s="9" t="s">
        <v>1637</v>
      </c>
      <c r="M125" s="9" t="s">
        <v>1637</v>
      </c>
    </row>
    <row r="126" spans="1:13">
      <c r="A126" t="s">
        <v>376</v>
      </c>
      <c r="B126" t="s">
        <v>377</v>
      </c>
      <c r="C126" s="6">
        <v>543.4</v>
      </c>
      <c r="D126" s="7">
        <v>1.840264998159735</v>
      </c>
      <c r="E126">
        <v>1</v>
      </c>
      <c r="F126" s="7">
        <v>9.2013249907986765</v>
      </c>
      <c r="G126">
        <v>5</v>
      </c>
      <c r="H126">
        <v>0.96799999999999997</v>
      </c>
      <c r="I126">
        <v>0.93500000000000005</v>
      </c>
      <c r="J126" s="2">
        <v>0.13947226709746907</v>
      </c>
      <c r="K126" s="2">
        <v>0.22776572668112802</v>
      </c>
      <c r="L126" s="9" t="s">
        <v>1637</v>
      </c>
      <c r="M126" s="9" t="s">
        <v>1637</v>
      </c>
    </row>
    <row r="127" spans="1:13">
      <c r="A127" t="s">
        <v>286</v>
      </c>
      <c r="B127" t="s">
        <v>287</v>
      </c>
      <c r="C127" s="6">
        <v>1186.5</v>
      </c>
      <c r="D127" s="7">
        <v>0.84281500210703753</v>
      </c>
      <c r="E127">
        <v>1</v>
      </c>
      <c r="F127" s="7">
        <v>4.2140750105351872</v>
      </c>
      <c r="G127">
        <v>5</v>
      </c>
      <c r="H127">
        <v>0.98</v>
      </c>
      <c r="I127">
        <v>0.84199999999999997</v>
      </c>
      <c r="J127" s="2">
        <v>0.14593430263866455</v>
      </c>
      <c r="K127" s="2">
        <v>0.16052060737527113</v>
      </c>
      <c r="L127" s="9" t="s">
        <v>1637</v>
      </c>
      <c r="M127" s="9" t="s">
        <v>1637</v>
      </c>
    </row>
    <row r="128" spans="1:13">
      <c r="A128" t="s">
        <v>1204</v>
      </c>
      <c r="B128" t="s">
        <v>1205</v>
      </c>
      <c r="C128" s="6">
        <v>422.4</v>
      </c>
      <c r="D128" s="7">
        <v>2.3674242424242422</v>
      </c>
      <c r="E128">
        <v>1</v>
      </c>
      <c r="F128" s="7">
        <v>11.837121212121213</v>
      </c>
      <c r="G128">
        <v>5</v>
      </c>
      <c r="H128">
        <v>1.02</v>
      </c>
      <c r="I128">
        <v>0.72199999999999998</v>
      </c>
      <c r="J128" s="2">
        <v>0.16747442110931615</v>
      </c>
      <c r="K128" s="2">
        <v>7.3752711496746184E-2</v>
      </c>
      <c r="L128" s="8" t="s">
        <v>1634</v>
      </c>
      <c r="M128" s="9" t="s">
        <v>1637</v>
      </c>
    </row>
    <row r="129" spans="1:13">
      <c r="A129" t="s">
        <v>1206</v>
      </c>
      <c r="B129" t="s">
        <v>1207</v>
      </c>
      <c r="C129" s="6">
        <v>1415.6</v>
      </c>
      <c r="D129" s="7">
        <v>0.70641424131110486</v>
      </c>
      <c r="E129">
        <v>1</v>
      </c>
      <c r="F129" s="7">
        <v>3.5320712065555244</v>
      </c>
      <c r="G129">
        <v>5</v>
      </c>
      <c r="H129">
        <v>0.96599999999999997</v>
      </c>
      <c r="I129">
        <v>0.89200000000000002</v>
      </c>
      <c r="J129" s="2">
        <v>0.13839526117393647</v>
      </c>
      <c r="K129" s="2">
        <v>0.19667389732465657</v>
      </c>
      <c r="L129" s="8" t="s">
        <v>1634</v>
      </c>
      <c r="M129" s="9" t="s">
        <v>1637</v>
      </c>
    </row>
    <row r="130" spans="1:13">
      <c r="A130" t="s">
        <v>128</v>
      </c>
      <c r="B130" t="s">
        <v>129</v>
      </c>
      <c r="C130" s="6">
        <v>489.6</v>
      </c>
      <c r="D130" s="7">
        <v>2.0424836601307188</v>
      </c>
      <c r="E130">
        <v>1</v>
      </c>
      <c r="F130" s="7">
        <v>10.212418300653596</v>
      </c>
      <c r="G130">
        <v>5</v>
      </c>
      <c r="H130">
        <v>0.83</v>
      </c>
      <c r="I130">
        <v>0.75</v>
      </c>
      <c r="J130" s="2">
        <v>6.5158858373721068E-2</v>
      </c>
      <c r="K130" s="2">
        <v>9.3998553868402029E-2</v>
      </c>
      <c r="L130" s="8" t="s">
        <v>1634</v>
      </c>
      <c r="M130" s="9" t="s">
        <v>1637</v>
      </c>
    </row>
    <row r="131" spans="1:13">
      <c r="A131" t="s">
        <v>1092</v>
      </c>
      <c r="B131" t="s">
        <v>1093</v>
      </c>
      <c r="C131" s="6">
        <v>280.39999999999998</v>
      </c>
      <c r="D131" s="7">
        <v>3.5663338088445085</v>
      </c>
      <c r="E131">
        <v>1</v>
      </c>
      <c r="F131" s="7">
        <v>17.83166904422254</v>
      </c>
      <c r="G131">
        <v>5</v>
      </c>
      <c r="H131">
        <v>0.94</v>
      </c>
      <c r="I131">
        <v>0.79600000000000004</v>
      </c>
      <c r="J131" s="2">
        <v>0.12439418416801293</v>
      </c>
      <c r="K131" s="2">
        <v>0.12725958062183662</v>
      </c>
      <c r="L131" s="8" t="s">
        <v>1634</v>
      </c>
      <c r="M131" s="8" t="s">
        <v>1634</v>
      </c>
    </row>
    <row r="132" spans="1:13">
      <c r="A132" t="s">
        <v>444</v>
      </c>
      <c r="B132" t="s">
        <v>445</v>
      </c>
      <c r="C132" s="6">
        <v>283.3</v>
      </c>
      <c r="D132" s="7">
        <v>3.5298270384751147</v>
      </c>
      <c r="E132">
        <v>1</v>
      </c>
      <c r="F132" s="7">
        <v>17.649135192375574</v>
      </c>
      <c r="G132">
        <v>5</v>
      </c>
      <c r="H132">
        <v>0.95299999999999996</v>
      </c>
      <c r="I132">
        <v>0.875</v>
      </c>
      <c r="J132" s="2">
        <v>0.13139472267097471</v>
      </c>
      <c r="K132" s="2">
        <v>0.18438177874186551</v>
      </c>
      <c r="L132" s="9" t="s">
        <v>1637</v>
      </c>
      <c r="M132" s="9" t="s">
        <v>1637</v>
      </c>
    </row>
    <row r="133" spans="1:13">
      <c r="A133" t="s">
        <v>308</v>
      </c>
      <c r="B133" t="s">
        <v>309</v>
      </c>
      <c r="C133" s="6">
        <v>367.5</v>
      </c>
      <c r="D133" s="7">
        <v>2.72108843537415</v>
      </c>
      <c r="E133">
        <v>1</v>
      </c>
      <c r="F133" s="7">
        <v>13.605442176870747</v>
      </c>
      <c r="G133">
        <v>5</v>
      </c>
      <c r="H133">
        <v>0.98599999999999999</v>
      </c>
      <c r="I133">
        <v>0.84699999999999998</v>
      </c>
      <c r="J133" s="2">
        <v>0.14916532040926228</v>
      </c>
      <c r="K133" s="2">
        <v>0.16413593637020968</v>
      </c>
      <c r="L133" s="9" t="s">
        <v>1637</v>
      </c>
      <c r="M133" s="9" t="s">
        <v>1637</v>
      </c>
    </row>
    <row r="134" spans="1:13">
      <c r="A134" t="s">
        <v>1258</v>
      </c>
      <c r="B134" t="s">
        <v>1259</v>
      </c>
      <c r="C134" s="6">
        <v>412</v>
      </c>
      <c r="D134" s="7">
        <v>2.4271844660194173</v>
      </c>
      <c r="E134">
        <v>1</v>
      </c>
      <c r="F134" s="7">
        <v>12.135922330097086</v>
      </c>
      <c r="G134">
        <v>5</v>
      </c>
      <c r="H134">
        <v>1.1459999999999999</v>
      </c>
      <c r="I134">
        <v>0.79200000000000004</v>
      </c>
      <c r="J134" s="2">
        <v>0.23532579429186862</v>
      </c>
      <c r="K134" s="2">
        <v>0.12436731742588579</v>
      </c>
      <c r="L134" s="8" t="s">
        <v>1634</v>
      </c>
      <c r="M134" s="9" t="s">
        <v>1637</v>
      </c>
    </row>
    <row r="135" spans="1:13">
      <c r="A135" t="s">
        <v>314</v>
      </c>
      <c r="B135" t="s">
        <v>315</v>
      </c>
      <c r="C135" s="6">
        <v>999.9</v>
      </c>
      <c r="D135" s="7">
        <v>1.0001000100010002</v>
      </c>
      <c r="E135">
        <v>1</v>
      </c>
      <c r="F135" s="7">
        <v>5.0005000500050008</v>
      </c>
      <c r="G135">
        <v>5</v>
      </c>
      <c r="H135">
        <v>0.997</v>
      </c>
      <c r="I135">
        <v>0.76</v>
      </c>
      <c r="J135" s="2">
        <v>0.15508885298869149</v>
      </c>
      <c r="K135" s="2">
        <v>0.10122921185827911</v>
      </c>
      <c r="L135" s="9" t="s">
        <v>1637</v>
      </c>
      <c r="M135" s="9" t="s">
        <v>1637</v>
      </c>
    </row>
    <row r="136" spans="1:13">
      <c r="A136" t="s">
        <v>316</v>
      </c>
      <c r="B136" t="s">
        <v>317</v>
      </c>
      <c r="C136" s="6">
        <v>424.5</v>
      </c>
      <c r="D136" s="7">
        <v>2.3557126030624267</v>
      </c>
      <c r="E136">
        <v>1</v>
      </c>
      <c r="F136" s="7">
        <v>11.778563015312132</v>
      </c>
      <c r="G136">
        <v>5</v>
      </c>
      <c r="H136">
        <v>1.0009999999999999</v>
      </c>
      <c r="I136">
        <v>0.71399999999999997</v>
      </c>
      <c r="J136" s="2">
        <v>0.15724286483575659</v>
      </c>
      <c r="K136" s="2">
        <v>6.7968185104844522E-2</v>
      </c>
      <c r="L136" s="9" t="s">
        <v>1637</v>
      </c>
      <c r="M136" s="9" t="s">
        <v>1637</v>
      </c>
    </row>
    <row r="137" spans="1:13">
      <c r="A137" t="s">
        <v>320</v>
      </c>
      <c r="B137" t="s">
        <v>321</v>
      </c>
      <c r="C137" s="6">
        <v>356.3</v>
      </c>
      <c r="D137" s="7">
        <v>2.8066236317709792</v>
      </c>
      <c r="E137">
        <v>1</v>
      </c>
      <c r="F137" s="7">
        <v>14.033118158854897</v>
      </c>
      <c r="G137">
        <v>5</v>
      </c>
      <c r="H137">
        <v>0.99399999999999999</v>
      </c>
      <c r="I137">
        <v>0.85199999999999998</v>
      </c>
      <c r="J137" s="2">
        <v>0.15347334410339261</v>
      </c>
      <c r="K137" s="2">
        <v>0.16775126536514823</v>
      </c>
      <c r="L137" s="9" t="s">
        <v>1637</v>
      </c>
      <c r="M137" s="9" t="s">
        <v>1637</v>
      </c>
    </row>
    <row r="138" spans="1:13">
      <c r="A138" t="s">
        <v>324</v>
      </c>
      <c r="B138" t="s">
        <v>325</v>
      </c>
      <c r="C138" s="6">
        <v>440.4</v>
      </c>
      <c r="D138" s="7">
        <v>2.2706630336058131</v>
      </c>
      <c r="E138">
        <v>1</v>
      </c>
      <c r="F138" s="7">
        <v>11.353315168029066</v>
      </c>
      <c r="G138">
        <v>5</v>
      </c>
      <c r="H138">
        <v>0.98099999999999998</v>
      </c>
      <c r="I138">
        <v>0.85</v>
      </c>
      <c r="J138" s="2">
        <v>0.14647280560043083</v>
      </c>
      <c r="K138" s="2">
        <v>0.16630513376717279</v>
      </c>
      <c r="L138" s="9" t="s">
        <v>1637</v>
      </c>
      <c r="M138" s="9" t="s">
        <v>1637</v>
      </c>
    </row>
    <row r="139" spans="1:13">
      <c r="A139" t="s">
        <v>326</v>
      </c>
      <c r="B139" t="s">
        <v>327</v>
      </c>
      <c r="C139" s="6">
        <v>171.2</v>
      </c>
      <c r="D139" s="7">
        <v>5.8411214953271031</v>
      </c>
      <c r="E139">
        <v>1</v>
      </c>
      <c r="F139" s="7">
        <v>29.205607476635517</v>
      </c>
      <c r="G139">
        <v>5</v>
      </c>
      <c r="H139">
        <v>0.94299999999999995</v>
      </c>
      <c r="I139">
        <v>0.83099999999999996</v>
      </c>
      <c r="J139" s="2">
        <v>0.12600969305331181</v>
      </c>
      <c r="K139" s="2">
        <v>0.15256688358640633</v>
      </c>
      <c r="L139" s="9" t="s">
        <v>1637</v>
      </c>
      <c r="M139" s="9" t="s">
        <v>1637</v>
      </c>
    </row>
    <row r="140" spans="1:13">
      <c r="A140" t="s">
        <v>482</v>
      </c>
      <c r="B140" t="s">
        <v>483</v>
      </c>
      <c r="C140" s="6">
        <v>332.4</v>
      </c>
      <c r="D140" s="7">
        <v>3.0084235860409145</v>
      </c>
      <c r="E140">
        <v>1</v>
      </c>
      <c r="F140" s="7">
        <v>15.042117930204574</v>
      </c>
      <c r="G140">
        <v>5</v>
      </c>
      <c r="H140">
        <v>0.95499999999999996</v>
      </c>
      <c r="I140">
        <v>0.80400000000000005</v>
      </c>
      <c r="J140" s="2">
        <v>0.13247172859450729</v>
      </c>
      <c r="K140" s="2">
        <v>0.13304410701373828</v>
      </c>
      <c r="L140" s="9" t="s">
        <v>1637</v>
      </c>
      <c r="M140" s="9" t="s">
        <v>1637</v>
      </c>
    </row>
    <row r="141" spans="1:13">
      <c r="A141" t="s">
        <v>1232</v>
      </c>
      <c r="B141" t="s">
        <v>1233</v>
      </c>
      <c r="C141" s="6">
        <v>229.2</v>
      </c>
      <c r="D141" s="7">
        <v>4.3630017452006991</v>
      </c>
      <c r="E141">
        <v>1</v>
      </c>
      <c r="F141" s="7">
        <v>21.815008726003491</v>
      </c>
      <c r="G141">
        <v>5</v>
      </c>
      <c r="H141">
        <v>0.97299999999999998</v>
      </c>
      <c r="I141">
        <v>0.67800000000000005</v>
      </c>
      <c r="J141" s="2">
        <v>0.1421647819063005</v>
      </c>
      <c r="K141" s="2">
        <v>4.1937816341287092E-2</v>
      </c>
      <c r="L141" s="8" t="s">
        <v>1634</v>
      </c>
      <c r="M141" s="9" t="s">
        <v>1637</v>
      </c>
    </row>
    <row r="142" spans="1:13">
      <c r="A142" t="s">
        <v>450</v>
      </c>
      <c r="B142" t="s">
        <v>451</v>
      </c>
      <c r="C142" s="6">
        <v>180.2</v>
      </c>
      <c r="D142" s="7">
        <v>5.5493895671476139</v>
      </c>
      <c r="E142">
        <v>1</v>
      </c>
      <c r="F142" s="7">
        <v>27.746947835738069</v>
      </c>
      <c r="G142">
        <v>5</v>
      </c>
      <c r="H142">
        <v>0.95399999999999996</v>
      </c>
      <c r="I142">
        <v>0.81599999999999995</v>
      </c>
      <c r="J142" s="2">
        <v>0.13193322563274099</v>
      </c>
      <c r="K142" s="2">
        <v>0.14172089660159071</v>
      </c>
      <c r="L142" s="9" t="s">
        <v>1637</v>
      </c>
      <c r="M142" s="9" t="s">
        <v>1637</v>
      </c>
    </row>
    <row r="143" spans="1:13">
      <c r="A143" t="s">
        <v>1236</v>
      </c>
      <c r="B143" t="s">
        <v>1237</v>
      </c>
      <c r="C143" s="6">
        <v>523.6</v>
      </c>
      <c r="D143" s="7">
        <v>1.9098548510313216</v>
      </c>
      <c r="E143">
        <v>1</v>
      </c>
      <c r="F143" s="7">
        <v>9.5492742551566074</v>
      </c>
      <c r="G143">
        <v>5</v>
      </c>
      <c r="H143">
        <v>0.94499999999999995</v>
      </c>
      <c r="I143">
        <v>1.3109999999999999</v>
      </c>
      <c r="J143" s="2">
        <v>0.12708669897684438</v>
      </c>
      <c r="K143" s="2">
        <v>0.49963846710050608</v>
      </c>
      <c r="L143" s="8" t="s">
        <v>1634</v>
      </c>
      <c r="M143" s="9" t="s">
        <v>1637</v>
      </c>
    </row>
    <row r="144" spans="1:13">
      <c r="A144" t="s">
        <v>1098</v>
      </c>
      <c r="B144" t="s">
        <v>1099</v>
      </c>
      <c r="C144" s="6">
        <v>790.8</v>
      </c>
      <c r="D144" s="7">
        <v>1.2645422357106728</v>
      </c>
      <c r="E144">
        <v>1</v>
      </c>
      <c r="F144" s="7">
        <v>6.3227111785533641</v>
      </c>
      <c r="G144">
        <v>5</v>
      </c>
      <c r="H144">
        <v>0.95</v>
      </c>
      <c r="I144">
        <v>0.81100000000000005</v>
      </c>
      <c r="J144" s="2">
        <v>0.12977921378567583</v>
      </c>
      <c r="K144" s="2">
        <v>0.13810556760665224</v>
      </c>
      <c r="L144" s="8" t="s">
        <v>1634</v>
      </c>
      <c r="M144" s="8" t="s">
        <v>1634</v>
      </c>
    </row>
    <row r="145" spans="1:13">
      <c r="A145" t="s">
        <v>346</v>
      </c>
      <c r="B145" t="s">
        <v>347</v>
      </c>
      <c r="C145" s="6">
        <v>1109.3</v>
      </c>
      <c r="D145" s="7">
        <v>0.9014693951140359</v>
      </c>
      <c r="E145">
        <v>1</v>
      </c>
      <c r="F145" s="7">
        <v>4.5073469755701803</v>
      </c>
      <c r="G145">
        <v>5</v>
      </c>
      <c r="H145">
        <v>0.96599999999999997</v>
      </c>
      <c r="I145">
        <v>0.81599999999999995</v>
      </c>
      <c r="J145" s="2">
        <v>0.13839526117393647</v>
      </c>
      <c r="K145" s="2">
        <v>0.14172089660159071</v>
      </c>
      <c r="L145" s="9" t="s">
        <v>1637</v>
      </c>
      <c r="M145" s="9" t="s">
        <v>1637</v>
      </c>
    </row>
    <row r="146" spans="1:13">
      <c r="A146" t="s">
        <v>350</v>
      </c>
      <c r="B146" t="s">
        <v>351</v>
      </c>
      <c r="C146" s="6">
        <v>816.9</v>
      </c>
      <c r="D146" s="7">
        <v>1.2241400416207613</v>
      </c>
      <c r="E146">
        <v>1</v>
      </c>
      <c r="F146" s="7">
        <v>6.1207002081038073</v>
      </c>
      <c r="G146">
        <v>5</v>
      </c>
      <c r="H146">
        <v>1</v>
      </c>
      <c r="I146">
        <v>0.70299999999999996</v>
      </c>
      <c r="J146" s="2">
        <v>0.15670436187399034</v>
      </c>
      <c r="K146" s="2">
        <v>6.0014461315979727E-2</v>
      </c>
      <c r="L146" s="9" t="s">
        <v>1637</v>
      </c>
      <c r="M146" s="9" t="s">
        <v>1637</v>
      </c>
    </row>
    <row r="147" spans="1:13">
      <c r="A147" t="s">
        <v>352</v>
      </c>
      <c r="B147" t="s">
        <v>353</v>
      </c>
      <c r="C147" s="6">
        <v>458.8</v>
      </c>
      <c r="D147" s="7">
        <v>2.1795989537925018</v>
      </c>
      <c r="E147">
        <v>1</v>
      </c>
      <c r="F147" s="7">
        <v>10.89799476896251</v>
      </c>
      <c r="G147">
        <v>5</v>
      </c>
      <c r="H147">
        <v>0.96799999999999997</v>
      </c>
      <c r="I147">
        <v>0.85</v>
      </c>
      <c r="J147" s="2">
        <v>0.13947226709746907</v>
      </c>
      <c r="K147" s="2">
        <v>0.16630513376717279</v>
      </c>
      <c r="L147" s="9" t="s">
        <v>1637</v>
      </c>
      <c r="M147" s="9" t="s">
        <v>1637</v>
      </c>
    </row>
    <row r="148" spans="1:13">
      <c r="A148" t="s">
        <v>1296</v>
      </c>
      <c r="B148" t="s">
        <v>1297</v>
      </c>
      <c r="C148" s="6">
        <v>1213.4000000000001</v>
      </c>
      <c r="D148" s="7">
        <v>0.82413054227789684</v>
      </c>
      <c r="E148">
        <v>1</v>
      </c>
      <c r="F148" s="7">
        <v>4.120652711389484</v>
      </c>
      <c r="G148">
        <v>5</v>
      </c>
      <c r="H148">
        <v>0.97599999999999998</v>
      </c>
      <c r="I148">
        <v>0.83499999999999996</v>
      </c>
      <c r="J148" s="2">
        <v>0.14378029079159937</v>
      </c>
      <c r="K148" s="2">
        <v>0.15545914678235717</v>
      </c>
      <c r="L148" s="8" t="s">
        <v>1634</v>
      </c>
      <c r="M148" s="9" t="s">
        <v>1637</v>
      </c>
    </row>
    <row r="149" spans="1:13">
      <c r="A149" t="s">
        <v>372</v>
      </c>
      <c r="B149" t="s">
        <v>373</v>
      </c>
      <c r="C149" s="6">
        <v>112.1</v>
      </c>
      <c r="D149" s="7">
        <v>8.9206066012488865</v>
      </c>
      <c r="E149">
        <v>1</v>
      </c>
      <c r="F149" s="7">
        <v>44.603033006244431</v>
      </c>
      <c r="G149">
        <v>5</v>
      </c>
      <c r="H149">
        <v>0.95699999999999996</v>
      </c>
      <c r="I149">
        <v>0.98899999999999999</v>
      </c>
      <c r="J149" s="2">
        <v>0.13354873451803986</v>
      </c>
      <c r="K149" s="2">
        <v>0.26681127982646419</v>
      </c>
      <c r="L149" s="9" t="s">
        <v>1637</v>
      </c>
      <c r="M149" s="9" t="s">
        <v>1637</v>
      </c>
    </row>
    <row r="150" spans="1:13">
      <c r="A150" t="s">
        <v>488</v>
      </c>
      <c r="B150" t="s">
        <v>489</v>
      </c>
      <c r="C150" s="6">
        <v>331.3</v>
      </c>
      <c r="D150" s="7">
        <v>3.0184123151222457</v>
      </c>
      <c r="E150">
        <v>1</v>
      </c>
      <c r="F150" s="7">
        <v>15.092061575611227</v>
      </c>
      <c r="G150">
        <v>5</v>
      </c>
      <c r="H150">
        <v>0.94299999999999995</v>
      </c>
      <c r="I150">
        <v>0.79800000000000004</v>
      </c>
      <c r="J150" s="2">
        <v>0.12600969305331181</v>
      </c>
      <c r="K150" s="2">
        <v>0.12870571221981203</v>
      </c>
      <c r="L150" s="9" t="s">
        <v>1637</v>
      </c>
      <c r="M150" s="9" t="s">
        <v>1637</v>
      </c>
    </row>
    <row r="151" spans="1:13">
      <c r="A151" t="s">
        <v>102</v>
      </c>
      <c r="B151" t="s">
        <v>103</v>
      </c>
      <c r="C151" s="6">
        <v>534.5</v>
      </c>
      <c r="D151" s="7">
        <v>1.8709073900841908</v>
      </c>
      <c r="E151">
        <v>1</v>
      </c>
      <c r="F151" s="7">
        <v>9.3545369504209539</v>
      </c>
      <c r="G151">
        <v>5</v>
      </c>
      <c r="H151">
        <v>1.0509999999999999</v>
      </c>
      <c r="I151">
        <v>1.012</v>
      </c>
      <c r="J151" s="2">
        <v>0.18416801292407109</v>
      </c>
      <c r="K151" s="2">
        <v>0.28344179320318152</v>
      </c>
      <c r="L151" s="8" t="s">
        <v>1634</v>
      </c>
      <c r="M151" s="8" t="s">
        <v>1634</v>
      </c>
    </row>
    <row r="152" spans="1:13">
      <c r="A152" t="s">
        <v>382</v>
      </c>
      <c r="B152" t="s">
        <v>383</v>
      </c>
      <c r="C152" s="6">
        <v>223.3</v>
      </c>
      <c r="D152" s="7">
        <v>4.4782803403493059</v>
      </c>
      <c r="E152">
        <v>1</v>
      </c>
      <c r="F152" s="7">
        <v>22.391401701746528</v>
      </c>
      <c r="G152">
        <v>5</v>
      </c>
      <c r="H152">
        <v>0.96299999999999997</v>
      </c>
      <c r="I152">
        <v>0.97699999999999998</v>
      </c>
      <c r="J152" s="2">
        <v>0.13677975228863762</v>
      </c>
      <c r="K152" s="2">
        <v>0.25813449023861168</v>
      </c>
      <c r="L152" s="9" t="s">
        <v>1637</v>
      </c>
      <c r="M152" s="9" t="s">
        <v>1637</v>
      </c>
    </row>
    <row r="153" spans="1:13">
      <c r="A153" t="s">
        <v>104</v>
      </c>
      <c r="B153" t="s">
        <v>105</v>
      </c>
      <c r="C153" s="6">
        <v>696.9</v>
      </c>
      <c r="D153" s="7">
        <v>1.4349261013057828</v>
      </c>
      <c r="E153">
        <v>1</v>
      </c>
      <c r="F153" s="7">
        <v>7.1746305065289135</v>
      </c>
      <c r="G153">
        <v>5</v>
      </c>
      <c r="H153">
        <v>0.95899999999999996</v>
      </c>
      <c r="I153">
        <v>0.71099999999999997</v>
      </c>
      <c r="J153" s="2">
        <v>0.13462574044157244</v>
      </c>
      <c r="K153" s="2">
        <v>6.5798987707881396E-2</v>
      </c>
      <c r="L153" s="8" t="s">
        <v>1634</v>
      </c>
      <c r="M153" s="8" t="s">
        <v>1634</v>
      </c>
    </row>
    <row r="154" spans="1:13">
      <c r="A154" t="s">
        <v>1148</v>
      </c>
      <c r="B154" t="s">
        <v>1149</v>
      </c>
      <c r="C154" s="6">
        <v>528.6</v>
      </c>
      <c r="D154" s="7">
        <v>1.8917896329928112</v>
      </c>
      <c r="E154">
        <v>1</v>
      </c>
      <c r="F154" s="7">
        <v>9.4589481649640561</v>
      </c>
      <c r="G154">
        <v>5</v>
      </c>
      <c r="H154">
        <v>0.96199999999999997</v>
      </c>
      <c r="I154">
        <v>0.85599999999999998</v>
      </c>
      <c r="J154" s="2">
        <v>0.10330361824855792</v>
      </c>
      <c r="K154" s="2">
        <v>0.13345521023765994</v>
      </c>
      <c r="L154" s="8" t="s">
        <v>1634</v>
      </c>
      <c r="M154" s="8" t="s">
        <v>1634</v>
      </c>
    </row>
    <row r="155" spans="1:13">
      <c r="A155" t="s">
        <v>1104</v>
      </c>
      <c r="B155" t="s">
        <v>1105</v>
      </c>
      <c r="C155" s="6">
        <v>710.9</v>
      </c>
      <c r="D155" s="7">
        <v>1.4066676044450697</v>
      </c>
      <c r="E155">
        <v>1</v>
      </c>
      <c r="F155" s="7">
        <v>7.0333380222253483</v>
      </c>
      <c r="G155">
        <v>5</v>
      </c>
      <c r="H155">
        <v>0.97399999999999998</v>
      </c>
      <c r="I155">
        <v>1.1060000000000001</v>
      </c>
      <c r="J155" s="2">
        <v>0.1427032848680668</v>
      </c>
      <c r="K155" s="2">
        <v>0.35140997830802612</v>
      </c>
      <c r="L155" s="8" t="s">
        <v>1634</v>
      </c>
      <c r="M155" s="8" t="s">
        <v>1634</v>
      </c>
    </row>
    <row r="156" spans="1:13">
      <c r="A156" t="s">
        <v>390</v>
      </c>
      <c r="B156" t="s">
        <v>391</v>
      </c>
      <c r="C156" s="6">
        <v>402.4</v>
      </c>
      <c r="D156" s="7">
        <v>2.4850894632206759</v>
      </c>
      <c r="E156">
        <v>1</v>
      </c>
      <c r="F156" s="7">
        <v>12.42544731610338</v>
      </c>
      <c r="G156">
        <v>5</v>
      </c>
      <c r="H156">
        <v>0.94</v>
      </c>
      <c r="I156">
        <v>0.85</v>
      </c>
      <c r="J156" s="2">
        <v>0.12439418416801293</v>
      </c>
      <c r="K156" s="2">
        <v>0.16630513376717279</v>
      </c>
      <c r="L156" s="9" t="s">
        <v>1637</v>
      </c>
      <c r="M156" s="9" t="s">
        <v>1637</v>
      </c>
    </row>
    <row r="157" spans="1:13">
      <c r="A157" t="s">
        <v>520</v>
      </c>
      <c r="B157" t="s">
        <v>521</v>
      </c>
      <c r="C157" s="6">
        <v>640.6</v>
      </c>
      <c r="D157" s="7">
        <v>1.5610365282547611</v>
      </c>
      <c r="E157">
        <v>1</v>
      </c>
      <c r="F157" s="7">
        <v>7.8051826412738059</v>
      </c>
      <c r="G157">
        <v>5</v>
      </c>
      <c r="H157">
        <v>0.996</v>
      </c>
      <c r="I157">
        <v>0.81499999999999995</v>
      </c>
      <c r="J157" s="2">
        <v>0.15455035002692519</v>
      </c>
      <c r="K157" s="2">
        <v>0.140997830802603</v>
      </c>
      <c r="L157" s="9" t="s">
        <v>1637</v>
      </c>
      <c r="M157" s="9" t="s">
        <v>1637</v>
      </c>
    </row>
    <row r="158" spans="1:13">
      <c r="A158" t="s">
        <v>1190</v>
      </c>
      <c r="B158" t="s">
        <v>1191</v>
      </c>
      <c r="C158" s="6">
        <v>456.6</v>
      </c>
      <c r="D158" s="7">
        <v>2.1901007446342531</v>
      </c>
      <c r="E158">
        <v>1</v>
      </c>
      <c r="F158" s="7">
        <v>10.950503723171265</v>
      </c>
      <c r="G158">
        <v>5</v>
      </c>
      <c r="H158">
        <v>0.96799999999999997</v>
      </c>
      <c r="I158">
        <v>0.82499999999999996</v>
      </c>
      <c r="J158" s="2">
        <v>0.13947226709746907</v>
      </c>
      <c r="K158" s="2">
        <v>0.14822848879248007</v>
      </c>
      <c r="L158" s="8" t="s">
        <v>1634</v>
      </c>
      <c r="M158" s="9" t="s">
        <v>1637</v>
      </c>
    </row>
    <row r="159" spans="1:13">
      <c r="A159" t="s">
        <v>524</v>
      </c>
      <c r="B159" t="s">
        <v>525</v>
      </c>
      <c r="C159" s="6">
        <v>456.6</v>
      </c>
      <c r="D159" s="7">
        <v>2.1901007446342531</v>
      </c>
      <c r="E159">
        <v>1</v>
      </c>
      <c r="F159" s="7">
        <v>10.950503723171265</v>
      </c>
      <c r="G159">
        <v>5</v>
      </c>
      <c r="H159">
        <v>0.94699999999999995</v>
      </c>
      <c r="I159">
        <v>0.82799999999999996</v>
      </c>
      <c r="J159" s="2">
        <v>0.12816370490037696</v>
      </c>
      <c r="K159" s="2">
        <v>0.15039768618944321</v>
      </c>
      <c r="L159" s="9" t="s">
        <v>1637</v>
      </c>
      <c r="M159" s="9" t="s">
        <v>1637</v>
      </c>
    </row>
    <row r="160" spans="1:13">
      <c r="A160" t="s">
        <v>420</v>
      </c>
      <c r="B160" t="s">
        <v>421</v>
      </c>
      <c r="C160" s="6">
        <v>414.6</v>
      </c>
      <c r="D160" s="7">
        <v>2.4119633381572601</v>
      </c>
      <c r="E160">
        <v>1</v>
      </c>
      <c r="F160" s="7">
        <v>12.059816690786299</v>
      </c>
      <c r="G160">
        <v>5</v>
      </c>
      <c r="H160">
        <v>0.98299999999999998</v>
      </c>
      <c r="I160">
        <v>0.84</v>
      </c>
      <c r="J160" s="2">
        <v>0.1475498115239634</v>
      </c>
      <c r="K160" s="2">
        <v>0.15907447577729572</v>
      </c>
      <c r="L160" s="9" t="s">
        <v>1637</v>
      </c>
      <c r="M160" s="9" t="s">
        <v>1637</v>
      </c>
    </row>
    <row r="161" spans="1:13">
      <c r="A161" t="s">
        <v>424</v>
      </c>
      <c r="B161" t="s">
        <v>425</v>
      </c>
      <c r="C161" s="6">
        <v>323.10000000000002</v>
      </c>
      <c r="D161" s="7">
        <v>3.0950170225936242</v>
      </c>
      <c r="E161">
        <v>1</v>
      </c>
      <c r="F161" s="7">
        <v>15.47508511296812</v>
      </c>
      <c r="G161">
        <v>5</v>
      </c>
      <c r="H161">
        <v>0.88400000000000001</v>
      </c>
      <c r="I161">
        <v>0.71499999999999997</v>
      </c>
      <c r="J161" s="2">
        <v>9.4238018309100738E-2</v>
      </c>
      <c r="K161" s="2">
        <v>6.8691250903832227E-2</v>
      </c>
      <c r="L161" s="9" t="s">
        <v>1637</v>
      </c>
      <c r="M161" s="9" t="s">
        <v>1637</v>
      </c>
    </row>
    <row r="162" spans="1:13">
      <c r="A162" t="s">
        <v>456</v>
      </c>
      <c r="B162" t="s">
        <v>457</v>
      </c>
      <c r="C162" s="6">
        <v>365.2</v>
      </c>
      <c r="D162" s="7">
        <v>2.738225629791895</v>
      </c>
      <c r="E162">
        <v>1</v>
      </c>
      <c r="F162" s="7">
        <v>13.691128148959475</v>
      </c>
      <c r="G162">
        <v>5</v>
      </c>
      <c r="H162">
        <v>0.94099999999999995</v>
      </c>
      <c r="I162">
        <v>0.79200000000000004</v>
      </c>
      <c r="J162" s="2">
        <v>0.12493268712977922</v>
      </c>
      <c r="K162" s="2">
        <v>0.12436731742588579</v>
      </c>
      <c r="L162" s="9" t="s">
        <v>1637</v>
      </c>
      <c r="M162" s="9" t="s">
        <v>1637</v>
      </c>
    </row>
    <row r="163" spans="1:13">
      <c r="A163" t="s">
        <v>426</v>
      </c>
      <c r="B163" t="s">
        <v>427</v>
      </c>
      <c r="C163" s="6">
        <v>212.2</v>
      </c>
      <c r="D163" s="7">
        <v>4.7125353440150803</v>
      </c>
      <c r="E163">
        <v>1</v>
      </c>
      <c r="F163" s="7">
        <v>23.562676720075402</v>
      </c>
      <c r="G163">
        <v>5</v>
      </c>
      <c r="H163">
        <v>1.0269999999999999</v>
      </c>
      <c r="I163">
        <v>0.88500000000000001</v>
      </c>
      <c r="J163" s="2">
        <v>0.17124394184168013</v>
      </c>
      <c r="K163" s="2">
        <v>0.19161243673174261</v>
      </c>
      <c r="L163" s="9" t="s">
        <v>1637</v>
      </c>
      <c r="M163" s="9" t="s">
        <v>1637</v>
      </c>
    </row>
    <row r="164" spans="1:13">
      <c r="A164" t="s">
        <v>428</v>
      </c>
      <c r="B164" t="s">
        <v>429</v>
      </c>
      <c r="C164" s="6">
        <v>561.5</v>
      </c>
      <c r="D164" s="7">
        <v>1.7809439002671417</v>
      </c>
      <c r="E164">
        <v>1</v>
      </c>
      <c r="F164" s="7">
        <v>8.9047195013357072</v>
      </c>
      <c r="G164">
        <v>5</v>
      </c>
      <c r="H164">
        <v>0.91500000000000004</v>
      </c>
      <c r="I164">
        <v>0.82399999999999995</v>
      </c>
      <c r="J164" s="2">
        <v>0.11093161012385573</v>
      </c>
      <c r="K164" s="2">
        <v>0.14750542299349237</v>
      </c>
      <c r="L164" s="9" t="s">
        <v>1637</v>
      </c>
      <c r="M164" s="9" t="s">
        <v>1637</v>
      </c>
    </row>
    <row r="165" spans="1:13">
      <c r="A165" t="s">
        <v>416</v>
      </c>
      <c r="B165" t="s">
        <v>417</v>
      </c>
      <c r="C165" s="6">
        <v>423.2</v>
      </c>
      <c r="D165" s="7">
        <v>2.3629489603024578</v>
      </c>
      <c r="E165">
        <v>1</v>
      </c>
      <c r="F165" s="7">
        <v>11.814744801512287</v>
      </c>
      <c r="G165">
        <v>5</v>
      </c>
      <c r="H165">
        <v>0.95199999999999996</v>
      </c>
      <c r="I165">
        <v>0.85399999999999998</v>
      </c>
      <c r="J165" s="2">
        <v>0.13085621970920841</v>
      </c>
      <c r="K165" s="2">
        <v>0.16919739696312364</v>
      </c>
      <c r="L165" s="9" t="s">
        <v>1637</v>
      </c>
      <c r="M165" s="9" t="s">
        <v>1637</v>
      </c>
    </row>
    <row r="166" spans="1:13">
      <c r="A166" t="s">
        <v>284</v>
      </c>
      <c r="B166" t="s">
        <v>285</v>
      </c>
      <c r="C166" s="6">
        <v>955.5</v>
      </c>
      <c r="D166" s="7">
        <v>1.0465724751439038</v>
      </c>
      <c r="E166">
        <v>1</v>
      </c>
      <c r="F166" s="7">
        <v>5.2328623757195185</v>
      </c>
      <c r="G166">
        <v>5</v>
      </c>
      <c r="H166">
        <v>0.998</v>
      </c>
      <c r="I166">
        <v>0.86499999999999999</v>
      </c>
      <c r="J166" s="2">
        <v>0.15562735595045776</v>
      </c>
      <c r="K166" s="2">
        <v>0.17715112075198844</v>
      </c>
      <c r="L166" s="9" t="s">
        <v>1637</v>
      </c>
      <c r="M166" s="9" t="s">
        <v>1637</v>
      </c>
    </row>
    <row r="167" spans="1:13">
      <c r="A167" t="s">
        <v>1300</v>
      </c>
      <c r="B167" t="s">
        <v>1301</v>
      </c>
      <c r="C167" s="6">
        <v>478.9</v>
      </c>
      <c r="D167" s="7">
        <v>2.0881186051367719</v>
      </c>
      <c r="E167">
        <v>1</v>
      </c>
      <c r="F167" s="7">
        <v>10.44059302568386</v>
      </c>
      <c r="G167">
        <v>5</v>
      </c>
      <c r="H167">
        <v>0.91100000000000003</v>
      </c>
      <c r="I167">
        <v>0.67400000000000004</v>
      </c>
      <c r="J167" s="2">
        <v>0.10877759827679058</v>
      </c>
      <c r="K167" s="2">
        <v>3.9045553145336261E-2</v>
      </c>
      <c r="L167" s="8" t="s">
        <v>1634</v>
      </c>
      <c r="M167" s="9" t="s">
        <v>1637</v>
      </c>
    </row>
    <row r="168" spans="1:13">
      <c r="A168" t="s">
        <v>56</v>
      </c>
      <c r="B168" t="s">
        <v>57</v>
      </c>
      <c r="C168" s="6">
        <v>1211.3</v>
      </c>
      <c r="D168" s="7">
        <v>0.82555931643688607</v>
      </c>
      <c r="E168">
        <v>1</v>
      </c>
      <c r="F168" s="7">
        <v>4.1277965821844305</v>
      </c>
      <c r="G168">
        <v>5</v>
      </c>
      <c r="H168">
        <v>2.4590000000000001</v>
      </c>
      <c r="I168">
        <v>1.931</v>
      </c>
      <c r="J168" s="2">
        <v>0.94238018309100713</v>
      </c>
      <c r="K168" s="2">
        <v>0.94793926247288496</v>
      </c>
      <c r="L168" s="8" t="s">
        <v>1634</v>
      </c>
      <c r="M168" s="9" t="s">
        <v>1637</v>
      </c>
    </row>
    <row r="169" spans="1:13">
      <c r="A169" t="s">
        <v>1270</v>
      </c>
      <c r="B169" t="s">
        <v>1271</v>
      </c>
      <c r="C169" s="6">
        <v>1183.3</v>
      </c>
      <c r="D169" s="7">
        <v>0.84509422800642275</v>
      </c>
      <c r="E169">
        <v>1</v>
      </c>
      <c r="F169" s="7">
        <v>4.2254711400321145</v>
      </c>
      <c r="G169">
        <v>5</v>
      </c>
      <c r="H169">
        <v>0.95</v>
      </c>
      <c r="I169">
        <v>0.62</v>
      </c>
      <c r="J169" s="2">
        <v>0.12977921378567583</v>
      </c>
      <c r="K169" s="2">
        <v>0</v>
      </c>
      <c r="L169" s="8" t="s">
        <v>1634</v>
      </c>
      <c r="M169" s="9" t="s">
        <v>1637</v>
      </c>
    </row>
    <row r="170" spans="1:13">
      <c r="A170" t="s">
        <v>1284</v>
      </c>
      <c r="B170" t="s">
        <v>1285</v>
      </c>
      <c r="C170" s="6">
        <v>508.5</v>
      </c>
      <c r="D170" s="7">
        <v>1.9665683382497541</v>
      </c>
      <c r="E170">
        <v>1</v>
      </c>
      <c r="F170" s="7">
        <v>9.8328416912487704</v>
      </c>
      <c r="G170">
        <v>5</v>
      </c>
      <c r="H170">
        <v>0.76600000000000001</v>
      </c>
      <c r="I170">
        <v>0.68</v>
      </c>
      <c r="J170" s="2">
        <v>3.0694668820678544E-2</v>
      </c>
      <c r="K170" s="2">
        <v>4.3383947939262514E-2</v>
      </c>
      <c r="L170" s="8" t="s">
        <v>1634</v>
      </c>
      <c r="M170" s="9" t="s">
        <v>1637</v>
      </c>
    </row>
    <row r="171" spans="1:13">
      <c r="A171" t="s">
        <v>136</v>
      </c>
      <c r="B171" t="s">
        <v>137</v>
      </c>
      <c r="C171" s="6">
        <v>496.5</v>
      </c>
      <c r="D171" s="7">
        <v>2.0140986908358509</v>
      </c>
      <c r="E171">
        <v>1</v>
      </c>
      <c r="F171" s="7">
        <v>10.070493454179255</v>
      </c>
      <c r="G171">
        <v>5</v>
      </c>
      <c r="H171">
        <v>0.82399999999999995</v>
      </c>
      <c r="I171">
        <v>0.746</v>
      </c>
      <c r="J171" s="2">
        <v>6.192784060312332E-2</v>
      </c>
      <c r="K171" s="2">
        <v>9.1106290672451198E-2</v>
      </c>
      <c r="L171" s="8" t="s">
        <v>1634</v>
      </c>
      <c r="M171" s="9" t="s">
        <v>1637</v>
      </c>
    </row>
    <row r="172" spans="1:13">
      <c r="A172" t="s">
        <v>528</v>
      </c>
      <c r="B172" t="s">
        <v>529</v>
      </c>
      <c r="C172" s="6">
        <v>147.19999999999999</v>
      </c>
      <c r="D172" s="7">
        <v>6.7934782608695654</v>
      </c>
      <c r="E172">
        <v>1</v>
      </c>
      <c r="F172" s="7">
        <v>33.967391304347828</v>
      </c>
      <c r="G172">
        <v>5</v>
      </c>
      <c r="H172">
        <v>0.98499999999999999</v>
      </c>
      <c r="I172">
        <v>0.83499999999999996</v>
      </c>
      <c r="J172" s="2">
        <v>0.14862681744749598</v>
      </c>
      <c r="K172" s="2">
        <v>0.15545914678235717</v>
      </c>
      <c r="L172" s="9" t="s">
        <v>1637</v>
      </c>
      <c r="M172" s="9" t="s">
        <v>1637</v>
      </c>
    </row>
    <row r="173" spans="1:13">
      <c r="A173" t="s">
        <v>446</v>
      </c>
      <c r="B173" t="s">
        <v>447</v>
      </c>
      <c r="C173" s="6">
        <v>148.19999999999999</v>
      </c>
      <c r="D173" s="7">
        <v>6.7476383265856965</v>
      </c>
      <c r="E173">
        <v>1</v>
      </c>
      <c r="F173" s="7">
        <v>33.738191632928476</v>
      </c>
      <c r="G173">
        <v>5</v>
      </c>
      <c r="H173">
        <v>0.96</v>
      </c>
      <c r="I173">
        <v>0.85899999999999999</v>
      </c>
      <c r="J173" s="2">
        <v>0.13516424340333874</v>
      </c>
      <c r="K173" s="2">
        <v>0.17281272595806219</v>
      </c>
      <c r="L173" s="9" t="s">
        <v>1637</v>
      </c>
      <c r="M173" s="9" t="s">
        <v>1637</v>
      </c>
    </row>
    <row r="174" spans="1:13">
      <c r="A174" t="s">
        <v>1216</v>
      </c>
      <c r="B174" t="s">
        <v>1217</v>
      </c>
      <c r="C174" s="6">
        <v>2041.3</v>
      </c>
      <c r="D174" s="7">
        <v>0.48988389751628869</v>
      </c>
      <c r="E174">
        <v>1</v>
      </c>
      <c r="F174" s="7">
        <v>2.449419487581443</v>
      </c>
      <c r="G174">
        <v>5</v>
      </c>
      <c r="H174">
        <v>0.72599999999999998</v>
      </c>
      <c r="I174">
        <v>0.63300000000000001</v>
      </c>
      <c r="J174" s="2">
        <v>9.1545503500269337E-3</v>
      </c>
      <c r="K174" s="2">
        <v>9.3998553868402113E-3</v>
      </c>
      <c r="L174" s="8" t="s">
        <v>1634</v>
      </c>
      <c r="M174" s="9" t="s">
        <v>1637</v>
      </c>
    </row>
    <row r="175" spans="1:13">
      <c r="A175" t="s">
        <v>526</v>
      </c>
      <c r="B175" t="s">
        <v>527</v>
      </c>
      <c r="C175" s="6">
        <v>496.6</v>
      </c>
      <c r="D175" s="7">
        <v>2.0136931131695528</v>
      </c>
      <c r="E175">
        <v>1</v>
      </c>
      <c r="F175" s="7">
        <v>10.068465565847765</v>
      </c>
      <c r="G175">
        <v>5</v>
      </c>
      <c r="H175">
        <v>0.95899999999999996</v>
      </c>
      <c r="I175">
        <v>0.85699999999999998</v>
      </c>
      <c r="J175" s="2">
        <v>0.13462574044157244</v>
      </c>
      <c r="K175" s="2">
        <v>0.17136659436008675</v>
      </c>
      <c r="L175" s="9" t="s">
        <v>1637</v>
      </c>
      <c r="M175" s="9" t="s">
        <v>1637</v>
      </c>
    </row>
    <row r="176" spans="1:13">
      <c r="A176" t="s">
        <v>492</v>
      </c>
      <c r="B176" t="s">
        <v>493</v>
      </c>
      <c r="C176" s="6">
        <v>402.5</v>
      </c>
      <c r="D176" s="7">
        <v>2.4844720496894408</v>
      </c>
      <c r="E176">
        <v>1</v>
      </c>
      <c r="F176" s="7">
        <v>12.422360248447204</v>
      </c>
      <c r="G176">
        <v>5</v>
      </c>
      <c r="H176">
        <v>0.95199999999999996</v>
      </c>
      <c r="I176">
        <v>0.78800000000000003</v>
      </c>
      <c r="J176" s="2">
        <v>0.13085621970920841</v>
      </c>
      <c r="K176" s="2">
        <v>0.12147505422993495</v>
      </c>
      <c r="L176" s="9" t="s">
        <v>1637</v>
      </c>
      <c r="M176" s="9" t="s">
        <v>1637</v>
      </c>
    </row>
    <row r="177" spans="1:13">
      <c r="A177" t="s">
        <v>496</v>
      </c>
      <c r="B177" t="s">
        <v>497</v>
      </c>
      <c r="C177" s="6">
        <v>250.3</v>
      </c>
      <c r="D177" s="7">
        <v>3.9952057530962843</v>
      </c>
      <c r="E177">
        <v>1</v>
      </c>
      <c r="F177" s="7">
        <v>19.97602876548142</v>
      </c>
      <c r="G177">
        <v>5</v>
      </c>
      <c r="H177">
        <v>0.95199999999999996</v>
      </c>
      <c r="I177">
        <v>0.81100000000000005</v>
      </c>
      <c r="J177" s="2">
        <v>0.13085621970920841</v>
      </c>
      <c r="K177" s="2">
        <v>0.13810556760665224</v>
      </c>
      <c r="L177" s="9" t="s">
        <v>1637</v>
      </c>
      <c r="M177" s="9" t="s">
        <v>1637</v>
      </c>
    </row>
    <row r="178" spans="1:13">
      <c r="A178" t="s">
        <v>386</v>
      </c>
      <c r="B178" t="s">
        <v>387</v>
      </c>
      <c r="C178" s="6">
        <v>290.2</v>
      </c>
      <c r="D178" s="7">
        <v>3.4458993797381119</v>
      </c>
      <c r="E178">
        <v>1</v>
      </c>
      <c r="F178" s="7">
        <v>17.229496898690559</v>
      </c>
      <c r="G178">
        <v>5</v>
      </c>
      <c r="H178">
        <v>0.95599999999999996</v>
      </c>
      <c r="I178">
        <v>0.96699999999999997</v>
      </c>
      <c r="J178" s="2">
        <v>0.13301023155627356</v>
      </c>
      <c r="K178" s="2">
        <v>0.25090383224873464</v>
      </c>
      <c r="L178" s="9" t="s">
        <v>1637</v>
      </c>
      <c r="M178" s="9" t="s">
        <v>1637</v>
      </c>
    </row>
    <row r="179" spans="1:13">
      <c r="A179" t="s">
        <v>500</v>
      </c>
      <c r="B179" t="s">
        <v>501</v>
      </c>
      <c r="C179" s="6">
        <v>748</v>
      </c>
      <c r="D179" s="7">
        <v>1.3368983957219251</v>
      </c>
      <c r="E179">
        <v>1</v>
      </c>
      <c r="F179" s="7">
        <v>6.6844919786096257</v>
      </c>
      <c r="G179">
        <v>5</v>
      </c>
      <c r="H179">
        <v>0.76600000000000001</v>
      </c>
      <c r="I179">
        <v>0.68500000000000005</v>
      </c>
      <c r="J179" s="2">
        <v>3.0694668820678544E-2</v>
      </c>
      <c r="K179" s="2">
        <v>4.6999276934201056E-2</v>
      </c>
      <c r="L179" s="9" t="s">
        <v>1637</v>
      </c>
      <c r="M179" s="9" t="s">
        <v>1637</v>
      </c>
    </row>
    <row r="180" spans="1:13">
      <c r="A180" t="s">
        <v>532</v>
      </c>
      <c r="B180" t="s">
        <v>533</v>
      </c>
      <c r="C180" s="6">
        <v>237.3</v>
      </c>
      <c r="D180" s="7">
        <v>4.2140750105351872</v>
      </c>
      <c r="E180">
        <v>1</v>
      </c>
      <c r="F180" s="7">
        <v>21.070375052675935</v>
      </c>
      <c r="G180">
        <v>5</v>
      </c>
      <c r="H180">
        <v>0.97099999999999997</v>
      </c>
      <c r="I180">
        <v>0.81499999999999995</v>
      </c>
      <c r="J180" s="2">
        <v>0.14108777598276792</v>
      </c>
      <c r="K180" s="2">
        <v>0.140997830802603</v>
      </c>
      <c r="L180" s="9" t="s">
        <v>1637</v>
      </c>
      <c r="M180" s="9" t="s">
        <v>1637</v>
      </c>
    </row>
    <row r="181" spans="1:13">
      <c r="A181" t="s">
        <v>178</v>
      </c>
      <c r="B181" t="s">
        <v>179</v>
      </c>
      <c r="C181" s="6">
        <v>505</v>
      </c>
      <c r="D181" s="7">
        <v>1.9801980198019804</v>
      </c>
      <c r="E181">
        <v>1</v>
      </c>
      <c r="F181" s="7">
        <v>9.9009900990099009</v>
      </c>
      <c r="G181">
        <v>5</v>
      </c>
      <c r="H181">
        <v>0.94699999999999995</v>
      </c>
      <c r="I181">
        <v>0.65100000000000002</v>
      </c>
      <c r="J181" s="2">
        <v>0.12816370490037696</v>
      </c>
      <c r="K181" s="2">
        <v>2.2415039768618965E-2</v>
      </c>
      <c r="L181" s="9" t="s">
        <v>1637</v>
      </c>
      <c r="M181" s="9" t="s">
        <v>1637</v>
      </c>
    </row>
    <row r="182" spans="1:13">
      <c r="A182" t="s">
        <v>484</v>
      </c>
      <c r="B182" t="s">
        <v>485</v>
      </c>
      <c r="C182" s="6">
        <v>461.4</v>
      </c>
      <c r="D182" s="7">
        <v>2.1673168617251846</v>
      </c>
      <c r="E182">
        <v>1</v>
      </c>
      <c r="F182" s="7">
        <v>10.836584308625921</v>
      </c>
      <c r="G182">
        <v>5</v>
      </c>
      <c r="H182">
        <v>0.78100000000000003</v>
      </c>
      <c r="I182">
        <v>0.67100000000000004</v>
      </c>
      <c r="J182" s="2">
        <v>3.87722132471729E-2</v>
      </c>
      <c r="K182" s="2">
        <v>3.6876355748373134E-2</v>
      </c>
      <c r="L182" s="9" t="s">
        <v>1637</v>
      </c>
      <c r="M182" s="9" t="s">
        <v>1637</v>
      </c>
    </row>
    <row r="183" spans="1:13">
      <c r="A183" t="s">
        <v>1170</v>
      </c>
      <c r="B183" t="s">
        <v>1171</v>
      </c>
      <c r="C183" s="6">
        <v>532.70000000000005</v>
      </c>
      <c r="D183" s="7">
        <v>1.8772292096865026</v>
      </c>
      <c r="E183">
        <v>1</v>
      </c>
      <c r="F183" s="7">
        <v>9.3861460484325132</v>
      </c>
      <c r="G183">
        <v>5</v>
      </c>
      <c r="H183">
        <v>0.97</v>
      </c>
      <c r="I183">
        <v>0.78</v>
      </c>
      <c r="J183" s="2">
        <v>0.14054927302100165</v>
      </c>
      <c r="K183" s="2">
        <v>0.11569052783803328</v>
      </c>
      <c r="L183" s="8" t="s">
        <v>1634</v>
      </c>
      <c r="M183" s="9" t="s">
        <v>1637</v>
      </c>
    </row>
    <row r="184" spans="1:13">
      <c r="A184" t="s">
        <v>1094</v>
      </c>
      <c r="B184" t="s">
        <v>1095</v>
      </c>
      <c r="C184" s="6">
        <v>472.6</v>
      </c>
      <c r="D184" s="7">
        <v>2.1159542953872195</v>
      </c>
      <c r="E184">
        <v>1</v>
      </c>
      <c r="F184" s="7">
        <v>10.579771476936099</v>
      </c>
      <c r="G184">
        <v>5</v>
      </c>
      <c r="H184">
        <v>0.95699999999999996</v>
      </c>
      <c r="I184">
        <v>0.66700000000000004</v>
      </c>
      <c r="J184" s="2">
        <v>0.13354873451803986</v>
      </c>
      <c r="K184" s="2">
        <v>3.3984092552422303E-2</v>
      </c>
      <c r="L184" s="8" t="s">
        <v>1634</v>
      </c>
      <c r="M184" s="8" t="s">
        <v>1634</v>
      </c>
    </row>
    <row r="185" spans="1:13">
      <c r="A185" t="s">
        <v>1172</v>
      </c>
      <c r="B185" t="s">
        <v>1173</v>
      </c>
      <c r="C185" s="6">
        <v>328.4</v>
      </c>
      <c r="D185" s="7">
        <v>3.0450669914738127</v>
      </c>
      <c r="E185">
        <v>1</v>
      </c>
      <c r="F185" s="7">
        <v>15.225334957369062</v>
      </c>
      <c r="G185">
        <v>5</v>
      </c>
      <c r="H185">
        <v>0.94199999999999995</v>
      </c>
      <c r="I185">
        <v>0.71899999999999997</v>
      </c>
      <c r="J185" s="2">
        <v>0.1254711900915455</v>
      </c>
      <c r="K185" s="2">
        <v>7.1583514099783058E-2</v>
      </c>
      <c r="L185" s="8" t="s">
        <v>1634</v>
      </c>
      <c r="M185" s="9" t="s">
        <v>1637</v>
      </c>
    </row>
    <row r="186" spans="1:13">
      <c r="A186" t="s">
        <v>1244</v>
      </c>
      <c r="B186" t="s">
        <v>1245</v>
      </c>
      <c r="C186" s="6">
        <v>275.3</v>
      </c>
      <c r="D186" s="7">
        <v>3.6324010170722847</v>
      </c>
      <c r="E186">
        <v>1</v>
      </c>
      <c r="F186" s="7">
        <v>18.162005085361425</v>
      </c>
      <c r="G186">
        <v>5</v>
      </c>
      <c r="H186">
        <v>1.0169999999999999</v>
      </c>
      <c r="I186">
        <v>0.86</v>
      </c>
      <c r="J186" s="2">
        <v>0.16585891222401722</v>
      </c>
      <c r="K186" s="2">
        <v>0.17353579175704989</v>
      </c>
      <c r="L186" s="8" t="s">
        <v>1634</v>
      </c>
      <c r="M186" s="9" t="s">
        <v>1637</v>
      </c>
    </row>
    <row r="187" spans="1:13">
      <c r="A187" t="s">
        <v>48</v>
      </c>
      <c r="B187" t="s">
        <v>49</v>
      </c>
      <c r="C187" s="6">
        <v>866.1</v>
      </c>
      <c r="D187" s="7">
        <v>0.57730054266251007</v>
      </c>
      <c r="E187">
        <v>0.5</v>
      </c>
      <c r="F187" s="7">
        <v>5.773005426625101</v>
      </c>
      <c r="G187">
        <v>5</v>
      </c>
      <c r="H187">
        <v>1.996</v>
      </c>
      <c r="I187">
        <v>1.59</v>
      </c>
      <c r="J187" s="2">
        <v>0.69305331179321494</v>
      </c>
      <c r="K187" s="2">
        <v>0.70137382501807666</v>
      </c>
      <c r="L187" s="8" t="s">
        <v>1634</v>
      </c>
      <c r="M187" s="9" t="s">
        <v>1637</v>
      </c>
    </row>
    <row r="188" spans="1:13">
      <c r="A188" t="s">
        <v>50</v>
      </c>
      <c r="B188" t="s">
        <v>51</v>
      </c>
      <c r="C188" s="6">
        <v>851.5</v>
      </c>
      <c r="D188" s="7">
        <v>0.58719906048150328</v>
      </c>
      <c r="E188">
        <v>0.5</v>
      </c>
      <c r="F188" s="7">
        <v>5.8719906048150321</v>
      </c>
      <c r="G188">
        <v>5</v>
      </c>
      <c r="H188">
        <v>1.823</v>
      </c>
      <c r="I188">
        <v>1.673</v>
      </c>
      <c r="J188" s="2">
        <v>0.59989229940764677</v>
      </c>
      <c r="K188" s="2">
        <v>0.76138828633405631</v>
      </c>
      <c r="L188" s="8" t="s">
        <v>1634</v>
      </c>
      <c r="M188" s="9" t="s">
        <v>1637</v>
      </c>
    </row>
    <row r="189" spans="1:13">
      <c r="A189" t="s">
        <v>1168</v>
      </c>
      <c r="B189" t="s">
        <v>1169</v>
      </c>
      <c r="C189" s="6">
        <v>498.6</v>
      </c>
      <c r="D189" s="7">
        <v>2.0056157240272765</v>
      </c>
      <c r="E189">
        <v>1</v>
      </c>
      <c r="F189" s="7">
        <v>10.02807862013638</v>
      </c>
      <c r="G189">
        <v>5</v>
      </c>
      <c r="H189">
        <v>0.95299999999999996</v>
      </c>
      <c r="I189">
        <v>0.80800000000000005</v>
      </c>
      <c r="J189" s="2">
        <v>0.13139472267097471</v>
      </c>
      <c r="K189" s="2">
        <v>0.13593637020968913</v>
      </c>
      <c r="L189" s="8" t="s">
        <v>1634</v>
      </c>
      <c r="M189" s="9" t="s">
        <v>1637</v>
      </c>
    </row>
    <row r="190" spans="1:13">
      <c r="A190" t="s">
        <v>1604</v>
      </c>
      <c r="B190" t="s">
        <v>1605</v>
      </c>
      <c r="C190" s="6">
        <v>484.6</v>
      </c>
      <c r="D190" s="7">
        <v>2.0635575732562939</v>
      </c>
      <c r="E190">
        <v>1</v>
      </c>
      <c r="F190" s="7">
        <v>10.317787866281469</v>
      </c>
      <c r="G190">
        <v>5</v>
      </c>
      <c r="H190">
        <v>0.96699999999999997</v>
      </c>
      <c r="I190">
        <v>0.85599999999999998</v>
      </c>
      <c r="J190" s="2">
        <v>0.10592553749344517</v>
      </c>
      <c r="K190" s="2">
        <v>0.13345521023765994</v>
      </c>
      <c r="L190" s="8" t="s">
        <v>1634</v>
      </c>
      <c r="M190" s="9" t="s">
        <v>1637</v>
      </c>
    </row>
    <row r="191" spans="1:13">
      <c r="A191" t="s">
        <v>216</v>
      </c>
      <c r="B191" t="s">
        <v>217</v>
      </c>
      <c r="C191" s="6">
        <v>251.2</v>
      </c>
      <c r="D191" s="7">
        <v>3.9808917197452236</v>
      </c>
      <c r="E191">
        <v>1</v>
      </c>
      <c r="F191" s="7">
        <v>19.904458598726116</v>
      </c>
      <c r="G191">
        <v>5</v>
      </c>
      <c r="H191">
        <v>0.94599999999999995</v>
      </c>
      <c r="I191">
        <v>0.75900000000000001</v>
      </c>
      <c r="J191" s="2">
        <v>0.12762520193861068</v>
      </c>
      <c r="K191" s="2">
        <v>0.10050614605929141</v>
      </c>
      <c r="L191" s="9" t="s">
        <v>1637</v>
      </c>
      <c r="M191" s="9" t="s">
        <v>1637</v>
      </c>
    </row>
    <row r="192" spans="1:13">
      <c r="A192" t="s">
        <v>220</v>
      </c>
      <c r="B192" t="s">
        <v>221</v>
      </c>
      <c r="C192" s="6">
        <v>254.2</v>
      </c>
      <c r="D192" s="7">
        <v>3.9339103068450041</v>
      </c>
      <c r="E192">
        <v>1</v>
      </c>
      <c r="F192" s="7">
        <v>19.669551534225022</v>
      </c>
      <c r="G192">
        <v>5</v>
      </c>
      <c r="H192">
        <v>0.94399999999999995</v>
      </c>
      <c r="I192">
        <v>0.68300000000000005</v>
      </c>
      <c r="J192" s="2">
        <v>0.12654819601507808</v>
      </c>
      <c r="K192" s="2">
        <v>4.5553145336225634E-2</v>
      </c>
      <c r="L192" s="9" t="s">
        <v>1637</v>
      </c>
      <c r="M192" s="9" t="s">
        <v>1637</v>
      </c>
    </row>
    <row r="193" spans="1:13">
      <c r="A193" t="s">
        <v>330</v>
      </c>
      <c r="B193" t="s">
        <v>331</v>
      </c>
      <c r="C193" s="6">
        <v>268.3</v>
      </c>
      <c r="D193" s="7">
        <v>3.7271710771524411</v>
      </c>
      <c r="E193">
        <v>1</v>
      </c>
      <c r="F193" s="7">
        <v>18.635855385762206</v>
      </c>
      <c r="G193">
        <v>5</v>
      </c>
      <c r="H193">
        <v>0.98399999999999999</v>
      </c>
      <c r="I193">
        <v>0.79100000000000004</v>
      </c>
      <c r="J193" s="2">
        <v>0.14808831448572971</v>
      </c>
      <c r="K193" s="2">
        <v>0.12364425162689807</v>
      </c>
      <c r="L193" s="9" t="s">
        <v>1637</v>
      </c>
      <c r="M193" s="9" t="s">
        <v>1637</v>
      </c>
    </row>
    <row r="194" spans="1:13">
      <c r="A194" t="s">
        <v>224</v>
      </c>
      <c r="B194" t="s">
        <v>225</v>
      </c>
      <c r="C194" s="6">
        <v>282.3</v>
      </c>
      <c r="D194" s="7">
        <v>3.5423308537017357</v>
      </c>
      <c r="E194">
        <v>1</v>
      </c>
      <c r="F194" s="7">
        <v>17.711654268508678</v>
      </c>
      <c r="G194">
        <v>5</v>
      </c>
      <c r="H194">
        <v>0.93300000000000005</v>
      </c>
      <c r="I194">
        <v>0.69399999999999995</v>
      </c>
      <c r="J194" s="2">
        <v>0.12062466343564895</v>
      </c>
      <c r="K194" s="2">
        <v>5.3506869125090353E-2</v>
      </c>
      <c r="L194" s="9" t="s">
        <v>1637</v>
      </c>
      <c r="M194" s="9" t="s">
        <v>1637</v>
      </c>
    </row>
    <row r="195" spans="1:13">
      <c r="A195" t="s">
        <v>402</v>
      </c>
      <c r="B195" t="s">
        <v>403</v>
      </c>
      <c r="C195" s="6">
        <v>296.3</v>
      </c>
      <c r="D195" s="7">
        <v>3.3749578130273372</v>
      </c>
      <c r="E195">
        <v>1</v>
      </c>
      <c r="F195" s="7">
        <v>16.874789065136685</v>
      </c>
      <c r="G195">
        <v>5</v>
      </c>
      <c r="H195">
        <v>0.99</v>
      </c>
      <c r="I195">
        <v>0.77100000000000002</v>
      </c>
      <c r="J195" s="2">
        <v>0.15131933225632743</v>
      </c>
      <c r="K195" s="2">
        <v>0.1091829356471439</v>
      </c>
      <c r="L195" s="9" t="s">
        <v>1637</v>
      </c>
      <c r="M195" s="9" t="s">
        <v>1637</v>
      </c>
    </row>
    <row r="196" spans="1:13">
      <c r="A196" t="s">
        <v>232</v>
      </c>
      <c r="B196" t="s">
        <v>233</v>
      </c>
      <c r="C196" s="6">
        <v>310.3</v>
      </c>
      <c r="D196" s="7">
        <v>3.2226877215597809</v>
      </c>
      <c r="E196">
        <v>1</v>
      </c>
      <c r="F196" s="7">
        <v>16.113438607798901</v>
      </c>
      <c r="G196">
        <v>5</v>
      </c>
      <c r="H196">
        <v>0.95199999999999996</v>
      </c>
      <c r="I196">
        <v>0.84399999999999997</v>
      </c>
      <c r="J196" s="2">
        <v>0.13085621970920841</v>
      </c>
      <c r="K196" s="2">
        <v>0.16196673897324654</v>
      </c>
      <c r="L196" s="9" t="s">
        <v>1637</v>
      </c>
      <c r="M196" s="9" t="s">
        <v>1637</v>
      </c>
    </row>
    <row r="197" spans="1:13">
      <c r="A197" t="s">
        <v>234</v>
      </c>
      <c r="B197" t="s">
        <v>235</v>
      </c>
      <c r="C197" s="6">
        <v>164.2</v>
      </c>
      <c r="D197" s="7">
        <v>6.0901339829476253</v>
      </c>
      <c r="E197">
        <v>1</v>
      </c>
      <c r="F197" s="7">
        <v>30.450669914738125</v>
      </c>
      <c r="G197">
        <v>5</v>
      </c>
      <c r="H197">
        <v>0.96199999999999997</v>
      </c>
      <c r="I197">
        <v>0.81599999999999995</v>
      </c>
      <c r="J197" s="2">
        <v>0.13624124932687132</v>
      </c>
      <c r="K197" s="2">
        <v>0.14172089660159071</v>
      </c>
      <c r="L197" s="9" t="s">
        <v>1637</v>
      </c>
      <c r="M197" s="9" t="s">
        <v>1637</v>
      </c>
    </row>
    <row r="198" spans="1:13">
      <c r="A198" t="s">
        <v>150</v>
      </c>
      <c r="B198" t="s">
        <v>151</v>
      </c>
      <c r="C198" s="6">
        <v>377.5</v>
      </c>
      <c r="D198" s="7">
        <v>2.6490066225165565</v>
      </c>
      <c r="E198">
        <v>1</v>
      </c>
      <c r="F198" s="7">
        <v>13.245033112582782</v>
      </c>
      <c r="G198">
        <v>5</v>
      </c>
      <c r="H198">
        <v>0.89600000000000002</v>
      </c>
      <c r="I198">
        <v>0.86499999999999999</v>
      </c>
      <c r="J198" s="2">
        <v>6.8694284216046148E-2</v>
      </c>
      <c r="K198" s="2">
        <v>0.13893967093235832</v>
      </c>
      <c r="L198" s="8" t="s">
        <v>1634</v>
      </c>
      <c r="M198" s="9" t="s">
        <v>1637</v>
      </c>
    </row>
    <row r="199" spans="1:13">
      <c r="A199" t="s">
        <v>194</v>
      </c>
      <c r="B199" t="s">
        <v>195</v>
      </c>
      <c r="C199" s="6">
        <v>292.3</v>
      </c>
      <c r="D199" s="7">
        <v>3.4211426616489904</v>
      </c>
      <c r="E199">
        <v>1</v>
      </c>
      <c r="F199" s="7">
        <v>17.105713308244951</v>
      </c>
      <c r="G199">
        <v>5</v>
      </c>
      <c r="H199">
        <v>0.96099999999999997</v>
      </c>
      <c r="I199">
        <v>0.751</v>
      </c>
      <c r="J199" s="2">
        <v>0.13570274636510501</v>
      </c>
      <c r="K199" s="2">
        <v>9.4721619667389734E-2</v>
      </c>
      <c r="L199" s="9" t="s">
        <v>1637</v>
      </c>
      <c r="M199" s="9" t="s">
        <v>1637</v>
      </c>
    </row>
    <row r="200" spans="1:13">
      <c r="A200" t="s">
        <v>258</v>
      </c>
      <c r="B200" t="s">
        <v>259</v>
      </c>
      <c r="C200" s="6">
        <v>168.2</v>
      </c>
      <c r="D200" s="7">
        <v>5.9453032104637344</v>
      </c>
      <c r="E200">
        <v>1</v>
      </c>
      <c r="F200" s="7">
        <v>29.726516052318672</v>
      </c>
      <c r="G200">
        <v>5</v>
      </c>
      <c r="H200">
        <v>0.97</v>
      </c>
      <c r="I200">
        <v>0.8</v>
      </c>
      <c r="J200" s="2">
        <v>0.14054927302100165</v>
      </c>
      <c r="K200" s="2">
        <v>0.13015184381778747</v>
      </c>
      <c r="L200" s="9" t="s">
        <v>1637</v>
      </c>
      <c r="M200" s="9" t="s">
        <v>1637</v>
      </c>
    </row>
    <row r="201" spans="1:13">
      <c r="A201" t="s">
        <v>260</v>
      </c>
      <c r="B201" t="s">
        <v>261</v>
      </c>
      <c r="C201" s="6">
        <v>168.1</v>
      </c>
      <c r="D201" s="7">
        <v>5.9488399762046402</v>
      </c>
      <c r="E201">
        <v>1</v>
      </c>
      <c r="F201" s="7">
        <v>29.744199881023203</v>
      </c>
      <c r="G201">
        <v>5</v>
      </c>
      <c r="H201">
        <v>0.96899999999999997</v>
      </c>
      <c r="I201">
        <v>0.68799999999999994</v>
      </c>
      <c r="J201" s="2">
        <v>0.14001077005923535</v>
      </c>
      <c r="K201" s="2">
        <v>4.91684743311641E-2</v>
      </c>
      <c r="L201" s="9" t="s">
        <v>1637</v>
      </c>
      <c r="M201" s="9" t="s">
        <v>1637</v>
      </c>
    </row>
    <row r="202" spans="1:13">
      <c r="A202" t="s">
        <v>356</v>
      </c>
      <c r="B202" t="s">
        <v>357</v>
      </c>
      <c r="C202" s="6">
        <v>210.3</v>
      </c>
      <c r="D202" s="7">
        <v>4.755111745126011</v>
      </c>
      <c r="E202">
        <v>1</v>
      </c>
      <c r="F202" s="7">
        <v>23.775558725630052</v>
      </c>
      <c r="G202">
        <v>5</v>
      </c>
      <c r="H202">
        <v>1.0049999999999999</v>
      </c>
      <c r="I202">
        <v>0.749</v>
      </c>
      <c r="J202" s="2">
        <v>0.15939687668282174</v>
      </c>
      <c r="K202" s="2">
        <v>9.3275488069414325E-2</v>
      </c>
      <c r="L202" s="9" t="s">
        <v>1637</v>
      </c>
      <c r="M202" s="9" t="s">
        <v>1637</v>
      </c>
    </row>
    <row r="203" spans="1:13">
      <c r="A203" t="s">
        <v>264</v>
      </c>
      <c r="B203" t="s">
        <v>265</v>
      </c>
      <c r="C203" s="6">
        <v>299.39999999999998</v>
      </c>
      <c r="D203" s="7">
        <v>3.3400133600534407</v>
      </c>
      <c r="E203">
        <v>1</v>
      </c>
      <c r="F203" s="7">
        <v>16.700066800267201</v>
      </c>
      <c r="G203">
        <v>5</v>
      </c>
      <c r="H203">
        <v>0.97899999999999998</v>
      </c>
      <c r="I203">
        <v>0.83299999999999996</v>
      </c>
      <c r="J203" s="2">
        <v>0.14539579967689825</v>
      </c>
      <c r="K203" s="2">
        <v>0.15401301518438176</v>
      </c>
      <c r="L203" s="9" t="s">
        <v>1637</v>
      </c>
      <c r="M203" s="9" t="s">
        <v>1637</v>
      </c>
    </row>
    <row r="204" spans="1:13">
      <c r="A204" t="s">
        <v>440</v>
      </c>
      <c r="B204" t="s">
        <v>441</v>
      </c>
      <c r="C204" s="6">
        <v>294.39999999999998</v>
      </c>
      <c r="D204" s="7">
        <v>3.3967391304347827</v>
      </c>
      <c r="E204">
        <v>1</v>
      </c>
      <c r="F204" s="7">
        <v>16.983695652173914</v>
      </c>
      <c r="G204">
        <v>5</v>
      </c>
      <c r="H204">
        <v>0.96899999999999997</v>
      </c>
      <c r="I204">
        <v>0.78</v>
      </c>
      <c r="J204" s="2">
        <v>0.14001077005923535</v>
      </c>
      <c r="K204" s="2">
        <v>0.11569052783803328</v>
      </c>
      <c r="L204" s="9" t="s">
        <v>1637</v>
      </c>
      <c r="M204" s="9" t="s">
        <v>1637</v>
      </c>
    </row>
    <row r="205" spans="1:13">
      <c r="A205" t="s">
        <v>268</v>
      </c>
      <c r="B205" t="s">
        <v>269</v>
      </c>
      <c r="C205" s="6">
        <v>244.3</v>
      </c>
      <c r="D205" s="7">
        <v>4.0933278755628324</v>
      </c>
      <c r="E205">
        <v>1</v>
      </c>
      <c r="F205" s="7">
        <v>20.466639377814165</v>
      </c>
      <c r="G205">
        <v>5</v>
      </c>
      <c r="H205">
        <v>1.002</v>
      </c>
      <c r="I205">
        <v>0.83699999999999997</v>
      </c>
      <c r="J205" s="2">
        <v>0.15778136779752291</v>
      </c>
      <c r="K205" s="2">
        <v>0.15690527838033258</v>
      </c>
      <c r="L205" s="9" t="s">
        <v>1637</v>
      </c>
      <c r="M205" s="9" t="s">
        <v>1637</v>
      </c>
    </row>
    <row r="206" spans="1:13">
      <c r="A206" t="s">
        <v>272</v>
      </c>
      <c r="B206" t="s">
        <v>273</v>
      </c>
      <c r="C206" s="6">
        <v>246.3</v>
      </c>
      <c r="D206" s="7">
        <v>4.0600893219650827</v>
      </c>
      <c r="E206">
        <v>1</v>
      </c>
      <c r="F206" s="7">
        <v>20.300446609825414</v>
      </c>
      <c r="G206">
        <v>5</v>
      </c>
      <c r="H206">
        <v>0.97799999999999998</v>
      </c>
      <c r="I206">
        <v>0.68799999999999994</v>
      </c>
      <c r="J206" s="2">
        <v>0.14485729671513195</v>
      </c>
      <c r="K206" s="2">
        <v>4.91684743311641E-2</v>
      </c>
      <c r="L206" s="9" t="s">
        <v>1637</v>
      </c>
      <c r="M206" s="9" t="s">
        <v>1637</v>
      </c>
    </row>
    <row r="207" spans="1:13">
      <c r="A207" t="s">
        <v>236</v>
      </c>
      <c r="B207" t="s">
        <v>237</v>
      </c>
      <c r="C207" s="6">
        <v>260.3</v>
      </c>
      <c r="D207" s="7">
        <v>3.8417210910487896</v>
      </c>
      <c r="E207">
        <v>1</v>
      </c>
      <c r="F207" s="7">
        <v>19.208605455243948</v>
      </c>
      <c r="G207">
        <v>5</v>
      </c>
      <c r="H207">
        <v>0.98199999999999998</v>
      </c>
      <c r="I207">
        <v>0.79900000000000004</v>
      </c>
      <c r="J207" s="2">
        <v>0.14701130856219713</v>
      </c>
      <c r="K207" s="2">
        <v>0.12942877801879973</v>
      </c>
      <c r="L207" s="9" t="s">
        <v>1637</v>
      </c>
      <c r="M207" s="9" t="s">
        <v>1637</v>
      </c>
    </row>
    <row r="208" spans="1:13">
      <c r="A208" t="s">
        <v>460</v>
      </c>
      <c r="B208" t="s">
        <v>461</v>
      </c>
      <c r="C208" s="6">
        <v>196.3</v>
      </c>
      <c r="D208" s="7">
        <v>5.0942435048395316</v>
      </c>
      <c r="E208">
        <v>1</v>
      </c>
      <c r="F208" s="7">
        <v>25.471217524197655</v>
      </c>
      <c r="G208">
        <v>5</v>
      </c>
      <c r="H208">
        <v>0.95</v>
      </c>
      <c r="I208">
        <v>0.80400000000000005</v>
      </c>
      <c r="J208" s="2">
        <v>0.12977921378567583</v>
      </c>
      <c r="K208" s="2">
        <v>0.13304410701373828</v>
      </c>
      <c r="L208" s="9" t="s">
        <v>1637</v>
      </c>
      <c r="M208" s="9" t="s">
        <v>1637</v>
      </c>
    </row>
    <row r="209" spans="1:13">
      <c r="A209" t="s">
        <v>464</v>
      </c>
      <c r="B209" t="s">
        <v>465</v>
      </c>
      <c r="C209" s="6">
        <v>372.4</v>
      </c>
      <c r="D209" s="7">
        <v>2.6852846401718584</v>
      </c>
      <c r="E209">
        <v>1</v>
      </c>
      <c r="F209" s="7">
        <v>13.426423200859293</v>
      </c>
      <c r="G209">
        <v>5</v>
      </c>
      <c r="H209">
        <v>0.95099999999999996</v>
      </c>
      <c r="I209">
        <v>0.79800000000000004</v>
      </c>
      <c r="J209" s="2">
        <v>0.13031771674744214</v>
      </c>
      <c r="K209" s="2">
        <v>0.12870571221981203</v>
      </c>
      <c r="L209" s="9" t="s">
        <v>1637</v>
      </c>
      <c r="M209" s="9" t="s">
        <v>1637</v>
      </c>
    </row>
    <row r="210" spans="1:13">
      <c r="A210" t="s">
        <v>502</v>
      </c>
      <c r="B210" t="s">
        <v>503</v>
      </c>
      <c r="C210" s="6">
        <v>262.3</v>
      </c>
      <c r="D210" s="7">
        <v>3.8124285169653067</v>
      </c>
      <c r="E210">
        <v>1</v>
      </c>
      <c r="F210" s="7">
        <v>19.062142584826535</v>
      </c>
      <c r="G210">
        <v>5</v>
      </c>
      <c r="H210">
        <v>0.92100000000000004</v>
      </c>
      <c r="I210">
        <v>0.81599999999999995</v>
      </c>
      <c r="J210" s="2">
        <v>0.11416262789445347</v>
      </c>
      <c r="K210" s="2">
        <v>0.14172089660159071</v>
      </c>
      <c r="L210" s="9" t="s">
        <v>1637</v>
      </c>
      <c r="M210" s="9" t="s">
        <v>1637</v>
      </c>
    </row>
    <row r="211" spans="1:13">
      <c r="A211" t="s">
        <v>294</v>
      </c>
      <c r="B211" t="s">
        <v>295</v>
      </c>
      <c r="C211" s="6">
        <v>351.4</v>
      </c>
      <c r="D211" s="7">
        <v>2.8457598178713717</v>
      </c>
      <c r="E211">
        <v>1</v>
      </c>
      <c r="F211" s="7">
        <v>14.228799089356858</v>
      </c>
      <c r="G211">
        <v>5</v>
      </c>
      <c r="H211">
        <v>0.94799999999999995</v>
      </c>
      <c r="I211">
        <v>0.77400000000000002</v>
      </c>
      <c r="J211" s="2">
        <v>0.12870220786214326</v>
      </c>
      <c r="K211" s="2">
        <v>0.11135213304410703</v>
      </c>
      <c r="L211" s="9" t="s">
        <v>1637</v>
      </c>
      <c r="M211" s="9" t="s">
        <v>1637</v>
      </c>
    </row>
    <row r="212" spans="1:13">
      <c r="A212" t="s">
        <v>58</v>
      </c>
      <c r="B212" t="s">
        <v>59</v>
      </c>
      <c r="C212" s="6">
        <v>281.39999999999998</v>
      </c>
      <c r="D212" s="7">
        <v>3.553660270078181</v>
      </c>
      <c r="E212">
        <v>1</v>
      </c>
      <c r="F212" s="7">
        <v>17.768301350390903</v>
      </c>
      <c r="G212">
        <v>5</v>
      </c>
      <c r="H212">
        <v>1.83</v>
      </c>
      <c r="I212">
        <v>1.746</v>
      </c>
      <c r="J212" s="2">
        <v>0.6036618201400108</v>
      </c>
      <c r="K212" s="2">
        <v>0.81417208966015897</v>
      </c>
      <c r="L212" s="8" t="s">
        <v>1634</v>
      </c>
      <c r="M212" s="9" t="s">
        <v>1637</v>
      </c>
    </row>
    <row r="213" spans="1:13">
      <c r="A213" t="s">
        <v>406</v>
      </c>
      <c r="B213" t="s">
        <v>407</v>
      </c>
      <c r="C213" s="6">
        <v>294.3</v>
      </c>
      <c r="D213" s="7">
        <v>3.3978933061501868</v>
      </c>
      <c r="E213">
        <v>1</v>
      </c>
      <c r="F213" s="7">
        <v>16.989466530750935</v>
      </c>
      <c r="G213">
        <v>5</v>
      </c>
      <c r="H213">
        <v>0.97499999999999998</v>
      </c>
      <c r="I213">
        <v>0.81899999999999995</v>
      </c>
      <c r="J213" s="2">
        <v>0.1432417878298331</v>
      </c>
      <c r="K213" s="2">
        <v>0.14389009399855385</v>
      </c>
      <c r="L213" s="9" t="s">
        <v>1637</v>
      </c>
      <c r="M213" s="9" t="s">
        <v>1637</v>
      </c>
    </row>
    <row r="214" spans="1:13">
      <c r="A214" t="s">
        <v>408</v>
      </c>
      <c r="B214" t="s">
        <v>409</v>
      </c>
      <c r="C214" s="6">
        <v>280.3</v>
      </c>
      <c r="D214" s="7">
        <v>3.5676061362825542</v>
      </c>
      <c r="E214">
        <v>1</v>
      </c>
      <c r="F214" s="7">
        <v>17.838030681412771</v>
      </c>
      <c r="G214">
        <v>5</v>
      </c>
      <c r="H214">
        <v>0.95299999999999996</v>
      </c>
      <c r="I214">
        <v>0.69099999999999995</v>
      </c>
      <c r="J214" s="2">
        <v>0.13139472267097471</v>
      </c>
      <c r="K214" s="2">
        <v>5.1337671728127227E-2</v>
      </c>
      <c r="L214" s="9" t="s">
        <v>1637</v>
      </c>
      <c r="M214" s="9" t="s">
        <v>1637</v>
      </c>
    </row>
    <row r="215" spans="1:13">
      <c r="A215" t="s">
        <v>1228</v>
      </c>
      <c r="B215" t="s">
        <v>1229</v>
      </c>
      <c r="C215" s="6">
        <v>336.4</v>
      </c>
      <c r="D215" s="7">
        <v>2.9726516052318672</v>
      </c>
      <c r="E215">
        <v>1</v>
      </c>
      <c r="F215" s="7">
        <v>14.863258026159336</v>
      </c>
      <c r="G215">
        <v>5</v>
      </c>
      <c r="H215">
        <v>0.92900000000000005</v>
      </c>
      <c r="I215">
        <v>0.82099999999999995</v>
      </c>
      <c r="J215" s="2">
        <v>0.1184706515885838</v>
      </c>
      <c r="K215" s="2">
        <v>0.14533622559652926</v>
      </c>
      <c r="L215" s="8" t="s">
        <v>1634</v>
      </c>
      <c r="M215" s="9" t="s">
        <v>1637</v>
      </c>
    </row>
    <row r="216" spans="1:13">
      <c r="A216" t="s">
        <v>1286</v>
      </c>
      <c r="B216" t="s">
        <v>1287</v>
      </c>
      <c r="C216" s="6">
        <v>1202.5999999999999</v>
      </c>
      <c r="D216" s="7">
        <v>0.83153168135705979</v>
      </c>
      <c r="E216">
        <v>1</v>
      </c>
      <c r="F216" s="7">
        <v>4.1576584067852993</v>
      </c>
      <c r="G216">
        <v>5</v>
      </c>
      <c r="H216">
        <v>0.94699999999999995</v>
      </c>
      <c r="I216">
        <v>0.83599999999999997</v>
      </c>
      <c r="J216" s="2">
        <v>0.12816370490037696</v>
      </c>
      <c r="K216" s="2">
        <v>0.15618221258134488</v>
      </c>
      <c r="L216" s="8" t="s">
        <v>1634</v>
      </c>
      <c r="M216" s="9" t="s">
        <v>1637</v>
      </c>
    </row>
    <row r="217" spans="1:13">
      <c r="A217" t="s">
        <v>1288</v>
      </c>
      <c r="B217" t="s">
        <v>1289</v>
      </c>
      <c r="C217" s="6">
        <v>1188.5999999999999</v>
      </c>
      <c r="D217" s="7">
        <v>0.84132592966515229</v>
      </c>
      <c r="E217">
        <v>1</v>
      </c>
      <c r="F217" s="7">
        <v>4.2066296483257624</v>
      </c>
      <c r="G217">
        <v>5</v>
      </c>
      <c r="H217">
        <v>0.94199999999999995</v>
      </c>
      <c r="I217">
        <v>0.81200000000000006</v>
      </c>
      <c r="J217" s="2">
        <v>0.1254711900915455</v>
      </c>
      <c r="K217" s="2">
        <v>0.13882863340563995</v>
      </c>
      <c r="L217" s="8" t="s">
        <v>1634</v>
      </c>
      <c r="M217" s="9" t="s">
        <v>1637</v>
      </c>
    </row>
    <row r="218" spans="1:13">
      <c r="A218" t="s">
        <v>1312</v>
      </c>
      <c r="B218" t="s">
        <v>1313</v>
      </c>
      <c r="C218" s="6">
        <v>1218.5999999999999</v>
      </c>
      <c r="D218" s="7">
        <v>0.82061381913671438</v>
      </c>
      <c r="E218">
        <v>1</v>
      </c>
      <c r="F218" s="7">
        <v>4.1030690956835709</v>
      </c>
      <c r="G218">
        <v>5</v>
      </c>
      <c r="H218">
        <v>0.95899999999999996</v>
      </c>
      <c r="I218">
        <v>0.86</v>
      </c>
      <c r="J218" s="2">
        <v>0.13462574044157244</v>
      </c>
      <c r="K218" s="2">
        <v>0.17353579175704989</v>
      </c>
      <c r="L218" s="8" t="s">
        <v>1634</v>
      </c>
      <c r="M218" s="9" t="s">
        <v>1637</v>
      </c>
    </row>
    <row r="219" spans="1:13">
      <c r="A219" t="s">
        <v>1224</v>
      </c>
      <c r="B219" t="s">
        <v>1225</v>
      </c>
      <c r="C219" s="6">
        <v>1216.7</v>
      </c>
      <c r="D219" s="7">
        <v>0.82189529053998522</v>
      </c>
      <c r="E219">
        <v>1</v>
      </c>
      <c r="F219" s="7">
        <v>4.1094764526999263</v>
      </c>
      <c r="G219">
        <v>5</v>
      </c>
      <c r="H219">
        <v>1.006</v>
      </c>
      <c r="I219">
        <v>0.85299999999999998</v>
      </c>
      <c r="J219" s="2">
        <v>0.15993537964458809</v>
      </c>
      <c r="K219" s="2">
        <v>0.16847433116413593</v>
      </c>
      <c r="L219" s="8" t="s">
        <v>1634</v>
      </c>
      <c r="M219" s="9" t="s">
        <v>1637</v>
      </c>
    </row>
    <row r="220" spans="1:13">
      <c r="A220" t="s">
        <v>1294</v>
      </c>
      <c r="B220" t="s">
        <v>1295</v>
      </c>
      <c r="C220" s="6">
        <v>1202.5999999999999</v>
      </c>
      <c r="D220" s="7">
        <v>0.83153168135705979</v>
      </c>
      <c r="E220">
        <v>1</v>
      </c>
      <c r="F220" s="7">
        <v>4.1576584067852993</v>
      </c>
      <c r="G220">
        <v>5</v>
      </c>
      <c r="H220">
        <v>0.94399999999999995</v>
      </c>
      <c r="I220">
        <v>0.81100000000000005</v>
      </c>
      <c r="J220" s="2">
        <v>0.12654819601507808</v>
      </c>
      <c r="K220" s="2">
        <v>0.13810556760665224</v>
      </c>
      <c r="L220" s="8" t="s">
        <v>1634</v>
      </c>
      <c r="M220" s="9" t="s">
        <v>1637</v>
      </c>
    </row>
    <row r="221" spans="1:13">
      <c r="A221" t="s">
        <v>106</v>
      </c>
      <c r="B221" t="s">
        <v>107</v>
      </c>
      <c r="C221" s="6">
        <v>477.6</v>
      </c>
      <c r="D221" s="7">
        <v>2.0938023450586263</v>
      </c>
      <c r="E221">
        <v>1</v>
      </c>
      <c r="F221" s="7">
        <v>10.469011725293132</v>
      </c>
      <c r="G221">
        <v>5</v>
      </c>
      <c r="H221">
        <v>0.96599999999999997</v>
      </c>
      <c r="I221">
        <v>0.82099999999999995</v>
      </c>
      <c r="J221" s="2">
        <v>0.13839526117393647</v>
      </c>
      <c r="K221" s="2">
        <v>0.14533622559652926</v>
      </c>
      <c r="L221" s="8" t="s">
        <v>1634</v>
      </c>
      <c r="M221" s="8" t="s">
        <v>1634</v>
      </c>
    </row>
    <row r="222" spans="1:13">
      <c r="A222" t="s">
        <v>1266</v>
      </c>
      <c r="B222" t="s">
        <v>1267</v>
      </c>
      <c r="C222" s="6">
        <v>479.6</v>
      </c>
      <c r="D222" s="7">
        <v>2.0850708924103416</v>
      </c>
      <c r="E222">
        <v>1</v>
      </c>
      <c r="F222" s="7">
        <v>10.425354462051709</v>
      </c>
      <c r="G222">
        <v>5</v>
      </c>
      <c r="H222">
        <v>0.96399999999999997</v>
      </c>
      <c r="I222">
        <v>0.82</v>
      </c>
      <c r="J222" s="2">
        <v>0.13731825525040389</v>
      </c>
      <c r="K222" s="2">
        <v>0.14461315979754155</v>
      </c>
      <c r="L222" s="8" t="s">
        <v>1634</v>
      </c>
      <c r="M222" s="9" t="s">
        <v>1637</v>
      </c>
    </row>
    <row r="223" spans="1:13">
      <c r="A223" t="s">
        <v>366</v>
      </c>
      <c r="B223" t="s">
        <v>367</v>
      </c>
      <c r="C223" s="6">
        <v>507.6</v>
      </c>
      <c r="D223" s="7">
        <v>1.970055161544523</v>
      </c>
      <c r="E223">
        <v>1</v>
      </c>
      <c r="F223" s="7">
        <v>9.8502758077226158</v>
      </c>
      <c r="G223">
        <v>5</v>
      </c>
      <c r="H223">
        <v>0.92500000000000004</v>
      </c>
      <c r="I223">
        <v>0.84099999999999997</v>
      </c>
      <c r="J223" s="2">
        <v>0.11631663974151864</v>
      </c>
      <c r="K223" s="2">
        <v>0.15979754157628343</v>
      </c>
      <c r="L223" s="9" t="s">
        <v>1637</v>
      </c>
      <c r="M223" s="9" t="s">
        <v>1637</v>
      </c>
    </row>
    <row r="224" spans="1:13">
      <c r="A224" t="s">
        <v>1306</v>
      </c>
      <c r="B224" t="s">
        <v>1307</v>
      </c>
      <c r="C224" s="6">
        <v>507.6</v>
      </c>
      <c r="D224" s="7">
        <v>1.970055161544523</v>
      </c>
      <c r="E224">
        <v>1</v>
      </c>
      <c r="F224" s="7">
        <v>9.8502758077226158</v>
      </c>
      <c r="G224">
        <v>5</v>
      </c>
      <c r="H224">
        <v>0.95599999999999996</v>
      </c>
      <c r="I224">
        <v>0.85299999999999998</v>
      </c>
      <c r="J224" s="2">
        <v>0.13301023155627356</v>
      </c>
      <c r="K224" s="2">
        <v>0.16847433116413593</v>
      </c>
      <c r="L224" s="8" t="s">
        <v>1634</v>
      </c>
      <c r="M224" s="9" t="s">
        <v>1637</v>
      </c>
    </row>
    <row r="225" spans="1:13">
      <c r="A225" t="s">
        <v>1308</v>
      </c>
      <c r="B225" t="s">
        <v>1309</v>
      </c>
      <c r="C225" s="6">
        <v>495.6</v>
      </c>
      <c r="D225" s="7">
        <v>2.0177562550443908</v>
      </c>
      <c r="E225">
        <v>1</v>
      </c>
      <c r="F225" s="7">
        <v>10.088781275221953</v>
      </c>
      <c r="G225">
        <v>5</v>
      </c>
      <c r="H225">
        <v>0.95099999999999996</v>
      </c>
      <c r="I225">
        <v>0.83199999999999996</v>
      </c>
      <c r="J225" s="2">
        <v>0.13031771674744214</v>
      </c>
      <c r="K225" s="2">
        <v>0.15328994938539406</v>
      </c>
      <c r="L225" s="8" t="s">
        <v>1634</v>
      </c>
      <c r="M225" s="9" t="s">
        <v>1637</v>
      </c>
    </row>
    <row r="226" spans="1:13">
      <c r="A226" t="s">
        <v>1242</v>
      </c>
      <c r="B226" t="s">
        <v>1243</v>
      </c>
      <c r="C226" s="6">
        <v>493.6</v>
      </c>
      <c r="D226" s="7">
        <v>2.025931928687196</v>
      </c>
      <c r="E226">
        <v>1</v>
      </c>
      <c r="F226" s="7">
        <v>10.12965964343598</v>
      </c>
      <c r="G226">
        <v>5</v>
      </c>
      <c r="H226">
        <v>1.0189999999999999</v>
      </c>
      <c r="I226">
        <v>0.68100000000000005</v>
      </c>
      <c r="J226" s="2">
        <v>0.16693591814754979</v>
      </c>
      <c r="K226" s="2">
        <v>4.4107013738250218E-2</v>
      </c>
      <c r="L226" s="8" t="s">
        <v>1634</v>
      </c>
      <c r="M226" s="9" t="s">
        <v>1637</v>
      </c>
    </row>
    <row r="227" spans="1:13">
      <c r="A227" t="s">
        <v>186</v>
      </c>
      <c r="B227" t="s">
        <v>187</v>
      </c>
      <c r="C227" s="6">
        <v>451.6</v>
      </c>
      <c r="D227" s="7">
        <v>2.2143489813994686</v>
      </c>
      <c r="E227">
        <v>1</v>
      </c>
      <c r="F227" s="7">
        <v>11.071744906997342</v>
      </c>
      <c r="G227">
        <v>5</v>
      </c>
      <c r="H227">
        <v>0.96</v>
      </c>
      <c r="I227">
        <v>0.82699999999999996</v>
      </c>
      <c r="J227" s="2">
        <v>0.13516424340333874</v>
      </c>
      <c r="K227" s="2">
        <v>0.14967462039045551</v>
      </c>
      <c r="L227" s="9" t="s">
        <v>1637</v>
      </c>
      <c r="M227" s="9" t="s">
        <v>1637</v>
      </c>
    </row>
    <row r="228" spans="1:13">
      <c r="A228" t="s">
        <v>542</v>
      </c>
      <c r="B228" t="s">
        <v>543</v>
      </c>
      <c r="C228" s="6">
        <v>254.2</v>
      </c>
      <c r="D228" s="7">
        <v>3.9339103068450041</v>
      </c>
      <c r="E228">
        <v>1</v>
      </c>
      <c r="F228" s="7">
        <v>19.669551534225022</v>
      </c>
      <c r="G228">
        <v>5</v>
      </c>
      <c r="H228">
        <v>0.97899999999999998</v>
      </c>
      <c r="I228">
        <v>0.84599999999999997</v>
      </c>
      <c r="J228" s="2">
        <v>0.14539579967689825</v>
      </c>
      <c r="K228" s="2">
        <v>0.16341287057122197</v>
      </c>
      <c r="L228" s="9" t="s">
        <v>1637</v>
      </c>
      <c r="M228" s="9" t="s">
        <v>1637</v>
      </c>
    </row>
    <row r="229" spans="1:13">
      <c r="A229" t="s">
        <v>474</v>
      </c>
      <c r="B229" t="s">
        <v>475</v>
      </c>
      <c r="C229" s="6">
        <v>1816.7</v>
      </c>
      <c r="D229" s="7">
        <v>0.55044861562173175</v>
      </c>
      <c r="E229">
        <v>1</v>
      </c>
      <c r="F229" s="7">
        <v>2.7522430781086586</v>
      </c>
      <c r="G229">
        <v>5</v>
      </c>
      <c r="H229">
        <v>0.76900000000000002</v>
      </c>
      <c r="I229">
        <v>0.68</v>
      </c>
      <c r="J229" s="2">
        <v>3.2310177705977418E-2</v>
      </c>
      <c r="K229" s="2">
        <v>4.3383947939262514E-2</v>
      </c>
      <c r="L229" s="9" t="s">
        <v>1637</v>
      </c>
      <c r="M229" s="9" t="s">
        <v>1637</v>
      </c>
    </row>
    <row r="230" spans="1:13">
      <c r="A230" t="s">
        <v>478</v>
      </c>
      <c r="B230" t="s">
        <v>479</v>
      </c>
      <c r="C230" s="6">
        <v>787</v>
      </c>
      <c r="D230" s="7">
        <v>1.2706480304955527</v>
      </c>
      <c r="E230">
        <v>1</v>
      </c>
      <c r="F230" s="7">
        <v>6.3532401524777633</v>
      </c>
      <c r="G230">
        <v>5</v>
      </c>
      <c r="H230">
        <v>0.95899999999999996</v>
      </c>
      <c r="I230">
        <v>0.67400000000000004</v>
      </c>
      <c r="J230" s="2">
        <v>0.13462574044157244</v>
      </c>
      <c r="K230" s="2">
        <v>3.9045553145336261E-2</v>
      </c>
      <c r="L230" s="9" t="s">
        <v>1637</v>
      </c>
      <c r="M230" s="9" t="s">
        <v>1637</v>
      </c>
    </row>
    <row r="231" spans="1:13">
      <c r="A231" t="s">
        <v>410</v>
      </c>
      <c r="B231" t="s">
        <v>411</v>
      </c>
      <c r="C231" s="6">
        <v>1620.7</v>
      </c>
      <c r="D231" s="7">
        <v>0.61701733818720306</v>
      </c>
      <c r="E231">
        <v>1</v>
      </c>
      <c r="F231" s="7">
        <v>3.0850866909360155</v>
      </c>
      <c r="G231">
        <v>5</v>
      </c>
      <c r="H231">
        <v>0.88900000000000001</v>
      </c>
      <c r="I231">
        <v>0.83399999999999996</v>
      </c>
      <c r="J231" s="2">
        <v>9.6930533117932191E-2</v>
      </c>
      <c r="K231" s="2">
        <v>0.15473608098336947</v>
      </c>
      <c r="L231" s="9" t="s">
        <v>1637</v>
      </c>
      <c r="M231" s="9" t="s">
        <v>1637</v>
      </c>
    </row>
    <row r="232" spans="1:13">
      <c r="A232" t="s">
        <v>292</v>
      </c>
      <c r="B232" t="s">
        <v>293</v>
      </c>
      <c r="C232" s="6">
        <v>759.9</v>
      </c>
      <c r="D232" s="7">
        <v>1.3159626266614028</v>
      </c>
      <c r="E232">
        <v>1</v>
      </c>
      <c r="F232" s="7">
        <v>6.579813133307014</v>
      </c>
      <c r="G232">
        <v>5</v>
      </c>
      <c r="H232">
        <v>0.76200000000000001</v>
      </c>
      <c r="I232">
        <v>0.80300000000000005</v>
      </c>
      <c r="J232" s="2">
        <v>2.8540656973613385E-2</v>
      </c>
      <c r="K232" s="2">
        <v>0.13232104121475058</v>
      </c>
      <c r="L232" s="9" t="s">
        <v>1637</v>
      </c>
      <c r="M232" s="9" t="s">
        <v>1637</v>
      </c>
    </row>
    <row r="233" spans="1:13">
      <c r="A233" t="s">
        <v>1250</v>
      </c>
      <c r="B233" t="s">
        <v>1251</v>
      </c>
      <c r="C233" s="6">
        <v>223.3</v>
      </c>
      <c r="D233" s="7">
        <v>4.4782803403493059</v>
      </c>
      <c r="E233">
        <v>1</v>
      </c>
      <c r="F233" s="7">
        <v>22.391401701746528</v>
      </c>
      <c r="G233">
        <v>5</v>
      </c>
      <c r="H233">
        <v>0.97599999999999998</v>
      </c>
      <c r="I233">
        <v>0.78400000000000003</v>
      </c>
      <c r="J233" s="2">
        <v>0.14378029079159937</v>
      </c>
      <c r="K233" s="2">
        <v>0.11858279103398411</v>
      </c>
      <c r="L233" s="8" t="s">
        <v>1634</v>
      </c>
      <c r="M233" s="9" t="s">
        <v>1637</v>
      </c>
    </row>
    <row r="234" spans="1:13">
      <c r="A234" t="s">
        <v>52</v>
      </c>
      <c r="B234" t="s">
        <v>53</v>
      </c>
      <c r="C234" s="6">
        <v>521.6</v>
      </c>
      <c r="D234" s="7">
        <v>1.9171779141104295</v>
      </c>
      <c r="E234">
        <v>1</v>
      </c>
      <c r="F234" s="7">
        <v>9.5858895705521476</v>
      </c>
      <c r="G234">
        <v>5</v>
      </c>
      <c r="H234">
        <v>1.728</v>
      </c>
      <c r="I234">
        <v>1.8280000000000001</v>
      </c>
      <c r="J234" s="2">
        <v>0.54873451803984941</v>
      </c>
      <c r="K234" s="2">
        <v>0.87346348517715122</v>
      </c>
      <c r="L234" s="8" t="s">
        <v>1634</v>
      </c>
      <c r="M234" s="9" t="s">
        <v>1637</v>
      </c>
    </row>
    <row r="235" spans="1:13">
      <c r="A235" t="s">
        <v>228</v>
      </c>
      <c r="B235" t="s">
        <v>229</v>
      </c>
      <c r="C235" s="6">
        <v>255.4</v>
      </c>
      <c r="D235" s="7">
        <v>3.9154267815191859</v>
      </c>
      <c r="E235">
        <v>1</v>
      </c>
      <c r="F235" s="7">
        <v>19.577133907595929</v>
      </c>
      <c r="G235">
        <v>5</v>
      </c>
      <c r="H235">
        <v>0.96</v>
      </c>
      <c r="I235">
        <v>0.84799999999999998</v>
      </c>
      <c r="J235" s="2">
        <v>0.13516424340333874</v>
      </c>
      <c r="K235" s="2">
        <v>0.16485900216919738</v>
      </c>
      <c r="L235" s="9" t="s">
        <v>1637</v>
      </c>
      <c r="M235" s="9" t="s">
        <v>1637</v>
      </c>
    </row>
    <row r="236" spans="1:13">
      <c r="A236" t="s">
        <v>298</v>
      </c>
      <c r="B236" t="s">
        <v>299</v>
      </c>
      <c r="C236" s="6">
        <v>855.9</v>
      </c>
      <c r="D236" s="7">
        <v>1.1683607898118942</v>
      </c>
      <c r="E236">
        <v>1</v>
      </c>
      <c r="F236" s="7">
        <v>5.8418039490594698</v>
      </c>
      <c r="G236">
        <v>5</v>
      </c>
      <c r="H236">
        <v>0.94599999999999995</v>
      </c>
      <c r="I236">
        <v>0.78500000000000003</v>
      </c>
      <c r="J236" s="2">
        <v>0.12762520193861068</v>
      </c>
      <c r="K236" s="2">
        <v>0.11930585683297183</v>
      </c>
      <c r="L236" s="9" t="s">
        <v>1637</v>
      </c>
      <c r="M236" s="9" t="s">
        <v>1637</v>
      </c>
    </row>
    <row r="237" spans="1:13">
      <c r="A237" t="s">
        <v>1316</v>
      </c>
      <c r="B237" t="s">
        <v>1317</v>
      </c>
      <c r="C237" s="6">
        <v>465.6</v>
      </c>
      <c r="D237" s="7">
        <v>2.1477663230240549</v>
      </c>
      <c r="E237">
        <v>1</v>
      </c>
      <c r="F237" s="7">
        <v>10.738831615120274</v>
      </c>
      <c r="G237">
        <v>5</v>
      </c>
      <c r="H237">
        <v>0.96699999999999997</v>
      </c>
      <c r="I237">
        <v>0.85299999999999998</v>
      </c>
      <c r="J237" s="2">
        <v>0.13893376413570277</v>
      </c>
      <c r="K237" s="2">
        <v>0.16847433116413593</v>
      </c>
      <c r="L237" s="8" t="s">
        <v>1634</v>
      </c>
      <c r="M237" s="9" t="s">
        <v>1637</v>
      </c>
    </row>
    <row r="238" spans="1:13">
      <c r="A238" t="s">
        <v>158</v>
      </c>
      <c r="B238" t="s">
        <v>159</v>
      </c>
      <c r="C238" s="6">
        <v>278.3</v>
      </c>
      <c r="D238" s="7">
        <v>3.5932446999640675</v>
      </c>
      <c r="E238">
        <v>1</v>
      </c>
      <c r="F238" s="7">
        <v>17.966223499820337</v>
      </c>
      <c r="G238">
        <v>5</v>
      </c>
      <c r="H238">
        <v>0.94699999999999995</v>
      </c>
      <c r="I238">
        <v>0.75700000000000001</v>
      </c>
      <c r="J238" s="2">
        <v>0.12816370490037696</v>
      </c>
      <c r="K238" s="2">
        <v>9.9060014461315987E-2</v>
      </c>
      <c r="L238" s="9" t="s">
        <v>1637</v>
      </c>
      <c r="M238" s="9" t="s">
        <v>1637</v>
      </c>
    </row>
    <row r="239" spans="1:13">
      <c r="A239" t="s">
        <v>1220</v>
      </c>
      <c r="B239" t="s">
        <v>1221</v>
      </c>
      <c r="C239" s="6">
        <v>464.9</v>
      </c>
      <c r="D239" s="7">
        <v>2.1510002151000216</v>
      </c>
      <c r="E239">
        <v>1</v>
      </c>
      <c r="F239" s="7">
        <v>10.755001075500108</v>
      </c>
      <c r="G239">
        <v>5</v>
      </c>
      <c r="H239">
        <v>0.98899999999999999</v>
      </c>
      <c r="I239">
        <v>0.8</v>
      </c>
      <c r="J239" s="2">
        <v>0.15078082929456116</v>
      </c>
      <c r="K239" s="2">
        <v>0.13015184381778747</v>
      </c>
      <c r="L239" s="8" t="s">
        <v>1634</v>
      </c>
      <c r="M239" s="9" t="s">
        <v>1637</v>
      </c>
    </row>
    <row r="240" spans="1:13">
      <c r="A240" t="s">
        <v>1264</v>
      </c>
      <c r="B240" t="s">
        <v>1265</v>
      </c>
      <c r="C240" s="6">
        <v>324.3</v>
      </c>
      <c r="D240" s="7">
        <v>3.0835646006783843</v>
      </c>
      <c r="E240">
        <v>1</v>
      </c>
      <c r="F240" s="7">
        <v>15.417823003391922</v>
      </c>
      <c r="G240">
        <v>5</v>
      </c>
      <c r="H240">
        <v>0.96299999999999997</v>
      </c>
      <c r="I240">
        <v>0.81</v>
      </c>
      <c r="J240" s="2">
        <v>0.13677975228863762</v>
      </c>
      <c r="K240" s="2">
        <v>0.13738250180766454</v>
      </c>
      <c r="L240" s="8" t="s">
        <v>1634</v>
      </c>
      <c r="M240" s="9" t="s">
        <v>1637</v>
      </c>
    </row>
    <row r="241" spans="1:13">
      <c r="A241" t="s">
        <v>436</v>
      </c>
      <c r="B241" t="s">
        <v>437</v>
      </c>
      <c r="C241" s="6">
        <v>719.9</v>
      </c>
      <c r="D241" s="7">
        <v>1.3890818169190167</v>
      </c>
      <c r="E241">
        <v>1</v>
      </c>
      <c r="F241" s="7">
        <v>6.9454090845950835</v>
      </c>
      <c r="G241">
        <v>5</v>
      </c>
      <c r="H241">
        <v>0.90900000000000003</v>
      </c>
      <c r="I241">
        <v>0.69599999999999995</v>
      </c>
      <c r="J241" s="2">
        <v>0.10770059235325799</v>
      </c>
      <c r="K241" s="2">
        <v>5.4953000723065769E-2</v>
      </c>
      <c r="L241" s="9" t="s">
        <v>1637</v>
      </c>
      <c r="M241" s="9" t="s">
        <v>1637</v>
      </c>
    </row>
    <row r="242" spans="1:13">
      <c r="A242" t="s">
        <v>266</v>
      </c>
      <c r="B242" t="s">
        <v>267</v>
      </c>
      <c r="C242" s="6">
        <v>351.4</v>
      </c>
      <c r="D242" s="7">
        <v>2.8457598178713717</v>
      </c>
      <c r="E242">
        <v>1</v>
      </c>
      <c r="F242" s="7">
        <v>14.228799089356858</v>
      </c>
      <c r="G242">
        <v>5</v>
      </c>
      <c r="H242">
        <v>0.97699999999999998</v>
      </c>
      <c r="I242">
        <v>0.81</v>
      </c>
      <c r="J242" s="2">
        <v>0.14431879375336568</v>
      </c>
      <c r="K242" s="2">
        <v>0.13738250180766454</v>
      </c>
      <c r="L242" s="9" t="s">
        <v>1637</v>
      </c>
      <c r="M242" s="9" t="s">
        <v>1637</v>
      </c>
    </row>
    <row r="243" spans="1:13">
      <c r="A243" t="s">
        <v>338</v>
      </c>
      <c r="B243" t="s">
        <v>339</v>
      </c>
      <c r="C243" s="6">
        <v>428.4</v>
      </c>
      <c r="D243" s="7">
        <v>2.3342670401493932</v>
      </c>
      <c r="E243">
        <v>1</v>
      </c>
      <c r="F243" s="7">
        <v>11.671335200746965</v>
      </c>
      <c r="G243">
        <v>5</v>
      </c>
      <c r="H243">
        <v>0.98099999999999998</v>
      </c>
      <c r="I243">
        <v>0.85299999999999998</v>
      </c>
      <c r="J243" s="2">
        <v>0.14647280560043083</v>
      </c>
      <c r="K243" s="2">
        <v>0.16847433116413593</v>
      </c>
      <c r="L243" s="9" t="s">
        <v>1637</v>
      </c>
      <c r="M243" s="9" t="s">
        <v>1637</v>
      </c>
    </row>
    <row r="244" spans="1:13">
      <c r="A244" t="s">
        <v>302</v>
      </c>
      <c r="B244" t="s">
        <v>303</v>
      </c>
      <c r="C244" s="6">
        <v>590.79999999999995</v>
      </c>
      <c r="D244" s="7">
        <v>1.6926201760324986</v>
      </c>
      <c r="E244">
        <v>1</v>
      </c>
      <c r="F244" s="7">
        <v>8.463100880162493</v>
      </c>
      <c r="G244">
        <v>5</v>
      </c>
      <c r="H244">
        <v>0.95199999999999996</v>
      </c>
      <c r="I244">
        <v>0.78800000000000003</v>
      </c>
      <c r="J244" s="2">
        <v>0.13085621970920841</v>
      </c>
      <c r="K244" s="2">
        <v>0.12147505422993495</v>
      </c>
      <c r="L244" s="9" t="s">
        <v>1637</v>
      </c>
      <c r="M244" s="9" t="s">
        <v>1637</v>
      </c>
    </row>
    <row r="245" spans="1:13">
      <c r="A245" t="s">
        <v>514</v>
      </c>
      <c r="B245" t="s">
        <v>515</v>
      </c>
      <c r="C245" s="6">
        <v>274.3</v>
      </c>
      <c r="D245" s="7">
        <v>3.6456434560699962</v>
      </c>
      <c r="E245">
        <v>1</v>
      </c>
      <c r="F245" s="7">
        <v>18.22821728034998</v>
      </c>
      <c r="G245">
        <v>5</v>
      </c>
      <c r="H245">
        <v>0.96</v>
      </c>
      <c r="I245">
        <v>0.79800000000000004</v>
      </c>
      <c r="J245" s="2">
        <v>0.13516424340333874</v>
      </c>
      <c r="K245" s="2">
        <v>0.12870571221981203</v>
      </c>
      <c r="L245" s="9" t="s">
        <v>1637</v>
      </c>
      <c r="M245" s="9" t="s">
        <v>1637</v>
      </c>
    </row>
    <row r="246" spans="1:13">
      <c r="A246" t="s">
        <v>1592</v>
      </c>
      <c r="B246" t="s">
        <v>1593</v>
      </c>
      <c r="C246" s="6">
        <v>296.3</v>
      </c>
      <c r="D246" s="7">
        <v>3.3749578130273372</v>
      </c>
      <c r="E246">
        <v>1</v>
      </c>
      <c r="F246" s="7">
        <v>16.874789065136685</v>
      </c>
      <c r="G246">
        <v>5</v>
      </c>
      <c r="H246">
        <v>0.92700000000000005</v>
      </c>
      <c r="I246">
        <v>0.85199999999999998</v>
      </c>
      <c r="J246" s="2">
        <v>8.4950183534347162E-2</v>
      </c>
      <c r="K246" s="2">
        <v>0.13101767215112733</v>
      </c>
      <c r="L246" s="8" t="s">
        <v>1634</v>
      </c>
      <c r="M246" s="9" t="s">
        <v>1637</v>
      </c>
    </row>
    <row r="247" spans="1:13">
      <c r="A247" t="s">
        <v>1268</v>
      </c>
      <c r="B247" t="s">
        <v>1269</v>
      </c>
      <c r="C247" s="6">
        <v>327.3</v>
      </c>
      <c r="D247" s="7">
        <v>3.0553009471432939</v>
      </c>
      <c r="E247">
        <v>1</v>
      </c>
      <c r="F247" s="7">
        <v>15.276504735716466</v>
      </c>
      <c r="G247">
        <v>5</v>
      </c>
      <c r="H247">
        <v>0.93300000000000005</v>
      </c>
      <c r="I247">
        <v>0.96199999999999997</v>
      </c>
      <c r="J247" s="2">
        <v>0.12062466343564895</v>
      </c>
      <c r="K247" s="2">
        <v>0.24728850325379606</v>
      </c>
      <c r="L247" s="8" t="s">
        <v>1634</v>
      </c>
      <c r="M247" s="9" t="s">
        <v>1637</v>
      </c>
    </row>
    <row r="248" spans="1:13">
      <c r="A248" t="s">
        <v>354</v>
      </c>
      <c r="B248" t="s">
        <v>355</v>
      </c>
      <c r="C248" s="6">
        <v>479.6</v>
      </c>
      <c r="D248" s="7">
        <v>2.0850708924103416</v>
      </c>
      <c r="E248">
        <v>1</v>
      </c>
      <c r="F248" s="7">
        <v>10.425354462051709</v>
      </c>
      <c r="G248">
        <v>5</v>
      </c>
      <c r="H248">
        <v>1</v>
      </c>
      <c r="I248">
        <v>0.82199999999999995</v>
      </c>
      <c r="J248" s="2">
        <v>0.15670436187399034</v>
      </c>
      <c r="K248" s="2">
        <v>0.14605929139551696</v>
      </c>
      <c r="L248" s="9" t="s">
        <v>1637</v>
      </c>
      <c r="M248" s="9" t="s">
        <v>1637</v>
      </c>
    </row>
    <row r="249" spans="1:13">
      <c r="A249" t="s">
        <v>1276</v>
      </c>
      <c r="B249" t="s">
        <v>1277</v>
      </c>
      <c r="C249" s="6">
        <v>569.6</v>
      </c>
      <c r="D249" s="7">
        <v>1.75561797752809</v>
      </c>
      <c r="E249">
        <v>1</v>
      </c>
      <c r="F249" s="7">
        <v>8.7780898876404478</v>
      </c>
      <c r="G249">
        <v>5</v>
      </c>
      <c r="H249">
        <v>0.89</v>
      </c>
      <c r="I249">
        <v>0.754</v>
      </c>
      <c r="J249" s="2">
        <v>9.7469036079698479E-2</v>
      </c>
      <c r="K249" s="2">
        <v>9.689081706435286E-2</v>
      </c>
      <c r="L249" s="8" t="s">
        <v>1634</v>
      </c>
      <c r="M249" s="9" t="s">
        <v>1637</v>
      </c>
    </row>
    <row r="250" spans="1:13">
      <c r="A250" t="s">
        <v>468</v>
      </c>
      <c r="B250" t="s">
        <v>469</v>
      </c>
      <c r="C250" s="6">
        <v>1192.5</v>
      </c>
      <c r="D250" s="7">
        <v>0.83857442348008382</v>
      </c>
      <c r="E250">
        <v>1</v>
      </c>
      <c r="F250" s="7">
        <v>4.1928721174004195</v>
      </c>
      <c r="G250">
        <v>5</v>
      </c>
      <c r="H250">
        <v>0.93899999999999995</v>
      </c>
      <c r="I250">
        <v>0.79800000000000004</v>
      </c>
      <c r="J250" s="2">
        <v>0.12385568120624664</v>
      </c>
      <c r="K250" s="2">
        <v>0.12870571221981203</v>
      </c>
      <c r="L250" s="9" t="s">
        <v>1637</v>
      </c>
      <c r="M250" s="9" t="s">
        <v>1637</v>
      </c>
    </row>
    <row r="251" spans="1:13">
      <c r="A251" t="s">
        <v>360</v>
      </c>
      <c r="B251" t="s">
        <v>361</v>
      </c>
      <c r="C251" s="6">
        <v>696.8</v>
      </c>
      <c r="D251" s="7">
        <v>1.4351320321469576</v>
      </c>
      <c r="E251">
        <v>1</v>
      </c>
      <c r="F251" s="7">
        <v>7.1756601607347879</v>
      </c>
      <c r="G251">
        <v>5</v>
      </c>
      <c r="H251">
        <v>0.98699999999999999</v>
      </c>
      <c r="I251">
        <v>0.68899999999999995</v>
      </c>
      <c r="J251" s="2">
        <v>0.14970382337102858</v>
      </c>
      <c r="K251" s="2">
        <v>4.9891540130151811E-2</v>
      </c>
      <c r="L251" s="9" t="s">
        <v>1637</v>
      </c>
      <c r="M251" s="9" t="s">
        <v>1637</v>
      </c>
    </row>
    <row r="252" spans="1:13">
      <c r="A252" t="s">
        <v>142</v>
      </c>
      <c r="B252" t="s">
        <v>143</v>
      </c>
      <c r="C252" s="6">
        <v>366.41</v>
      </c>
      <c r="D252" s="7">
        <v>2.729183155481564</v>
      </c>
      <c r="E252">
        <v>1</v>
      </c>
      <c r="F252" s="7">
        <v>13.64591577740782</v>
      </c>
      <c r="G252">
        <v>5</v>
      </c>
      <c r="H252">
        <v>0.92300000000000004</v>
      </c>
      <c r="I252">
        <v>0.78600000000000003</v>
      </c>
      <c r="J252" s="2">
        <v>8.2852648138437346E-2</v>
      </c>
      <c r="K252" s="2">
        <v>9.0798293723339446E-2</v>
      </c>
      <c r="L252" s="8" t="s">
        <v>1634</v>
      </c>
      <c r="M252" s="9" t="s">
        <v>1637</v>
      </c>
    </row>
    <row r="253" spans="1:13">
      <c r="A253" t="s">
        <v>98</v>
      </c>
      <c r="B253" t="s">
        <v>99</v>
      </c>
      <c r="C253" s="6">
        <v>632.6</v>
      </c>
      <c r="D253" s="7">
        <v>1.5807777426493834</v>
      </c>
      <c r="E253">
        <v>1</v>
      </c>
      <c r="F253" s="7">
        <v>7.9038887132469178</v>
      </c>
      <c r="G253">
        <v>5</v>
      </c>
      <c r="H253">
        <v>0.94399999999999995</v>
      </c>
      <c r="I253">
        <v>0.82099999999999995</v>
      </c>
      <c r="J253" s="2">
        <v>0.12654819601507808</v>
      </c>
      <c r="K253" s="2">
        <v>0.14533622559652926</v>
      </c>
      <c r="L253" s="8" t="s">
        <v>1634</v>
      </c>
      <c r="M253" s="8" t="s">
        <v>1634</v>
      </c>
    </row>
    <row r="254" spans="1:13">
      <c r="A254" t="s">
        <v>544</v>
      </c>
      <c r="B254" t="s">
        <v>545</v>
      </c>
      <c r="C254" s="6">
        <v>210.2</v>
      </c>
      <c r="D254" s="7">
        <v>4.7573739295908659</v>
      </c>
      <c r="E254">
        <v>1</v>
      </c>
      <c r="F254" s="7">
        <v>23.78686964795433</v>
      </c>
      <c r="G254">
        <v>5</v>
      </c>
      <c r="H254">
        <v>0.88200000000000001</v>
      </c>
      <c r="I254">
        <v>0.76800000000000002</v>
      </c>
      <c r="J254" s="2">
        <v>9.3161012385568162E-2</v>
      </c>
      <c r="K254" s="2">
        <v>0.10701373825018078</v>
      </c>
      <c r="L254" s="9" t="s">
        <v>1637</v>
      </c>
      <c r="M254" s="9" t="s">
        <v>1637</v>
      </c>
    </row>
    <row r="255" spans="1:13">
      <c r="A255" t="s">
        <v>480</v>
      </c>
      <c r="B255" t="s">
        <v>481</v>
      </c>
      <c r="C255" s="6"/>
      <c r="D255" s="7" t="s">
        <v>1624</v>
      </c>
      <c r="E255">
        <v>1</v>
      </c>
      <c r="F255" s="7" t="s">
        <v>1624</v>
      </c>
      <c r="G255">
        <v>5</v>
      </c>
      <c r="H255">
        <v>0.90900000000000003</v>
      </c>
      <c r="I255">
        <v>0.8</v>
      </c>
      <c r="J255" s="2">
        <v>0.10770059235325799</v>
      </c>
      <c r="K255" s="2">
        <v>0.13015184381778747</v>
      </c>
      <c r="L255" s="9" t="s">
        <v>1637</v>
      </c>
      <c r="M255" s="9" t="s">
        <v>1637</v>
      </c>
    </row>
    <row r="256" spans="1:13">
      <c r="A256" t="s">
        <v>394</v>
      </c>
      <c r="B256" t="s">
        <v>395</v>
      </c>
      <c r="C256" s="6">
        <v>374.4</v>
      </c>
      <c r="D256" s="7">
        <v>2.6709401709401712</v>
      </c>
      <c r="E256">
        <v>1</v>
      </c>
      <c r="F256" s="7">
        <v>13.354700854700855</v>
      </c>
      <c r="G256">
        <v>5</v>
      </c>
      <c r="H256">
        <v>0.96499999999999997</v>
      </c>
      <c r="I256">
        <v>0.79</v>
      </c>
      <c r="J256" s="2">
        <v>0.13785675821217019</v>
      </c>
      <c r="K256" s="2">
        <v>0.12292118582791037</v>
      </c>
      <c r="L256" s="9" t="s">
        <v>1637</v>
      </c>
      <c r="M256" s="9" t="s">
        <v>1637</v>
      </c>
    </row>
    <row r="257" spans="1:13">
      <c r="A257" t="s">
        <v>538</v>
      </c>
      <c r="B257" t="s">
        <v>539</v>
      </c>
      <c r="C257" s="6">
        <v>223.3</v>
      </c>
      <c r="D257" s="7">
        <v>4.4782803403493059</v>
      </c>
      <c r="E257">
        <v>1</v>
      </c>
      <c r="F257" s="7">
        <v>22.391401701746528</v>
      </c>
      <c r="G257">
        <v>5</v>
      </c>
      <c r="H257">
        <v>0.91600000000000004</v>
      </c>
      <c r="I257">
        <v>0.79800000000000004</v>
      </c>
      <c r="J257" s="2">
        <v>0.11147011308562202</v>
      </c>
      <c r="K257" s="2">
        <v>0.12870571221981203</v>
      </c>
      <c r="L257" s="9" t="s">
        <v>1637</v>
      </c>
      <c r="M257" s="9" t="s">
        <v>1637</v>
      </c>
    </row>
    <row r="258" spans="1:13">
      <c r="A258" t="s">
        <v>1292</v>
      </c>
      <c r="B258" t="s">
        <v>1293</v>
      </c>
      <c r="C258" s="6">
        <v>1204.5999999999999</v>
      </c>
      <c r="D258" s="7">
        <v>0.83015108749792477</v>
      </c>
      <c r="E258">
        <v>1</v>
      </c>
      <c r="F258" s="7">
        <v>4.1507554374896234</v>
      </c>
      <c r="G258">
        <v>5</v>
      </c>
      <c r="H258">
        <v>0.92300000000000004</v>
      </c>
      <c r="I258">
        <v>0.80700000000000005</v>
      </c>
      <c r="J258" s="2">
        <v>0.11523963381798606</v>
      </c>
      <c r="K258" s="2">
        <v>0.13521330441070142</v>
      </c>
      <c r="L258" s="8" t="s">
        <v>1634</v>
      </c>
      <c r="M258" s="9" t="s">
        <v>1637</v>
      </c>
    </row>
    <row r="259" spans="1:13">
      <c r="A259" t="s">
        <v>336</v>
      </c>
      <c r="B259" t="s">
        <v>337</v>
      </c>
      <c r="C259" s="6">
        <v>428.8</v>
      </c>
      <c r="D259" s="7">
        <v>2.3320895522388061</v>
      </c>
      <c r="E259">
        <v>1</v>
      </c>
      <c r="F259" s="7">
        <v>11.660447761194028</v>
      </c>
      <c r="G259">
        <v>5</v>
      </c>
      <c r="H259">
        <v>0.98599999999999999</v>
      </c>
      <c r="I259">
        <v>0.75900000000000001</v>
      </c>
      <c r="J259" s="2">
        <v>0.14916532040926228</v>
      </c>
      <c r="K259" s="2">
        <v>0.10050614605929141</v>
      </c>
      <c r="L259" s="9" t="s">
        <v>1637</v>
      </c>
      <c r="M259" s="9" t="s">
        <v>1637</v>
      </c>
    </row>
    <row r="260" spans="1:13">
      <c r="A260" t="s">
        <v>510</v>
      </c>
      <c r="B260" t="s">
        <v>511</v>
      </c>
      <c r="C260" s="6">
        <v>614.6</v>
      </c>
      <c r="D260" s="7">
        <v>1.6270745200130166</v>
      </c>
      <c r="E260">
        <v>1</v>
      </c>
      <c r="F260" s="7">
        <v>8.1353726000650823</v>
      </c>
      <c r="G260">
        <v>5</v>
      </c>
      <c r="H260">
        <v>0.76100000000000001</v>
      </c>
      <c r="I260">
        <v>0.68700000000000006</v>
      </c>
      <c r="J260" s="2">
        <v>2.8002154011847094E-2</v>
      </c>
      <c r="K260" s="2">
        <v>4.8445408532176472E-2</v>
      </c>
      <c r="L260" s="9" t="s">
        <v>1637</v>
      </c>
      <c r="M260" s="9" t="s">
        <v>1637</v>
      </c>
    </row>
    <row r="261" spans="1:13">
      <c r="A261" t="s">
        <v>362</v>
      </c>
      <c r="B261" t="s">
        <v>363</v>
      </c>
      <c r="C261" s="6">
        <v>380.5</v>
      </c>
      <c r="D261" s="7">
        <v>2.6281208935611042</v>
      </c>
      <c r="E261">
        <v>1</v>
      </c>
      <c r="F261" s="7">
        <v>13.140604467805518</v>
      </c>
      <c r="G261">
        <v>5</v>
      </c>
      <c r="H261">
        <v>0.97399999999999998</v>
      </c>
      <c r="I261">
        <v>0.80300000000000005</v>
      </c>
      <c r="J261" s="2">
        <v>0.1427032848680668</v>
      </c>
      <c r="K261" s="2">
        <v>0.13232104121475058</v>
      </c>
      <c r="L261" s="9" t="s">
        <v>1637</v>
      </c>
      <c r="M261" s="9" t="s">
        <v>1637</v>
      </c>
    </row>
    <row r="262" spans="1:13">
      <c r="A262" t="s">
        <v>274</v>
      </c>
      <c r="B262" t="s">
        <v>275</v>
      </c>
      <c r="C262" s="6">
        <v>404.5</v>
      </c>
      <c r="D262" s="7">
        <v>2.4721878862793569</v>
      </c>
      <c r="E262">
        <v>1</v>
      </c>
      <c r="F262" s="7">
        <v>12.360939431396785</v>
      </c>
      <c r="G262">
        <v>5</v>
      </c>
      <c r="H262">
        <v>0.96699999999999997</v>
      </c>
      <c r="I262">
        <v>0.79400000000000004</v>
      </c>
      <c r="J262" s="2">
        <v>0.13893376413570277</v>
      </c>
      <c r="K262" s="2">
        <v>0.12581344902386121</v>
      </c>
      <c r="L262" s="9" t="s">
        <v>1637</v>
      </c>
      <c r="M262" s="9" t="s">
        <v>1637</v>
      </c>
    </row>
    <row r="263" spans="1:13">
      <c r="A263" t="s">
        <v>516</v>
      </c>
      <c r="B263" t="s">
        <v>517</v>
      </c>
      <c r="C263" s="6">
        <v>240.3</v>
      </c>
      <c r="D263" s="7">
        <v>4.1614648356221391</v>
      </c>
      <c r="E263">
        <v>1</v>
      </c>
      <c r="F263" s="7">
        <v>20.807324178110694</v>
      </c>
      <c r="G263">
        <v>5</v>
      </c>
      <c r="H263">
        <v>0.94799999999999995</v>
      </c>
      <c r="I263">
        <v>0.81499999999999995</v>
      </c>
      <c r="J263" s="2">
        <v>0.12870220786214326</v>
      </c>
      <c r="K263" s="2">
        <v>0.140997830802603</v>
      </c>
      <c r="L263" s="9" t="s">
        <v>1637</v>
      </c>
      <c r="M263" s="9" t="s">
        <v>1637</v>
      </c>
    </row>
    <row r="264" spans="1:13">
      <c r="A264" t="s">
        <v>1262</v>
      </c>
      <c r="B264" t="s">
        <v>1263</v>
      </c>
      <c r="C264" s="6">
        <v>765</v>
      </c>
      <c r="D264" s="7">
        <v>1.3071895424836601</v>
      </c>
      <c r="E264">
        <v>1</v>
      </c>
      <c r="F264" s="7">
        <v>6.5359477124183005</v>
      </c>
      <c r="G264">
        <v>5</v>
      </c>
      <c r="H264">
        <v>0.86799999999999999</v>
      </c>
      <c r="I264">
        <v>0.73299999999999998</v>
      </c>
      <c r="J264" s="2">
        <v>8.562197092084009E-2</v>
      </c>
      <c r="K264" s="2">
        <v>8.1706435285610987E-2</v>
      </c>
      <c r="L264" s="8" t="s">
        <v>1634</v>
      </c>
      <c r="M264" s="9" t="s">
        <v>1637</v>
      </c>
    </row>
    <row r="265" spans="1:13">
      <c r="A265" t="s">
        <v>198</v>
      </c>
      <c r="B265" t="s">
        <v>199</v>
      </c>
      <c r="C265" s="6">
        <v>167.1</v>
      </c>
      <c r="D265" s="7">
        <v>5.9844404548174754</v>
      </c>
      <c r="E265">
        <v>1</v>
      </c>
      <c r="F265" s="7">
        <v>29.922202274087372</v>
      </c>
      <c r="G265">
        <v>5</v>
      </c>
      <c r="H265">
        <v>0.96699999999999997</v>
      </c>
      <c r="I265">
        <v>0.65600000000000003</v>
      </c>
      <c r="J265" s="2">
        <v>0.13893376413570277</v>
      </c>
      <c r="K265" s="2">
        <v>2.6030368763557507E-2</v>
      </c>
      <c r="L265" s="9" t="s">
        <v>1637</v>
      </c>
      <c r="M265" s="9" t="s">
        <v>1637</v>
      </c>
    </row>
    <row r="266" spans="1:13">
      <c r="A266" t="s">
        <v>160</v>
      </c>
      <c r="B266" t="s">
        <v>161</v>
      </c>
      <c r="C266" s="6">
        <v>835.1</v>
      </c>
      <c r="D266" s="7">
        <v>1.1974613818704347</v>
      </c>
      <c r="E266">
        <v>1</v>
      </c>
      <c r="F266" s="7">
        <v>5.9873069093521734</v>
      </c>
      <c r="G266">
        <v>5</v>
      </c>
      <c r="H266">
        <v>0.86699999999999999</v>
      </c>
      <c r="I266">
        <v>0.65100000000000002</v>
      </c>
      <c r="J266" s="2">
        <v>8.5083467959073802E-2</v>
      </c>
      <c r="K266" s="2">
        <v>2.2415039768618965E-2</v>
      </c>
      <c r="L266" s="9" t="s">
        <v>1637</v>
      </c>
      <c r="M266" s="9" t="s">
        <v>1637</v>
      </c>
    </row>
    <row r="267" spans="1:13">
      <c r="A267" t="s">
        <v>164</v>
      </c>
      <c r="B267" t="s">
        <v>165</v>
      </c>
      <c r="C267" s="6">
        <v>283.39999999999998</v>
      </c>
      <c r="D267" s="7">
        <v>3.5285815102328866</v>
      </c>
      <c r="E267">
        <v>1</v>
      </c>
      <c r="F267" s="7">
        <v>17.642907551164434</v>
      </c>
      <c r="G267">
        <v>5</v>
      </c>
      <c r="H267">
        <v>0.89</v>
      </c>
      <c r="I267">
        <v>0.79800000000000004</v>
      </c>
      <c r="J267" s="2">
        <v>9.7469036079698479E-2</v>
      </c>
      <c r="K267" s="2">
        <v>0.12870571221981203</v>
      </c>
      <c r="L267" s="9" t="s">
        <v>1637</v>
      </c>
      <c r="M267" s="9" t="s">
        <v>1637</v>
      </c>
    </row>
    <row r="268" spans="1:13">
      <c r="A268" t="s">
        <v>168</v>
      </c>
      <c r="B268" t="s">
        <v>169</v>
      </c>
      <c r="C268" s="6">
        <v>899.1</v>
      </c>
      <c r="D268" s="7">
        <v>1.1122233344455568</v>
      </c>
      <c r="E268">
        <v>1</v>
      </c>
      <c r="F268" s="7">
        <v>5.5611166722277838</v>
      </c>
      <c r="G268">
        <v>5</v>
      </c>
      <c r="H268">
        <v>0.91700000000000004</v>
      </c>
      <c r="I268">
        <v>0.77500000000000002</v>
      </c>
      <c r="J268" s="2">
        <v>0.11200861604738832</v>
      </c>
      <c r="K268" s="2">
        <v>0.11207519884309473</v>
      </c>
      <c r="L268" s="9" t="s">
        <v>1637</v>
      </c>
      <c r="M268" s="9" t="s">
        <v>1637</v>
      </c>
    </row>
    <row r="269" spans="1:13">
      <c r="A269" t="s">
        <v>422</v>
      </c>
      <c r="B269" t="s">
        <v>423</v>
      </c>
      <c r="C269" s="6">
        <v>610.70000000000005</v>
      </c>
      <c r="D269" s="7">
        <v>1.6374652038644177</v>
      </c>
      <c r="E269">
        <v>1</v>
      </c>
      <c r="F269" s="7">
        <v>8.1873260193220894</v>
      </c>
      <c r="G269">
        <v>5</v>
      </c>
      <c r="H269">
        <v>0.96199999999999997</v>
      </c>
      <c r="I269">
        <v>0.79200000000000004</v>
      </c>
      <c r="J269" s="2">
        <v>0.13624124932687132</v>
      </c>
      <c r="K269" s="2">
        <v>0.12436731742588579</v>
      </c>
      <c r="L269" s="9" t="s">
        <v>1637</v>
      </c>
      <c r="M269" s="9" t="s">
        <v>1637</v>
      </c>
    </row>
    <row r="270" spans="1:13">
      <c r="A270" t="s">
        <v>172</v>
      </c>
      <c r="B270" t="s">
        <v>173</v>
      </c>
      <c r="C270" s="6">
        <v>755</v>
      </c>
      <c r="D270" s="7">
        <v>1.3245033112582782</v>
      </c>
      <c r="E270">
        <v>1</v>
      </c>
      <c r="F270" s="7">
        <v>6.6225165562913908</v>
      </c>
      <c r="G270">
        <v>5</v>
      </c>
      <c r="H270">
        <v>0.96699999999999997</v>
      </c>
      <c r="I270">
        <v>0.79700000000000004</v>
      </c>
      <c r="J270" s="2">
        <v>0.13893376413570277</v>
      </c>
      <c r="K270" s="2">
        <v>0.12798264642082433</v>
      </c>
      <c r="L270" s="9" t="s">
        <v>1637</v>
      </c>
      <c r="M270" s="9" t="s">
        <v>1637</v>
      </c>
    </row>
    <row r="271" spans="1:13">
      <c r="A271" t="s">
        <v>174</v>
      </c>
      <c r="B271" t="s">
        <v>175</v>
      </c>
      <c r="C271" s="6">
        <v>899.1</v>
      </c>
      <c r="D271" s="7">
        <v>1.1122233344455568</v>
      </c>
      <c r="E271">
        <v>1</v>
      </c>
      <c r="F271" s="7">
        <v>5.5611166722277838</v>
      </c>
      <c r="G271">
        <v>5</v>
      </c>
      <c r="H271">
        <v>0.96499999999999997</v>
      </c>
      <c r="I271">
        <v>0.82799999999999996</v>
      </c>
      <c r="J271" s="2">
        <v>0.13785675821217019</v>
      </c>
      <c r="K271" s="2">
        <v>0.15039768618944321</v>
      </c>
      <c r="L271" s="9" t="s">
        <v>1637</v>
      </c>
      <c r="M271" s="9" t="s">
        <v>1637</v>
      </c>
    </row>
    <row r="272" spans="1:13">
      <c r="A272" t="s">
        <v>736</v>
      </c>
      <c r="B272" t="s">
        <v>737</v>
      </c>
      <c r="C272" s="6">
        <v>899.1</v>
      </c>
      <c r="D272" s="7">
        <v>1.1122233344455568</v>
      </c>
      <c r="E272">
        <v>1</v>
      </c>
      <c r="F272" s="7">
        <v>5.5611166722277838</v>
      </c>
      <c r="G272">
        <v>5</v>
      </c>
      <c r="H272">
        <v>1.02</v>
      </c>
      <c r="I272">
        <v>0.877</v>
      </c>
      <c r="J272" s="2">
        <v>0.16125760649087226</v>
      </c>
      <c r="K272" s="2">
        <v>0.15522771007055805</v>
      </c>
      <c r="L272" s="9" t="s">
        <v>1637</v>
      </c>
      <c r="M272" s="9" t="s">
        <v>1637</v>
      </c>
    </row>
    <row r="273" spans="1:13">
      <c r="A273" t="s">
        <v>238</v>
      </c>
      <c r="B273" t="s">
        <v>239</v>
      </c>
      <c r="C273" s="6">
        <v>420.5</v>
      </c>
      <c r="D273" s="7">
        <v>2.3781212841854935</v>
      </c>
      <c r="E273">
        <v>1</v>
      </c>
      <c r="F273" s="7">
        <v>11.890606420927467</v>
      </c>
      <c r="G273">
        <v>5</v>
      </c>
      <c r="H273">
        <v>0.999</v>
      </c>
      <c r="I273">
        <v>0.83499999999999996</v>
      </c>
      <c r="J273" s="2">
        <v>0.15616585891222406</v>
      </c>
      <c r="K273" s="2">
        <v>0.15545914678235717</v>
      </c>
      <c r="L273" s="9" t="s">
        <v>1637</v>
      </c>
      <c r="M273" s="9" t="s">
        <v>1637</v>
      </c>
    </row>
    <row r="274" spans="1:13">
      <c r="A274" t="s">
        <v>1174</v>
      </c>
      <c r="B274" t="s">
        <v>1175</v>
      </c>
      <c r="C274" s="6">
        <v>543.5</v>
      </c>
      <c r="D274" s="7">
        <v>1.8399264029438822</v>
      </c>
      <c r="E274">
        <v>1</v>
      </c>
      <c r="F274" s="7">
        <v>9.1996320147194108</v>
      </c>
      <c r="G274">
        <v>5</v>
      </c>
      <c r="H274">
        <v>0.95899999999999996</v>
      </c>
      <c r="I274">
        <v>0.66300000000000003</v>
      </c>
      <c r="J274" s="2">
        <v>0.13462574044157244</v>
      </c>
      <c r="K274" s="2">
        <v>3.1091829356471465E-2</v>
      </c>
      <c r="L274" s="8" t="s">
        <v>1634</v>
      </c>
      <c r="M274" s="9" t="s">
        <v>1637</v>
      </c>
    </row>
    <row r="275" spans="1:13">
      <c r="A275" t="s">
        <v>202</v>
      </c>
      <c r="B275" t="s">
        <v>203</v>
      </c>
      <c r="C275" s="6">
        <v>444.4</v>
      </c>
      <c r="D275" s="7">
        <v>2.2502250225022502</v>
      </c>
      <c r="E275">
        <v>1</v>
      </c>
      <c r="F275" s="7">
        <v>11.25112511251125</v>
      </c>
      <c r="G275">
        <v>5</v>
      </c>
      <c r="H275">
        <v>0.879</v>
      </c>
      <c r="I275">
        <v>0.64700000000000002</v>
      </c>
      <c r="J275" s="2">
        <v>9.1545503500269285E-2</v>
      </c>
      <c r="K275" s="2">
        <v>1.952277657266813E-2</v>
      </c>
      <c r="L275" s="9" t="s">
        <v>1637</v>
      </c>
      <c r="M275" s="9" t="s">
        <v>1637</v>
      </c>
    </row>
    <row r="276" spans="1:13">
      <c r="A276" t="s">
        <v>204</v>
      </c>
      <c r="B276" t="s">
        <v>205</v>
      </c>
      <c r="C276" s="6">
        <v>238.4</v>
      </c>
      <c r="D276" s="7">
        <v>4.1946308724832209</v>
      </c>
      <c r="E276">
        <v>1</v>
      </c>
      <c r="F276" s="7">
        <v>20.973154362416107</v>
      </c>
      <c r="G276">
        <v>5</v>
      </c>
      <c r="H276">
        <v>0.96599999999999997</v>
      </c>
      <c r="I276">
        <v>0.78100000000000003</v>
      </c>
      <c r="J276" s="2">
        <v>0.13839526117393647</v>
      </c>
      <c r="K276" s="2">
        <v>0.11641359363702099</v>
      </c>
      <c r="L276" s="9" t="s">
        <v>1637</v>
      </c>
      <c r="M276" s="9" t="s">
        <v>1637</v>
      </c>
    </row>
    <row r="277" spans="1:13">
      <c r="A277" t="s">
        <v>454</v>
      </c>
      <c r="B277" t="s">
        <v>455</v>
      </c>
      <c r="C277" s="6">
        <v>222.4</v>
      </c>
      <c r="D277" s="7">
        <v>4.4964028776978413</v>
      </c>
      <c r="E277">
        <v>1</v>
      </c>
      <c r="F277" s="7">
        <v>22.482014388489208</v>
      </c>
      <c r="G277">
        <v>5</v>
      </c>
      <c r="H277">
        <v>0.97799999999999998</v>
      </c>
      <c r="I277">
        <v>0.77400000000000002</v>
      </c>
      <c r="J277" s="2">
        <v>0.14485729671513195</v>
      </c>
      <c r="K277" s="2">
        <v>0.11135213304410703</v>
      </c>
      <c r="L277" s="9" t="s">
        <v>1637</v>
      </c>
      <c r="M277" s="9" t="s">
        <v>1637</v>
      </c>
    </row>
    <row r="278" spans="1:13">
      <c r="A278" t="s">
        <v>1180</v>
      </c>
      <c r="B278" t="s">
        <v>1181</v>
      </c>
      <c r="C278" s="6">
        <v>503.7</v>
      </c>
      <c r="D278" s="7">
        <v>1.9853087155052613</v>
      </c>
      <c r="E278">
        <v>1</v>
      </c>
      <c r="F278" s="7">
        <v>9.9265435775263064</v>
      </c>
      <c r="G278">
        <v>5</v>
      </c>
      <c r="H278">
        <v>0.996</v>
      </c>
      <c r="I278">
        <v>0.68799999999999994</v>
      </c>
      <c r="J278" s="2">
        <v>0.15455035002692519</v>
      </c>
      <c r="K278" s="2">
        <v>4.91684743311641E-2</v>
      </c>
      <c r="L278" s="8" t="s">
        <v>1634</v>
      </c>
      <c r="M278" s="9" t="s">
        <v>1637</v>
      </c>
    </row>
    <row r="279" spans="1:13">
      <c r="A279" t="s">
        <v>1182</v>
      </c>
      <c r="B279" t="s">
        <v>1183</v>
      </c>
      <c r="C279" s="6">
        <v>485.7</v>
      </c>
      <c r="D279" s="7">
        <v>2.0588840848260248</v>
      </c>
      <c r="E279">
        <v>1</v>
      </c>
      <c r="F279" s="7">
        <v>10.294420424130122</v>
      </c>
      <c r="G279">
        <v>5</v>
      </c>
      <c r="H279">
        <v>0.995</v>
      </c>
      <c r="I279">
        <v>0.83099999999999996</v>
      </c>
      <c r="J279" s="2">
        <v>0.15401184706515889</v>
      </c>
      <c r="K279" s="2">
        <v>0.15256688358640633</v>
      </c>
      <c r="L279" s="8" t="s">
        <v>1634</v>
      </c>
      <c r="M279" s="9" t="s">
        <v>1637</v>
      </c>
    </row>
    <row r="280" spans="1:13">
      <c r="A280" t="s">
        <v>1448</v>
      </c>
      <c r="B280" t="s">
        <v>1449</v>
      </c>
      <c r="C280" s="6">
        <v>487.7</v>
      </c>
      <c r="D280" s="7">
        <v>2.0504408447816282</v>
      </c>
      <c r="E280">
        <v>1</v>
      </c>
      <c r="F280" s="7">
        <v>10.252204223908141</v>
      </c>
      <c r="G280">
        <v>5</v>
      </c>
      <c r="H280">
        <v>0.90700000000000003</v>
      </c>
      <c r="I280">
        <v>0.85</v>
      </c>
      <c r="J280" s="2">
        <v>0.10395537525354974</v>
      </c>
      <c r="K280" s="2">
        <v>0.13790891597177676</v>
      </c>
      <c r="L280" s="8" t="s">
        <v>1634</v>
      </c>
      <c r="M280" s="9" t="s">
        <v>1637</v>
      </c>
    </row>
    <row r="281" spans="1:13">
      <c r="A281" t="s">
        <v>278</v>
      </c>
      <c r="B281" t="s">
        <v>279</v>
      </c>
      <c r="C281" s="6">
        <v>546.5</v>
      </c>
      <c r="D281" s="7">
        <v>1.8298261665141813</v>
      </c>
      <c r="E281">
        <v>1</v>
      </c>
      <c r="F281" s="7">
        <v>9.149130832570906</v>
      </c>
      <c r="G281">
        <v>5</v>
      </c>
      <c r="H281">
        <v>0.98</v>
      </c>
      <c r="I281">
        <v>0.86599999999999999</v>
      </c>
      <c r="J281" s="2">
        <v>0.14593430263866455</v>
      </c>
      <c r="K281" s="2">
        <v>0.17787418655097614</v>
      </c>
      <c r="L281" s="9" t="s">
        <v>1637</v>
      </c>
      <c r="M281" s="9" t="s">
        <v>1637</v>
      </c>
    </row>
    <row r="282" spans="1:13">
      <c r="A282" t="s">
        <v>1188</v>
      </c>
      <c r="B282" t="s">
        <v>1189</v>
      </c>
      <c r="C282" s="6">
        <v>1060.2</v>
      </c>
      <c r="D282" s="7">
        <v>0.94321826070552717</v>
      </c>
      <c r="E282">
        <v>1</v>
      </c>
      <c r="F282" s="7">
        <v>4.7160913035276355</v>
      </c>
      <c r="G282">
        <v>5</v>
      </c>
      <c r="H282">
        <v>0.99199999999999999</v>
      </c>
      <c r="I282">
        <v>0.71099999999999997</v>
      </c>
      <c r="J282" s="2">
        <v>0.15239633817986004</v>
      </c>
      <c r="K282" s="2">
        <v>6.5798987707881396E-2</v>
      </c>
      <c r="L282" s="8" t="s">
        <v>1634</v>
      </c>
      <c r="M282" s="9" t="s">
        <v>1637</v>
      </c>
    </row>
    <row r="283" spans="1:13">
      <c r="A283" t="s">
        <v>242</v>
      </c>
      <c r="B283" t="s">
        <v>243</v>
      </c>
      <c r="C283" s="6">
        <v>461.6</v>
      </c>
      <c r="D283" s="7">
        <v>2.1663778162911611</v>
      </c>
      <c r="E283">
        <v>1</v>
      </c>
      <c r="F283" s="7">
        <v>10.831889081455804</v>
      </c>
      <c r="G283">
        <v>5</v>
      </c>
      <c r="H283">
        <v>1.0009999999999999</v>
      </c>
      <c r="I283">
        <v>0.85</v>
      </c>
      <c r="J283" s="2">
        <v>0.15724286483575659</v>
      </c>
      <c r="K283" s="2">
        <v>0.16630513376717279</v>
      </c>
      <c r="L283" s="9" t="s">
        <v>1637</v>
      </c>
      <c r="M283" s="9" t="s">
        <v>1637</v>
      </c>
    </row>
    <row r="284" spans="1:13">
      <c r="A284" t="s">
        <v>1088</v>
      </c>
      <c r="B284" t="s">
        <v>1089</v>
      </c>
      <c r="C284" s="6">
        <v>1025.3</v>
      </c>
      <c r="D284" s="7">
        <v>0.97532429532819664</v>
      </c>
      <c r="E284">
        <v>1</v>
      </c>
      <c r="F284" s="7">
        <v>4.8766214766409828</v>
      </c>
      <c r="G284">
        <v>5</v>
      </c>
      <c r="H284">
        <v>0.95399999999999996</v>
      </c>
      <c r="I284">
        <v>0.68899999999999995</v>
      </c>
      <c r="J284" s="2">
        <v>0.13193322563274099</v>
      </c>
      <c r="K284" s="2">
        <v>4.9891540130151811E-2</v>
      </c>
      <c r="L284" s="8" t="s">
        <v>1634</v>
      </c>
      <c r="M284" s="8" t="s">
        <v>1634</v>
      </c>
    </row>
    <row r="285" spans="1:13">
      <c r="A285" t="s">
        <v>494</v>
      </c>
      <c r="B285" t="s">
        <v>495</v>
      </c>
      <c r="C285" s="6">
        <v>392.6</v>
      </c>
      <c r="D285" s="7">
        <v>2.5471217524197658</v>
      </c>
      <c r="E285">
        <v>1</v>
      </c>
      <c r="F285" s="7">
        <v>12.735608762098828</v>
      </c>
      <c r="G285">
        <v>5</v>
      </c>
      <c r="H285">
        <v>0.96799999999999997</v>
      </c>
      <c r="I285">
        <v>0.77400000000000002</v>
      </c>
      <c r="J285" s="2">
        <v>0.13947226709746907</v>
      </c>
      <c r="K285" s="2">
        <v>0.11135213304410703</v>
      </c>
      <c r="L285" s="9" t="s">
        <v>1637</v>
      </c>
      <c r="M285" s="9" t="s">
        <v>1637</v>
      </c>
    </row>
    <row r="286" spans="1:13">
      <c r="A286" t="s">
        <v>1090</v>
      </c>
      <c r="B286" t="s">
        <v>1091</v>
      </c>
      <c r="C286" s="6">
        <v>886.1</v>
      </c>
      <c r="D286" s="7">
        <v>1.1285407967498025</v>
      </c>
      <c r="E286">
        <v>1</v>
      </c>
      <c r="F286" s="7">
        <v>5.6427039837490129</v>
      </c>
      <c r="G286">
        <v>5</v>
      </c>
      <c r="H286">
        <v>0.99099999999999999</v>
      </c>
      <c r="I286">
        <v>0.69899999999999995</v>
      </c>
      <c r="J286" s="2">
        <v>0.15185783521809373</v>
      </c>
      <c r="K286" s="2">
        <v>5.7122198120028896E-2</v>
      </c>
      <c r="L286" s="8" t="s">
        <v>1634</v>
      </c>
      <c r="M286" s="8" t="s">
        <v>1634</v>
      </c>
    </row>
    <row r="287" spans="1:13">
      <c r="A287" t="s">
        <v>108</v>
      </c>
      <c r="B287" t="s">
        <v>109</v>
      </c>
      <c r="C287" s="6">
        <v>598.6</v>
      </c>
      <c r="D287" s="7">
        <v>1.670564650851988</v>
      </c>
      <c r="E287">
        <v>1</v>
      </c>
      <c r="F287" s="7">
        <v>8.3528232542599401</v>
      </c>
      <c r="G287">
        <v>5</v>
      </c>
      <c r="H287">
        <v>0.94299999999999995</v>
      </c>
      <c r="I287">
        <v>1.619</v>
      </c>
      <c r="J287" s="2">
        <v>0.12221095334685599</v>
      </c>
      <c r="K287" s="2">
        <v>0.63117382937780631</v>
      </c>
      <c r="L287" s="8" t="s">
        <v>1634</v>
      </c>
      <c r="M287" s="8" t="s">
        <v>1634</v>
      </c>
    </row>
    <row r="288" spans="1:13">
      <c r="A288" t="s">
        <v>794</v>
      </c>
      <c r="B288" t="s">
        <v>795</v>
      </c>
      <c r="C288" s="6">
        <v>270.2</v>
      </c>
      <c r="D288" s="7">
        <v>3.7009622501850483</v>
      </c>
      <c r="E288">
        <v>1</v>
      </c>
      <c r="F288" s="7">
        <v>18.504811250925243</v>
      </c>
      <c r="G288">
        <v>5</v>
      </c>
      <c r="H288">
        <v>1.052</v>
      </c>
      <c r="I288">
        <v>0.83099999999999996</v>
      </c>
      <c r="J288" s="2">
        <v>0.17748478701825562</v>
      </c>
      <c r="K288" s="2">
        <v>0.12572161642078253</v>
      </c>
      <c r="L288" s="9" t="s">
        <v>1637</v>
      </c>
      <c r="M288" s="9" t="s">
        <v>1637</v>
      </c>
    </row>
    <row r="289" spans="1:13">
      <c r="A289" t="s">
        <v>1214</v>
      </c>
      <c r="B289" t="s">
        <v>1215</v>
      </c>
      <c r="C289" s="6">
        <v>681.9</v>
      </c>
      <c r="D289" s="7">
        <v>1.4664906877841326</v>
      </c>
      <c r="E289">
        <v>1</v>
      </c>
      <c r="F289" s="7">
        <v>7.3324534389206626</v>
      </c>
      <c r="G289">
        <v>5</v>
      </c>
      <c r="H289">
        <v>0.98299999999999998</v>
      </c>
      <c r="I289">
        <v>0.86499999999999999</v>
      </c>
      <c r="J289" s="2">
        <v>0.1475498115239634</v>
      </c>
      <c r="K289" s="2">
        <v>0.17715112075198844</v>
      </c>
      <c r="L289" s="8" t="s">
        <v>1634</v>
      </c>
      <c r="M289" s="9" t="s">
        <v>1637</v>
      </c>
    </row>
    <row r="290" spans="1:13">
      <c r="A290" t="s">
        <v>1234</v>
      </c>
      <c r="B290" t="s">
        <v>1235</v>
      </c>
      <c r="C290" s="6">
        <v>667.9</v>
      </c>
      <c r="D290" s="7">
        <v>1.4972301242701005</v>
      </c>
      <c r="E290">
        <v>1</v>
      </c>
      <c r="F290" s="7">
        <v>7.486150621350502</v>
      </c>
      <c r="G290">
        <v>5</v>
      </c>
      <c r="H290">
        <v>0.98</v>
      </c>
      <c r="I290">
        <v>0.8</v>
      </c>
      <c r="J290" s="2">
        <v>0.14593430263866455</v>
      </c>
      <c r="K290" s="2">
        <v>0.13015184381778747</v>
      </c>
      <c r="L290" s="8" t="s">
        <v>1634</v>
      </c>
      <c r="M290" s="9" t="s">
        <v>1637</v>
      </c>
    </row>
    <row r="291" spans="1:13">
      <c r="A291" t="s">
        <v>1200</v>
      </c>
      <c r="B291" t="s">
        <v>1201</v>
      </c>
      <c r="C291" s="6">
        <v>639.79999999999995</v>
      </c>
      <c r="D291" s="7">
        <v>1.5629884338855895</v>
      </c>
      <c r="E291">
        <v>1</v>
      </c>
      <c r="F291" s="7">
        <v>7.8149421694279475</v>
      </c>
      <c r="G291">
        <v>5</v>
      </c>
      <c r="H291">
        <v>0.99199999999999999</v>
      </c>
      <c r="I291">
        <v>0.69499999999999995</v>
      </c>
      <c r="J291" s="2">
        <v>0.15239633817986004</v>
      </c>
      <c r="K291" s="2">
        <v>5.4229934924078058E-2</v>
      </c>
      <c r="L291" s="8" t="s">
        <v>1634</v>
      </c>
      <c r="M291" s="9" t="s">
        <v>1637</v>
      </c>
    </row>
    <row r="292" spans="1:13">
      <c r="A292" t="s">
        <v>1298</v>
      </c>
      <c r="B292" t="s">
        <v>1299</v>
      </c>
      <c r="C292" s="6">
        <v>653.9</v>
      </c>
      <c r="D292" s="7">
        <v>1.5292858235204161</v>
      </c>
      <c r="E292">
        <v>1</v>
      </c>
      <c r="F292" s="7">
        <v>7.6464291176020796</v>
      </c>
      <c r="G292">
        <v>5</v>
      </c>
      <c r="H292">
        <v>0.96699999999999997</v>
      </c>
      <c r="I292">
        <v>0.82799999999999996</v>
      </c>
      <c r="J292" s="2">
        <v>0.13893376413570277</v>
      </c>
      <c r="K292" s="2">
        <v>0.15039768618944321</v>
      </c>
      <c r="L292" s="8" t="s">
        <v>1634</v>
      </c>
      <c r="M292" s="9" t="s">
        <v>1637</v>
      </c>
    </row>
    <row r="293" spans="1:13">
      <c r="A293" t="s">
        <v>1260</v>
      </c>
      <c r="B293" t="s">
        <v>1261</v>
      </c>
      <c r="C293" s="6">
        <v>639.79999999999995</v>
      </c>
      <c r="D293" s="7">
        <v>1.5629884338855895</v>
      </c>
      <c r="E293">
        <v>1</v>
      </c>
      <c r="F293" s="7">
        <v>7.8149421694279475</v>
      </c>
      <c r="G293">
        <v>5</v>
      </c>
      <c r="H293">
        <v>0.98099999999999998</v>
      </c>
      <c r="I293">
        <v>0.82699999999999996</v>
      </c>
      <c r="J293" s="2">
        <v>0.14647280560043083</v>
      </c>
      <c r="K293" s="2">
        <v>0.14967462039045551</v>
      </c>
      <c r="L293" s="8" t="s">
        <v>1634</v>
      </c>
      <c r="M293" s="9" t="s">
        <v>1637</v>
      </c>
    </row>
    <row r="294" spans="1:13">
      <c r="A294" t="s">
        <v>458</v>
      </c>
      <c r="B294" t="s">
        <v>459</v>
      </c>
      <c r="C294" s="6">
        <v>896</v>
      </c>
      <c r="D294" s="7">
        <v>1.1160714285714286</v>
      </c>
      <c r="E294">
        <v>1</v>
      </c>
      <c r="F294" s="7">
        <v>5.5803571428571432</v>
      </c>
      <c r="G294">
        <v>5</v>
      </c>
      <c r="H294">
        <v>0.96899999999999997</v>
      </c>
      <c r="I294">
        <v>0.82599999999999996</v>
      </c>
      <c r="J294" s="2">
        <v>0.14001077005923535</v>
      </c>
      <c r="K294" s="2">
        <v>0.14895155459146781</v>
      </c>
      <c r="L294" s="9" t="s">
        <v>1637</v>
      </c>
      <c r="M294" s="9" t="s">
        <v>1637</v>
      </c>
    </row>
    <row r="295" spans="1:13">
      <c r="A295" t="s">
        <v>600</v>
      </c>
      <c r="B295" t="s">
        <v>601</v>
      </c>
      <c r="C295" s="6">
        <v>444.4</v>
      </c>
      <c r="D295" s="7">
        <v>2.2502250225022502</v>
      </c>
      <c r="E295">
        <v>1</v>
      </c>
      <c r="F295" s="7">
        <v>11.25112511251125</v>
      </c>
      <c r="G295">
        <v>5</v>
      </c>
      <c r="H295">
        <v>0.96</v>
      </c>
      <c r="I295">
        <v>0.82799999999999996</v>
      </c>
      <c r="J295" s="2">
        <v>0.1308316430020284</v>
      </c>
      <c r="K295" s="2">
        <v>0.12379730596536238</v>
      </c>
      <c r="L295" s="9" t="s">
        <v>1637</v>
      </c>
      <c r="M295" s="9" t="s">
        <v>1637</v>
      </c>
    </row>
    <row r="296" spans="1:13">
      <c r="A296" t="s">
        <v>826</v>
      </c>
      <c r="B296" t="s">
        <v>827</v>
      </c>
      <c r="C296" s="6">
        <v>497.3</v>
      </c>
      <c r="D296" s="7">
        <v>2.010858636637844</v>
      </c>
      <c r="E296">
        <v>1</v>
      </c>
      <c r="F296" s="7">
        <v>10.054293183189221</v>
      </c>
      <c r="G296">
        <v>5</v>
      </c>
      <c r="H296">
        <v>0.91700000000000004</v>
      </c>
      <c r="I296">
        <v>0.78400000000000003</v>
      </c>
      <c r="J296" s="2">
        <v>0.10902636916835703</v>
      </c>
      <c r="K296" s="2">
        <v>9.5574085952533694E-2</v>
      </c>
      <c r="L296" s="9" t="s">
        <v>1637</v>
      </c>
      <c r="M296" s="9" t="s">
        <v>1637</v>
      </c>
    </row>
    <row r="297" spans="1:13">
      <c r="A297" t="s">
        <v>340</v>
      </c>
      <c r="B297" t="s">
        <v>341</v>
      </c>
      <c r="C297" s="6">
        <v>462.9</v>
      </c>
      <c r="D297" s="7">
        <v>2.1602937999567944</v>
      </c>
      <c r="E297">
        <v>1</v>
      </c>
      <c r="F297" s="7">
        <v>10.801468999783971</v>
      </c>
      <c r="G297">
        <v>5</v>
      </c>
      <c r="H297">
        <v>0.872</v>
      </c>
      <c r="I297">
        <v>0.64400000000000002</v>
      </c>
      <c r="J297" s="2">
        <v>8.7775982767905256E-2</v>
      </c>
      <c r="K297" s="2">
        <v>1.7353579175705004E-2</v>
      </c>
      <c r="L297" s="9" t="s">
        <v>1637</v>
      </c>
      <c r="M297" s="9" t="s">
        <v>1637</v>
      </c>
    </row>
    <row r="298" spans="1:13">
      <c r="A298" t="s">
        <v>374</v>
      </c>
      <c r="B298" t="s">
        <v>375</v>
      </c>
      <c r="C298" s="6">
        <v>515.4</v>
      </c>
      <c r="D298" s="7">
        <v>1.9402405898331394</v>
      </c>
      <c r="E298">
        <v>1</v>
      </c>
      <c r="F298" s="7">
        <v>9.7012029491656957</v>
      </c>
      <c r="G298">
        <v>5</v>
      </c>
      <c r="H298">
        <v>0.84799999999999998</v>
      </c>
      <c r="I298">
        <v>0.67200000000000004</v>
      </c>
      <c r="J298" s="2">
        <v>7.4851911685514291E-2</v>
      </c>
      <c r="K298" s="2">
        <v>3.7599421547360845E-2</v>
      </c>
      <c r="L298" s="9" t="s">
        <v>1637</v>
      </c>
      <c r="M298" s="9" t="s">
        <v>1637</v>
      </c>
    </row>
    <row r="299" spans="1:13">
      <c r="A299" t="s">
        <v>312</v>
      </c>
      <c r="B299" t="s">
        <v>313</v>
      </c>
      <c r="C299" s="6">
        <v>557.70000000000005</v>
      </c>
      <c r="D299" s="7">
        <v>1.793078716155639</v>
      </c>
      <c r="E299">
        <v>1</v>
      </c>
      <c r="F299" s="7">
        <v>8.9653935807781941</v>
      </c>
      <c r="G299">
        <v>5</v>
      </c>
      <c r="H299">
        <v>0.96699999999999997</v>
      </c>
      <c r="I299">
        <v>0.82199999999999995</v>
      </c>
      <c r="J299" s="2">
        <v>0.13893376413570277</v>
      </c>
      <c r="K299" s="2">
        <v>0.14605929139551696</v>
      </c>
      <c r="L299" s="9" t="s">
        <v>1637</v>
      </c>
      <c r="M299" s="9" t="s">
        <v>1637</v>
      </c>
    </row>
    <row r="300" spans="1:13">
      <c r="A300" t="s">
        <v>1302</v>
      </c>
      <c r="B300" t="s">
        <v>1303</v>
      </c>
      <c r="C300" s="6">
        <v>373.5</v>
      </c>
      <c r="D300" s="7">
        <v>2.6773761713520754</v>
      </c>
      <c r="E300">
        <v>1</v>
      </c>
      <c r="F300" s="7">
        <v>13.386880856760374</v>
      </c>
      <c r="G300">
        <v>5</v>
      </c>
      <c r="H300">
        <v>0.92900000000000005</v>
      </c>
      <c r="I300">
        <v>0.68</v>
      </c>
      <c r="J300" s="2">
        <v>0.1184706515885838</v>
      </c>
      <c r="K300" s="2">
        <v>4.3383947939262514E-2</v>
      </c>
      <c r="L300" s="8" t="s">
        <v>1634</v>
      </c>
      <c r="M300" s="9" t="s">
        <v>1637</v>
      </c>
    </row>
    <row r="301" spans="1:13">
      <c r="A301" t="s">
        <v>1272</v>
      </c>
      <c r="B301" t="s">
        <v>1273</v>
      </c>
      <c r="C301" s="6">
        <v>460.4</v>
      </c>
      <c r="D301" s="7">
        <v>2.1720243266724588</v>
      </c>
      <c r="E301">
        <v>1</v>
      </c>
      <c r="F301" s="7">
        <v>10.860121633362294</v>
      </c>
      <c r="G301">
        <v>5</v>
      </c>
      <c r="H301">
        <v>0.95899999999999996</v>
      </c>
      <c r="I301">
        <v>0.86099999999999999</v>
      </c>
      <c r="J301" s="2">
        <v>0.13462574044157244</v>
      </c>
      <c r="K301" s="2">
        <v>0.17425885755603759</v>
      </c>
      <c r="L301" s="8" t="s">
        <v>1634</v>
      </c>
      <c r="M301" s="9" t="s">
        <v>1637</v>
      </c>
    </row>
    <row r="302" spans="1:13">
      <c r="A302" t="s">
        <v>498</v>
      </c>
      <c r="B302" t="s">
        <v>499</v>
      </c>
      <c r="C302" s="6">
        <v>480.9</v>
      </c>
      <c r="D302" s="7">
        <v>2.0794343938448745</v>
      </c>
      <c r="E302">
        <v>1</v>
      </c>
      <c r="F302" s="7">
        <v>10.39717196922437</v>
      </c>
      <c r="G302">
        <v>5</v>
      </c>
      <c r="H302">
        <v>0.91400000000000003</v>
      </c>
      <c r="I302">
        <v>0.68100000000000005</v>
      </c>
      <c r="J302" s="2">
        <v>0.11039310716208944</v>
      </c>
      <c r="K302" s="2">
        <v>4.4107013738250218E-2</v>
      </c>
      <c r="L302" s="9" t="s">
        <v>1637</v>
      </c>
      <c r="M302" s="9" t="s">
        <v>1637</v>
      </c>
    </row>
    <row r="303" spans="1:13">
      <c r="A303" t="s">
        <v>66</v>
      </c>
      <c r="B303" t="s">
        <v>67</v>
      </c>
      <c r="C303" s="6">
        <v>493.7</v>
      </c>
      <c r="D303" s="7">
        <v>2.0255215718047395</v>
      </c>
      <c r="E303">
        <v>1</v>
      </c>
      <c r="F303" s="7">
        <v>10.1276078590237</v>
      </c>
      <c r="G303">
        <v>5</v>
      </c>
      <c r="H303">
        <v>2.11</v>
      </c>
      <c r="I303">
        <v>1.9910000000000001</v>
      </c>
      <c r="J303" s="2">
        <v>0.71399594320486814</v>
      </c>
      <c r="K303" s="2">
        <v>0.86978832584990384</v>
      </c>
      <c r="L303" s="8" t="s">
        <v>1634</v>
      </c>
      <c r="M303" s="9" t="s">
        <v>1637</v>
      </c>
    </row>
    <row r="304" spans="1:13">
      <c r="A304" t="s">
        <v>78</v>
      </c>
      <c r="B304" t="s">
        <v>79</v>
      </c>
      <c r="C304" s="6">
        <v>507.7</v>
      </c>
      <c r="D304" s="7">
        <v>1.9696671262556629</v>
      </c>
      <c r="E304">
        <v>1</v>
      </c>
      <c r="F304" s="7">
        <v>9.8483356312783137</v>
      </c>
      <c r="G304">
        <v>5</v>
      </c>
      <c r="H304">
        <v>2.1789999999999998</v>
      </c>
      <c r="I304">
        <v>1.6839999999999999</v>
      </c>
      <c r="J304" s="2">
        <v>0.7489858012170385</v>
      </c>
      <c r="K304" s="2">
        <v>0.67286722257857601</v>
      </c>
      <c r="L304" s="9" t="s">
        <v>1637</v>
      </c>
      <c r="M304" s="9" t="s">
        <v>1637</v>
      </c>
    </row>
    <row r="305" spans="1:13">
      <c r="A305" t="s">
        <v>370</v>
      </c>
      <c r="B305" t="s">
        <v>371</v>
      </c>
      <c r="C305" s="6">
        <v>523.6</v>
      </c>
      <c r="D305" s="7">
        <v>1.9098548510313216</v>
      </c>
      <c r="E305">
        <v>1</v>
      </c>
      <c r="F305" s="7">
        <v>9.5492742551566074</v>
      </c>
      <c r="G305">
        <v>5</v>
      </c>
      <c r="H305">
        <v>0.93799999999999994</v>
      </c>
      <c r="I305">
        <v>0.84399999999999997</v>
      </c>
      <c r="J305" s="2">
        <v>0.12331717824448035</v>
      </c>
      <c r="K305" s="2">
        <v>0.16196673897324654</v>
      </c>
      <c r="L305" s="9" t="s">
        <v>1637</v>
      </c>
      <c r="M305" s="9" t="s">
        <v>1637</v>
      </c>
    </row>
    <row r="306" spans="1:13">
      <c r="A306" t="s">
        <v>1256</v>
      </c>
      <c r="B306" t="s">
        <v>1257</v>
      </c>
      <c r="C306" s="6">
        <v>523.6</v>
      </c>
      <c r="D306" s="7">
        <v>1.9098548510313216</v>
      </c>
      <c r="E306">
        <v>1</v>
      </c>
      <c r="F306" s="7">
        <v>9.5492742551566074</v>
      </c>
      <c r="G306">
        <v>5</v>
      </c>
      <c r="H306">
        <v>0.94499999999999995</v>
      </c>
      <c r="I306">
        <v>0.78900000000000003</v>
      </c>
      <c r="J306" s="2">
        <v>0.12708669897684438</v>
      </c>
      <c r="K306" s="2">
        <v>0.12219812002892266</v>
      </c>
      <c r="L306" s="8" t="s">
        <v>1634</v>
      </c>
      <c r="M306" s="9" t="s">
        <v>1637</v>
      </c>
    </row>
    <row r="307" spans="1:13">
      <c r="A307" t="s">
        <v>1304</v>
      </c>
      <c r="B307" t="s">
        <v>1305</v>
      </c>
      <c r="C307" s="6">
        <v>914.1</v>
      </c>
      <c r="D307" s="7">
        <v>1.0939722131057872</v>
      </c>
      <c r="E307">
        <v>1</v>
      </c>
      <c r="F307" s="7">
        <v>5.469861065528935</v>
      </c>
      <c r="G307">
        <v>5</v>
      </c>
      <c r="H307">
        <v>0.94099999999999995</v>
      </c>
      <c r="I307">
        <v>0.83199999999999996</v>
      </c>
      <c r="J307" s="2">
        <v>0.12493268712977922</v>
      </c>
      <c r="K307" s="2">
        <v>0.15328994938539406</v>
      </c>
      <c r="L307" s="8" t="s">
        <v>1634</v>
      </c>
      <c r="M307" s="9" t="s">
        <v>1637</v>
      </c>
    </row>
    <row r="308" spans="1:13">
      <c r="A308" t="s">
        <v>1282</v>
      </c>
      <c r="B308" t="s">
        <v>1283</v>
      </c>
      <c r="C308" s="6">
        <v>914.1</v>
      </c>
      <c r="D308" s="7">
        <v>1.0939722131057872</v>
      </c>
      <c r="E308">
        <v>1</v>
      </c>
      <c r="F308" s="7">
        <v>5.469861065528935</v>
      </c>
      <c r="G308">
        <v>5</v>
      </c>
      <c r="H308">
        <v>0.95899999999999996</v>
      </c>
      <c r="I308">
        <v>0.81599999999999995</v>
      </c>
      <c r="J308" s="2">
        <v>0.13462574044157244</v>
      </c>
      <c r="K308" s="2">
        <v>0.14172089660159071</v>
      </c>
      <c r="L308" s="8" t="s">
        <v>1634</v>
      </c>
      <c r="M308" s="9" t="s">
        <v>1637</v>
      </c>
    </row>
    <row r="309" spans="1:13">
      <c r="A309" t="s">
        <v>530</v>
      </c>
      <c r="B309" t="s">
        <v>531</v>
      </c>
      <c r="C309" s="6">
        <v>900.1</v>
      </c>
      <c r="D309" s="7">
        <v>1.1109876680368849</v>
      </c>
      <c r="E309">
        <v>1</v>
      </c>
      <c r="F309" s="7">
        <v>5.5549383401844237</v>
      </c>
      <c r="G309">
        <v>5</v>
      </c>
      <c r="H309">
        <v>0.96899999999999997</v>
      </c>
      <c r="I309">
        <v>0.82399999999999995</v>
      </c>
      <c r="J309" s="2">
        <v>0.14001077005923535</v>
      </c>
      <c r="K309" s="2">
        <v>0.14750542299349237</v>
      </c>
      <c r="L309" s="9" t="s">
        <v>1637</v>
      </c>
      <c r="M309" s="9" t="s">
        <v>1637</v>
      </c>
    </row>
    <row r="310" spans="1:13">
      <c r="A310" t="s">
        <v>648</v>
      </c>
      <c r="B310" t="s">
        <v>649</v>
      </c>
      <c r="C310" s="6">
        <v>373.5</v>
      </c>
      <c r="D310" s="7">
        <v>2.6773761713520754</v>
      </c>
      <c r="E310">
        <v>1</v>
      </c>
      <c r="F310" s="7">
        <v>13.386880856760374</v>
      </c>
      <c r="G310">
        <v>5</v>
      </c>
      <c r="H310">
        <v>0.94199999999999995</v>
      </c>
      <c r="I310">
        <v>0.879</v>
      </c>
      <c r="J310" s="2">
        <v>0.12170385395537525</v>
      </c>
      <c r="K310" s="2">
        <v>0.15651058370750481</v>
      </c>
      <c r="L310" s="9" t="s">
        <v>1637</v>
      </c>
      <c r="M310" s="9" t="s">
        <v>1637</v>
      </c>
    </row>
    <row r="311" spans="1:13">
      <c r="A311" t="s">
        <v>564</v>
      </c>
      <c r="B311" t="s">
        <v>565</v>
      </c>
      <c r="C311" s="6">
        <v>733.9</v>
      </c>
      <c r="D311" s="7">
        <v>1.362583458236817</v>
      </c>
      <c r="E311">
        <v>1</v>
      </c>
      <c r="F311" s="7">
        <v>6.8129172911840854</v>
      </c>
      <c r="G311">
        <v>5</v>
      </c>
      <c r="H311">
        <v>0.80600000000000005</v>
      </c>
      <c r="I311">
        <v>0.69399999999999995</v>
      </c>
      <c r="J311" s="2">
        <v>5.2738336713995991E-2</v>
      </c>
      <c r="K311" s="2">
        <v>3.7844772289929406E-2</v>
      </c>
      <c r="L311" s="9" t="s">
        <v>1637</v>
      </c>
      <c r="M311" s="9" t="s">
        <v>1637</v>
      </c>
    </row>
    <row r="312" spans="1:13">
      <c r="A312" t="s">
        <v>414</v>
      </c>
      <c r="B312" t="s">
        <v>415</v>
      </c>
      <c r="C312" s="6">
        <v>715.9</v>
      </c>
      <c r="D312" s="7">
        <v>1.396843134515994</v>
      </c>
      <c r="E312">
        <v>1</v>
      </c>
      <c r="F312" s="7">
        <v>6.9842156725799693</v>
      </c>
      <c r="G312">
        <v>5</v>
      </c>
      <c r="H312">
        <v>0.80500000000000005</v>
      </c>
      <c r="I312">
        <v>0.88100000000000001</v>
      </c>
      <c r="J312" s="2">
        <v>5.1696284329563864E-2</v>
      </c>
      <c r="K312" s="2">
        <v>0.18872017353579176</v>
      </c>
      <c r="L312" s="9" t="s">
        <v>1637</v>
      </c>
      <c r="M312" s="9" t="s">
        <v>1637</v>
      </c>
    </row>
    <row r="313" spans="1:13">
      <c r="A313" t="s">
        <v>448</v>
      </c>
      <c r="B313" t="s">
        <v>449</v>
      </c>
      <c r="C313" s="6">
        <v>749.9</v>
      </c>
      <c r="D313" s="7">
        <v>1.3335111348179758</v>
      </c>
      <c r="E313">
        <v>1</v>
      </c>
      <c r="F313" s="7">
        <v>6.6675556740898791</v>
      </c>
      <c r="G313">
        <v>5</v>
      </c>
      <c r="H313">
        <v>0.82099999999999995</v>
      </c>
      <c r="I313">
        <v>0.75600000000000001</v>
      </c>
      <c r="J313" s="2">
        <v>6.0312331717824449E-2</v>
      </c>
      <c r="K313" s="2">
        <v>9.8336948662328283E-2</v>
      </c>
      <c r="L313" s="9" t="s">
        <v>1637</v>
      </c>
      <c r="M313" s="9" t="s">
        <v>1637</v>
      </c>
    </row>
    <row r="314" spans="1:13">
      <c r="A314" t="s">
        <v>378</v>
      </c>
      <c r="B314" t="s">
        <v>379</v>
      </c>
      <c r="C314" s="6">
        <v>749</v>
      </c>
      <c r="D314" s="7">
        <v>1.3351134846461949</v>
      </c>
      <c r="E314">
        <v>1</v>
      </c>
      <c r="F314" s="7">
        <v>6.6755674232309747</v>
      </c>
      <c r="G314">
        <v>5</v>
      </c>
      <c r="H314">
        <v>0.78</v>
      </c>
      <c r="I314">
        <v>0.67800000000000005</v>
      </c>
      <c r="J314" s="2">
        <v>3.8233710285406605E-2</v>
      </c>
      <c r="K314" s="2">
        <v>4.1937816341287092E-2</v>
      </c>
      <c r="L314" s="9" t="s">
        <v>1637</v>
      </c>
      <c r="M314" s="9" t="s">
        <v>1637</v>
      </c>
    </row>
    <row r="315" spans="1:13">
      <c r="A315" t="s">
        <v>1202</v>
      </c>
      <c r="B315" t="s">
        <v>1203</v>
      </c>
      <c r="C315" s="6">
        <v>717.9</v>
      </c>
      <c r="D315" s="7">
        <v>1.3929516645772393</v>
      </c>
      <c r="E315">
        <v>1</v>
      </c>
      <c r="F315" s="7">
        <v>6.9647583228861958</v>
      </c>
      <c r="G315">
        <v>5</v>
      </c>
      <c r="H315">
        <v>0.79200000000000004</v>
      </c>
      <c r="I315">
        <v>0.64300000000000002</v>
      </c>
      <c r="J315" s="2">
        <v>4.4695745826602094E-2</v>
      </c>
      <c r="K315" s="2">
        <v>1.6630513376717296E-2</v>
      </c>
      <c r="L315" s="8" t="s">
        <v>1634</v>
      </c>
      <c r="M315" s="9" t="s">
        <v>1637</v>
      </c>
    </row>
    <row r="316" spans="1:13">
      <c r="A316" t="s">
        <v>288</v>
      </c>
      <c r="B316" t="s">
        <v>289</v>
      </c>
      <c r="C316" s="6">
        <v>719.9</v>
      </c>
      <c r="D316" s="7">
        <v>1.3890818169190167</v>
      </c>
      <c r="E316">
        <v>1</v>
      </c>
      <c r="F316" s="7">
        <v>6.9454090845950835</v>
      </c>
      <c r="G316">
        <v>5</v>
      </c>
      <c r="H316">
        <v>0.80500000000000005</v>
      </c>
      <c r="I316">
        <v>0.71499999999999997</v>
      </c>
      <c r="J316" s="2">
        <v>5.1696284329563864E-2</v>
      </c>
      <c r="K316" s="2">
        <v>6.8691250903832227E-2</v>
      </c>
      <c r="L316" s="9" t="s">
        <v>1637</v>
      </c>
      <c r="M316" s="9" t="s">
        <v>1637</v>
      </c>
    </row>
    <row r="317" spans="1:13">
      <c r="A317" t="s">
        <v>322</v>
      </c>
      <c r="B317" t="s">
        <v>323</v>
      </c>
      <c r="C317" s="6">
        <v>735</v>
      </c>
      <c r="D317" s="7">
        <v>1.360544217687075</v>
      </c>
      <c r="E317">
        <v>1</v>
      </c>
      <c r="F317" s="7">
        <v>6.8027210884353737</v>
      </c>
      <c r="G317">
        <v>5</v>
      </c>
      <c r="H317">
        <v>0.89</v>
      </c>
      <c r="I317">
        <v>0.79600000000000004</v>
      </c>
      <c r="J317" s="2">
        <v>9.7469036079698479E-2</v>
      </c>
      <c r="K317" s="2">
        <v>0.12725958062183662</v>
      </c>
      <c r="L317" s="9" t="s">
        <v>1637</v>
      </c>
      <c r="M317" s="9" t="s">
        <v>1637</v>
      </c>
    </row>
    <row r="318" spans="1:13">
      <c r="A318" t="s">
        <v>322</v>
      </c>
      <c r="B318" t="s">
        <v>323</v>
      </c>
      <c r="C318" s="6">
        <v>735</v>
      </c>
      <c r="D318" s="7">
        <v>1.360544217687075</v>
      </c>
      <c r="E318">
        <v>1</v>
      </c>
      <c r="F318" s="7">
        <v>6.8027210884353737</v>
      </c>
      <c r="G318">
        <v>5</v>
      </c>
      <c r="H318">
        <v>0.89</v>
      </c>
      <c r="I318">
        <v>0.79600000000000004</v>
      </c>
      <c r="J318" s="2">
        <v>9.7469036079698479E-2</v>
      </c>
      <c r="K318" s="2">
        <v>0.12725958062183662</v>
      </c>
      <c r="L318" s="9" t="s">
        <v>1637</v>
      </c>
      <c r="M318" s="9" t="s">
        <v>1637</v>
      </c>
    </row>
    <row r="319" spans="1:13">
      <c r="A319" t="s">
        <v>604</v>
      </c>
      <c r="B319" t="s">
        <v>605</v>
      </c>
      <c r="C319" s="6">
        <v>196.2</v>
      </c>
      <c r="D319" s="7">
        <v>5.0968399592252807</v>
      </c>
      <c r="E319">
        <v>1</v>
      </c>
      <c r="F319" s="7">
        <v>25.484199796126404</v>
      </c>
      <c r="G319">
        <v>5</v>
      </c>
      <c r="H319">
        <v>0.98699999999999999</v>
      </c>
      <c r="I319">
        <v>0.81699999999999995</v>
      </c>
      <c r="J319" s="2">
        <v>0.14452332657200814</v>
      </c>
      <c r="K319" s="2">
        <v>0.11674150096215519</v>
      </c>
      <c r="L319" s="9" t="s">
        <v>1637</v>
      </c>
      <c r="M319" s="9" t="s">
        <v>1637</v>
      </c>
    </row>
    <row r="320" spans="1:13">
      <c r="A320" t="s">
        <v>1106</v>
      </c>
      <c r="B320" t="s">
        <v>1107</v>
      </c>
      <c r="C320" s="6">
        <v>548.70000000000005</v>
      </c>
      <c r="D320" s="7">
        <v>1.822489520685256</v>
      </c>
      <c r="E320">
        <v>1</v>
      </c>
      <c r="F320" s="7">
        <v>9.1124476034262809</v>
      </c>
      <c r="G320">
        <v>5</v>
      </c>
      <c r="H320">
        <v>0.97</v>
      </c>
      <c r="I320">
        <v>0.81</v>
      </c>
      <c r="J320" s="2">
        <v>0.14054927302100165</v>
      </c>
      <c r="K320" s="2">
        <v>0.13738250180766454</v>
      </c>
      <c r="L320" s="8" t="s">
        <v>1634</v>
      </c>
      <c r="M320" s="8" t="s">
        <v>1634</v>
      </c>
    </row>
    <row r="321" spans="1:13">
      <c r="A321" t="s">
        <v>486</v>
      </c>
      <c r="B321" t="s">
        <v>487</v>
      </c>
      <c r="C321" s="6">
        <v>468.8</v>
      </c>
      <c r="D321" s="7">
        <v>2.1331058020477816</v>
      </c>
      <c r="E321">
        <v>1</v>
      </c>
      <c r="F321" s="7">
        <v>10.665529010238908</v>
      </c>
      <c r="G321">
        <v>5</v>
      </c>
      <c r="H321">
        <v>0.95599999999999996</v>
      </c>
      <c r="I321">
        <v>0.8</v>
      </c>
      <c r="J321" s="2">
        <v>0.13301023155627356</v>
      </c>
      <c r="K321" s="2">
        <v>0.13015184381778747</v>
      </c>
      <c r="L321" s="9" t="s">
        <v>1637</v>
      </c>
      <c r="M321" s="9" t="s">
        <v>1637</v>
      </c>
    </row>
    <row r="322" spans="1:13">
      <c r="A322" t="s">
        <v>418</v>
      </c>
      <c r="B322" t="s">
        <v>419</v>
      </c>
      <c r="C322" s="6">
        <v>332.3</v>
      </c>
      <c r="D322" s="7">
        <v>3.0093289196509176</v>
      </c>
      <c r="E322">
        <v>1</v>
      </c>
      <c r="F322" s="7">
        <v>15.046644598254588</v>
      </c>
      <c r="G322">
        <v>5</v>
      </c>
      <c r="H322">
        <v>0.92200000000000004</v>
      </c>
      <c r="I322">
        <v>0.77500000000000002</v>
      </c>
      <c r="J322" s="2">
        <v>0.11470113085621976</v>
      </c>
      <c r="K322" s="2">
        <v>0.11207519884309473</v>
      </c>
      <c r="L322" s="9" t="s">
        <v>1637</v>
      </c>
      <c r="M322" s="9" t="s">
        <v>1637</v>
      </c>
    </row>
    <row r="323" spans="1:13">
      <c r="A323" t="s">
        <v>1218</v>
      </c>
      <c r="B323" t="s">
        <v>1219</v>
      </c>
      <c r="C323" s="6">
        <v>958.2</v>
      </c>
      <c r="D323" s="7">
        <v>1.0436234606553956</v>
      </c>
      <c r="E323">
        <v>1</v>
      </c>
      <c r="F323" s="7">
        <v>5.2181173032769781</v>
      </c>
      <c r="G323">
        <v>5</v>
      </c>
      <c r="H323">
        <v>0.98299999999999998</v>
      </c>
      <c r="I323">
        <v>0.76</v>
      </c>
      <c r="J323" s="2">
        <v>0.1475498115239634</v>
      </c>
      <c r="K323" s="2">
        <v>0.10122921185827911</v>
      </c>
      <c r="L323" s="8" t="s">
        <v>1634</v>
      </c>
      <c r="M323" s="9" t="s">
        <v>1637</v>
      </c>
    </row>
    <row r="324" spans="1:13">
      <c r="A324" t="s">
        <v>318</v>
      </c>
      <c r="B324" t="s">
        <v>319</v>
      </c>
      <c r="C324" s="6">
        <v>283.3</v>
      </c>
      <c r="D324" s="7">
        <v>3.5298270384751147</v>
      </c>
      <c r="E324">
        <v>1</v>
      </c>
      <c r="F324" s="7">
        <v>17.649135192375574</v>
      </c>
      <c r="G324">
        <v>5</v>
      </c>
      <c r="H324">
        <v>0.99299999999999999</v>
      </c>
      <c r="I324">
        <v>0.69499999999999995</v>
      </c>
      <c r="J324" s="2">
        <v>0.15293484114162631</v>
      </c>
      <c r="K324" s="2">
        <v>5.4229934924078058E-2</v>
      </c>
      <c r="L324" s="9" t="s">
        <v>1637</v>
      </c>
      <c r="M324" s="9" t="s">
        <v>1637</v>
      </c>
    </row>
    <row r="325" spans="1:13">
      <c r="A325" t="s">
        <v>348</v>
      </c>
      <c r="B325" t="s">
        <v>349</v>
      </c>
      <c r="C325" s="6">
        <v>660.6</v>
      </c>
      <c r="D325" s="7">
        <v>1.5137753557372087</v>
      </c>
      <c r="E325">
        <v>1</v>
      </c>
      <c r="F325" s="7">
        <v>7.5688767786860431</v>
      </c>
      <c r="G325">
        <v>5</v>
      </c>
      <c r="H325">
        <v>0.96399999999999997</v>
      </c>
      <c r="I325">
        <v>0.81299999999999994</v>
      </c>
      <c r="J325" s="2">
        <v>0.13731825525040389</v>
      </c>
      <c r="K325" s="2">
        <v>0.13955169920462759</v>
      </c>
      <c r="L325" s="9" t="s">
        <v>1637</v>
      </c>
      <c r="M325" s="9" t="s">
        <v>1637</v>
      </c>
    </row>
    <row r="326" spans="1:13">
      <c r="A326" t="s">
        <v>704</v>
      </c>
      <c r="B326" t="s">
        <v>705</v>
      </c>
      <c r="C326" s="6">
        <v>1900.9</v>
      </c>
      <c r="D326" s="7">
        <v>0.52606660003156391</v>
      </c>
      <c r="E326">
        <v>1</v>
      </c>
      <c r="F326" s="7">
        <v>2.6303330001578198</v>
      </c>
      <c r="G326">
        <v>5</v>
      </c>
      <c r="H326">
        <v>0.95</v>
      </c>
      <c r="I326">
        <v>0.81399999999999995</v>
      </c>
      <c r="J326" s="2">
        <v>0.12576064908722109</v>
      </c>
      <c r="K326" s="2">
        <v>0.11481719050673506</v>
      </c>
      <c r="L326" s="9" t="s">
        <v>1637</v>
      </c>
      <c r="M326" s="9" t="s">
        <v>1637</v>
      </c>
    </row>
    <row r="327" spans="1:13">
      <c r="A327" t="s">
        <v>620</v>
      </c>
      <c r="B327" t="s">
        <v>621</v>
      </c>
      <c r="C327" s="6">
        <v>194.2</v>
      </c>
      <c r="D327" s="7">
        <v>5.1493305870236874</v>
      </c>
      <c r="E327">
        <v>1</v>
      </c>
      <c r="F327" s="7">
        <v>25.746652935118437</v>
      </c>
      <c r="G327">
        <v>5</v>
      </c>
      <c r="H327">
        <v>0.97199999999999998</v>
      </c>
      <c r="I327">
        <v>0.83199999999999996</v>
      </c>
      <c r="J327" s="2">
        <v>0.13691683569979718</v>
      </c>
      <c r="K327" s="2">
        <v>0.1263630532392559</v>
      </c>
      <c r="L327" s="9" t="s">
        <v>1637</v>
      </c>
      <c r="M327" s="9" t="s">
        <v>1637</v>
      </c>
    </row>
    <row r="328" spans="1:13">
      <c r="A328" t="s">
        <v>282</v>
      </c>
      <c r="B328" t="s">
        <v>283</v>
      </c>
      <c r="C328" s="6">
        <v>1058</v>
      </c>
      <c r="D328" s="7">
        <v>0.94517958412098302</v>
      </c>
      <c r="E328">
        <v>1</v>
      </c>
      <c r="F328" s="7">
        <v>4.7258979206049148</v>
      </c>
      <c r="G328">
        <v>5</v>
      </c>
      <c r="H328">
        <v>0.92200000000000004</v>
      </c>
      <c r="I328">
        <v>0.75900000000000001</v>
      </c>
      <c r="J328" s="2">
        <v>0.11470113085621976</v>
      </c>
      <c r="K328" s="2">
        <v>0.10050614605929141</v>
      </c>
      <c r="L328" s="9" t="s">
        <v>1637</v>
      </c>
      <c r="M328" s="9" t="s">
        <v>1637</v>
      </c>
    </row>
    <row r="329" spans="1:13">
      <c r="A329" t="s">
        <v>522</v>
      </c>
      <c r="B329" t="s">
        <v>523</v>
      </c>
      <c r="C329" s="6">
        <v>654.79999999999995</v>
      </c>
      <c r="D329" s="7">
        <v>1.5271838729383018</v>
      </c>
      <c r="E329">
        <v>1</v>
      </c>
      <c r="F329" s="7">
        <v>7.6359193646915093</v>
      </c>
      <c r="G329">
        <v>5</v>
      </c>
      <c r="H329">
        <v>0.96799999999999997</v>
      </c>
      <c r="I329">
        <v>0.85899999999999999</v>
      </c>
      <c r="J329" s="2">
        <v>0.13947226709746907</v>
      </c>
      <c r="K329" s="2">
        <v>0.17281272595806219</v>
      </c>
      <c r="L329" s="9" t="s">
        <v>1637</v>
      </c>
      <c r="M329" s="9" t="s">
        <v>1637</v>
      </c>
    </row>
    <row r="330" spans="1:13">
      <c r="A330" t="s">
        <v>452</v>
      </c>
      <c r="B330" t="s">
        <v>453</v>
      </c>
      <c r="C330" s="6">
        <v>638.79999999999995</v>
      </c>
      <c r="D330" s="7">
        <v>1.5654351909830935</v>
      </c>
      <c r="E330">
        <v>1</v>
      </c>
      <c r="F330" s="7">
        <v>7.8271759549154662</v>
      </c>
      <c r="G330">
        <v>5</v>
      </c>
      <c r="H330">
        <v>0.96499999999999997</v>
      </c>
      <c r="I330">
        <v>0.96699999999999997</v>
      </c>
      <c r="J330" s="2">
        <v>0.13785675821217019</v>
      </c>
      <c r="K330" s="2">
        <v>0.25090383224873464</v>
      </c>
      <c r="L330" s="9" t="s">
        <v>1637</v>
      </c>
      <c r="M330" s="9" t="s">
        <v>1637</v>
      </c>
    </row>
    <row r="331" spans="1:13">
      <c r="A331" t="s">
        <v>344</v>
      </c>
      <c r="B331" t="s">
        <v>345</v>
      </c>
      <c r="C331" s="6">
        <v>654.79999999999995</v>
      </c>
      <c r="D331" s="7">
        <v>1.5271838729383018</v>
      </c>
      <c r="E331">
        <v>1</v>
      </c>
      <c r="F331" s="7">
        <v>7.6359193646915093</v>
      </c>
      <c r="G331">
        <v>5</v>
      </c>
      <c r="H331">
        <v>1.0029999999999999</v>
      </c>
      <c r="I331">
        <v>0.79400000000000004</v>
      </c>
      <c r="J331" s="2">
        <v>0.15831987075928916</v>
      </c>
      <c r="K331" s="2">
        <v>0.12581344902386121</v>
      </c>
      <c r="L331" s="9" t="s">
        <v>1637</v>
      </c>
      <c r="M331" s="9" t="s">
        <v>1637</v>
      </c>
    </row>
    <row r="332" spans="1:13">
      <c r="A332" t="s">
        <v>1238</v>
      </c>
      <c r="B332" t="s">
        <v>1239</v>
      </c>
      <c r="C332" s="6">
        <v>509.3</v>
      </c>
      <c r="D332" s="7">
        <v>1.9634792852935401</v>
      </c>
      <c r="E332">
        <v>1</v>
      </c>
      <c r="F332" s="7">
        <v>9.8173964264677007</v>
      </c>
      <c r="G332">
        <v>5</v>
      </c>
      <c r="H332">
        <v>0.96699999999999997</v>
      </c>
      <c r="I332">
        <v>0.80700000000000005</v>
      </c>
      <c r="J332" s="2">
        <v>0.13893376413570277</v>
      </c>
      <c r="K332" s="2">
        <v>0.13521330441070142</v>
      </c>
      <c r="L332" s="8" t="s">
        <v>1634</v>
      </c>
      <c r="M332" s="9" t="s">
        <v>1637</v>
      </c>
    </row>
    <row r="333" spans="1:13">
      <c r="A333" t="s">
        <v>388</v>
      </c>
      <c r="B333" t="s">
        <v>389</v>
      </c>
      <c r="C333" s="6">
        <v>358.2</v>
      </c>
      <c r="D333" s="7">
        <v>2.7917364600781687</v>
      </c>
      <c r="E333">
        <v>1</v>
      </c>
      <c r="F333" s="7">
        <v>13.958682300390844</v>
      </c>
      <c r="G333">
        <v>5</v>
      </c>
      <c r="H333">
        <v>0.85199999999999998</v>
      </c>
      <c r="I333">
        <v>0.749</v>
      </c>
      <c r="J333" s="2">
        <v>7.7005923532579443E-2</v>
      </c>
      <c r="K333" s="2">
        <v>9.3275488069414325E-2</v>
      </c>
      <c r="L333" s="9" t="s">
        <v>1637</v>
      </c>
      <c r="M333" s="9" t="s">
        <v>1637</v>
      </c>
    </row>
    <row r="334" spans="1:13">
      <c r="A334" t="s">
        <v>250</v>
      </c>
      <c r="B334" t="s">
        <v>251</v>
      </c>
      <c r="C334" s="6">
        <v>247.3</v>
      </c>
      <c r="D334" s="7">
        <v>4.0436716538617068</v>
      </c>
      <c r="E334">
        <v>1</v>
      </c>
      <c r="F334" s="7">
        <v>20.218358269308531</v>
      </c>
      <c r="G334">
        <v>5</v>
      </c>
      <c r="H334">
        <v>1</v>
      </c>
      <c r="I334">
        <v>0.82899999999999996</v>
      </c>
      <c r="J334" s="2">
        <v>0.15670436187399034</v>
      </c>
      <c r="K334" s="2">
        <v>0.15112075198843092</v>
      </c>
      <c r="L334" s="9" t="s">
        <v>1637</v>
      </c>
      <c r="M334" s="9" t="s">
        <v>1637</v>
      </c>
    </row>
    <row r="335" spans="1:13">
      <c r="A335" t="s">
        <v>650</v>
      </c>
      <c r="B335" t="s">
        <v>651</v>
      </c>
      <c r="C335" s="6">
        <v>380.4</v>
      </c>
      <c r="D335" s="7">
        <v>2.6288117770767614</v>
      </c>
      <c r="E335">
        <v>1</v>
      </c>
      <c r="F335" s="7">
        <v>13.144058885383808</v>
      </c>
      <c r="G335">
        <v>5</v>
      </c>
      <c r="H335">
        <v>0.95</v>
      </c>
      <c r="I335">
        <v>0.85499999999999998</v>
      </c>
      <c r="J335" s="2">
        <v>0.12576064908722109</v>
      </c>
      <c r="K335" s="2">
        <v>0.14111610006414366</v>
      </c>
      <c r="L335" s="9" t="s">
        <v>1637</v>
      </c>
      <c r="M335" s="9" t="s">
        <v>1637</v>
      </c>
    </row>
    <row r="336" spans="1:13">
      <c r="A336" t="s">
        <v>1280</v>
      </c>
      <c r="B336" t="s">
        <v>1281</v>
      </c>
      <c r="C336" s="6">
        <v>452.4</v>
      </c>
      <c r="D336" s="7">
        <v>2.210433244916004</v>
      </c>
      <c r="E336">
        <v>1</v>
      </c>
      <c r="F336" s="7">
        <v>11.052166224580018</v>
      </c>
      <c r="G336">
        <v>5</v>
      </c>
      <c r="H336">
        <v>0.96399999999999997</v>
      </c>
      <c r="I336">
        <v>0.81100000000000005</v>
      </c>
      <c r="J336" s="2">
        <v>0.13731825525040389</v>
      </c>
      <c r="K336" s="2">
        <v>0.13810556760665224</v>
      </c>
      <c r="L336" s="8" t="s">
        <v>1634</v>
      </c>
      <c r="M336" s="9" t="s">
        <v>1637</v>
      </c>
    </row>
    <row r="337" spans="1:13">
      <c r="A337" t="s">
        <v>310</v>
      </c>
      <c r="B337" t="s">
        <v>311</v>
      </c>
      <c r="C337" s="6">
        <v>936.9</v>
      </c>
      <c r="D337" s="7">
        <v>1.0673497705197994</v>
      </c>
      <c r="E337">
        <v>1</v>
      </c>
      <c r="F337" s="7">
        <v>5.3367488525989968</v>
      </c>
      <c r="G337">
        <v>5</v>
      </c>
      <c r="H337">
        <v>0.95</v>
      </c>
      <c r="I337">
        <v>0.81599999999999995</v>
      </c>
      <c r="J337" s="2">
        <v>0.12977921378567583</v>
      </c>
      <c r="K337" s="2">
        <v>0.14172089660159071</v>
      </c>
      <c r="L337" s="9" t="s">
        <v>1637</v>
      </c>
      <c r="M337" s="9" t="s">
        <v>1637</v>
      </c>
    </row>
    <row r="338" spans="1:13">
      <c r="A338" t="s">
        <v>490</v>
      </c>
      <c r="B338" t="s">
        <v>491</v>
      </c>
      <c r="C338" s="6">
        <v>1175.3</v>
      </c>
      <c r="D338" s="7">
        <v>0.85084659235939764</v>
      </c>
      <c r="E338">
        <v>1</v>
      </c>
      <c r="F338" s="7">
        <v>4.2542329617969887</v>
      </c>
      <c r="G338">
        <v>5</v>
      </c>
      <c r="H338">
        <v>0.94199999999999995</v>
      </c>
      <c r="I338">
        <v>0.80600000000000005</v>
      </c>
      <c r="J338" s="2">
        <v>0.1254711900915455</v>
      </c>
      <c r="K338" s="2">
        <v>0.13449023861171369</v>
      </c>
      <c r="L338" s="9" t="s">
        <v>1637</v>
      </c>
      <c r="M338" s="9" t="s">
        <v>1637</v>
      </c>
    </row>
    <row r="339" spans="1:13">
      <c r="A339" t="s">
        <v>380</v>
      </c>
      <c r="B339" t="s">
        <v>381</v>
      </c>
      <c r="C339" s="6">
        <v>252.3</v>
      </c>
      <c r="D339" s="7">
        <v>3.9635354736424895</v>
      </c>
      <c r="E339">
        <v>1</v>
      </c>
      <c r="F339" s="7">
        <v>19.817677368212447</v>
      </c>
      <c r="G339">
        <v>5</v>
      </c>
      <c r="H339">
        <v>0.96199999999999997</v>
      </c>
      <c r="I339">
        <v>0.72699999999999998</v>
      </c>
      <c r="J339" s="2">
        <v>0.13624124932687132</v>
      </c>
      <c r="K339" s="2">
        <v>7.7368040491684734E-2</v>
      </c>
      <c r="L339" s="9" t="s">
        <v>1637</v>
      </c>
      <c r="M339" s="9" t="s">
        <v>1637</v>
      </c>
    </row>
    <row r="340" spans="1:13">
      <c r="A340" t="s">
        <v>384</v>
      </c>
      <c r="B340" t="s">
        <v>385</v>
      </c>
      <c r="C340" s="6">
        <v>308.2</v>
      </c>
      <c r="D340" s="7">
        <v>3.2446463335496429</v>
      </c>
      <c r="E340">
        <v>1</v>
      </c>
      <c r="F340" s="7">
        <v>16.223231667748216</v>
      </c>
      <c r="G340">
        <v>5</v>
      </c>
      <c r="H340">
        <v>0.94399999999999995</v>
      </c>
      <c r="I340">
        <v>0.68</v>
      </c>
      <c r="J340" s="2">
        <v>0.12654819601507808</v>
      </c>
      <c r="K340" s="2">
        <v>4.3383947939262514E-2</v>
      </c>
      <c r="L340" s="9" t="s">
        <v>1637</v>
      </c>
      <c r="M340" s="9" t="s">
        <v>1637</v>
      </c>
    </row>
    <row r="341" spans="1:13">
      <c r="A341" t="s">
        <v>132</v>
      </c>
      <c r="B341" t="s">
        <v>133</v>
      </c>
      <c r="C341" s="6">
        <v>458.6</v>
      </c>
      <c r="D341" s="7">
        <v>2.1805494984736153</v>
      </c>
      <c r="E341">
        <v>1</v>
      </c>
      <c r="F341" s="7">
        <v>10.902747492368077</v>
      </c>
      <c r="G341">
        <v>5</v>
      </c>
      <c r="H341">
        <v>1.617</v>
      </c>
      <c r="I341">
        <v>1.25</v>
      </c>
      <c r="J341" s="2">
        <v>0.48896068928379116</v>
      </c>
      <c r="K341" s="2">
        <v>0.45553145336225598</v>
      </c>
      <c r="L341" s="8" t="s">
        <v>1634</v>
      </c>
      <c r="M341" s="9" t="s">
        <v>1637</v>
      </c>
    </row>
    <row r="342" spans="1:13">
      <c r="A342" t="s">
        <v>290</v>
      </c>
      <c r="B342" t="s">
        <v>291</v>
      </c>
      <c r="C342" s="6">
        <v>472.4</v>
      </c>
      <c r="D342" s="7">
        <v>2.1168501270110078</v>
      </c>
      <c r="E342">
        <v>1</v>
      </c>
      <c r="F342" s="7">
        <v>10.584250635055039</v>
      </c>
      <c r="G342">
        <v>5</v>
      </c>
      <c r="H342">
        <v>0.95299999999999996</v>
      </c>
      <c r="I342">
        <v>0.83899999999999997</v>
      </c>
      <c r="J342" s="2">
        <v>0.13139472267097471</v>
      </c>
      <c r="K342" s="2">
        <v>0.15835140997830802</v>
      </c>
      <c r="L342" s="9" t="s">
        <v>1637</v>
      </c>
      <c r="M342" s="9" t="s">
        <v>1637</v>
      </c>
    </row>
    <row r="343" spans="1:13">
      <c r="A343" t="s">
        <v>1124</v>
      </c>
      <c r="B343" t="s">
        <v>1125</v>
      </c>
      <c r="C343" s="6">
        <v>182.2</v>
      </c>
      <c r="D343" s="7">
        <v>5.4884742041712409</v>
      </c>
      <c r="E343">
        <v>1</v>
      </c>
      <c r="F343" s="7">
        <v>27.442371020856204</v>
      </c>
      <c r="G343">
        <v>5</v>
      </c>
      <c r="H343">
        <v>0.96199999999999997</v>
      </c>
      <c r="I343">
        <v>0.78500000000000003</v>
      </c>
      <c r="J343" s="2">
        <v>0.13184584178498987</v>
      </c>
      <c r="K343" s="2">
        <v>9.6215522771007075E-2</v>
      </c>
      <c r="L343" s="8" t="s">
        <v>1634</v>
      </c>
      <c r="M343" s="8" t="s">
        <v>1634</v>
      </c>
    </row>
    <row r="344" spans="1:13">
      <c r="A344" t="s">
        <v>518</v>
      </c>
      <c r="B344" t="s">
        <v>519</v>
      </c>
      <c r="C344" s="6">
        <v>443.5</v>
      </c>
      <c r="D344" s="7">
        <v>2.2547914317925595</v>
      </c>
      <c r="E344">
        <v>1</v>
      </c>
      <c r="F344" s="7">
        <v>11.273957158962796</v>
      </c>
      <c r="G344">
        <v>5</v>
      </c>
      <c r="H344">
        <v>0.96399999999999997</v>
      </c>
      <c r="I344">
        <v>0.84</v>
      </c>
      <c r="J344" s="2">
        <v>0.13731825525040389</v>
      </c>
      <c r="K344" s="2">
        <v>0.15907447577729572</v>
      </c>
      <c r="L344" s="9" t="s">
        <v>1637</v>
      </c>
      <c r="M344" s="9" t="s">
        <v>1637</v>
      </c>
    </row>
    <row r="345" spans="1:13">
      <c r="A345" t="s">
        <v>706</v>
      </c>
      <c r="B345" t="s">
        <v>707</v>
      </c>
      <c r="C345" s="6">
        <v>379.5</v>
      </c>
      <c r="D345" s="7">
        <v>1.3175230566534915</v>
      </c>
      <c r="E345">
        <v>1</v>
      </c>
      <c r="F345" s="7">
        <v>13.175230566534914</v>
      </c>
      <c r="G345">
        <v>5</v>
      </c>
      <c r="H345">
        <v>0.95199999999999996</v>
      </c>
      <c r="I345">
        <v>0.69899999999999995</v>
      </c>
      <c r="J345" s="2">
        <v>0.12677484787018256</v>
      </c>
      <c r="K345" s="2">
        <v>4.1051956382296313E-2</v>
      </c>
      <c r="L345" s="9" t="s">
        <v>1637</v>
      </c>
      <c r="M345" s="9" t="s">
        <v>1637</v>
      </c>
    </row>
    <row r="346" spans="1:13">
      <c r="A346" t="s">
        <v>710</v>
      </c>
      <c r="B346" t="s">
        <v>711</v>
      </c>
      <c r="C346" s="6">
        <v>721.8</v>
      </c>
      <c r="D346" s="7">
        <v>1.3854253255749516</v>
      </c>
      <c r="E346">
        <v>1</v>
      </c>
      <c r="F346" s="7">
        <v>6.9271266278747579</v>
      </c>
      <c r="G346">
        <v>5</v>
      </c>
      <c r="H346">
        <v>0.95799999999999996</v>
      </c>
      <c r="I346">
        <v>0.85399999999999998</v>
      </c>
      <c r="J346" s="2">
        <v>0.12981744421906694</v>
      </c>
      <c r="K346" s="2">
        <v>0.14047466324567029</v>
      </c>
      <c r="L346" s="9" t="s">
        <v>1637</v>
      </c>
      <c r="M346" s="9" t="s">
        <v>1637</v>
      </c>
    </row>
    <row r="347" spans="1:13">
      <c r="A347" t="s">
        <v>686</v>
      </c>
      <c r="B347" t="s">
        <v>687</v>
      </c>
      <c r="C347" s="6">
        <v>705.8</v>
      </c>
      <c r="D347" s="7">
        <v>1.4168319637291018</v>
      </c>
      <c r="E347">
        <v>1</v>
      </c>
      <c r="F347" s="7">
        <v>7.0841598186455093</v>
      </c>
      <c r="G347">
        <v>5</v>
      </c>
      <c r="H347">
        <v>0.99199999999999999</v>
      </c>
      <c r="I347">
        <v>0.79900000000000004</v>
      </c>
      <c r="J347" s="2">
        <v>0.1470588235294118</v>
      </c>
      <c r="K347" s="2">
        <v>0.1051956382296344</v>
      </c>
      <c r="L347" s="9" t="s">
        <v>1637</v>
      </c>
      <c r="M347" s="9" t="s">
        <v>1637</v>
      </c>
    </row>
    <row r="348" spans="1:13">
      <c r="A348" t="s">
        <v>688</v>
      </c>
      <c r="B348" t="s">
        <v>689</v>
      </c>
      <c r="C348" s="6">
        <v>288.3</v>
      </c>
      <c r="D348" s="7">
        <v>3.4686090877558096</v>
      </c>
      <c r="E348">
        <v>1</v>
      </c>
      <c r="F348" s="7">
        <v>17.34304543877905</v>
      </c>
      <c r="G348">
        <v>5</v>
      </c>
      <c r="H348">
        <v>0.98799999999999999</v>
      </c>
      <c r="I348">
        <v>0.83699999999999997</v>
      </c>
      <c r="J348" s="2">
        <v>0.14503042596348886</v>
      </c>
      <c r="K348" s="2">
        <v>0.12957023733162282</v>
      </c>
      <c r="L348" s="9" t="s">
        <v>1637</v>
      </c>
      <c r="M348" s="9" t="s">
        <v>1637</v>
      </c>
    </row>
    <row r="349" spans="1:13">
      <c r="A349" t="s">
        <v>572</v>
      </c>
      <c r="B349" t="s">
        <v>573</v>
      </c>
      <c r="C349" s="6">
        <v>606.79999999999995</v>
      </c>
      <c r="D349" s="7">
        <v>1.6479894528675016</v>
      </c>
      <c r="E349">
        <v>1</v>
      </c>
      <c r="F349" s="7">
        <v>8.2399472643375091</v>
      </c>
      <c r="G349">
        <v>5</v>
      </c>
      <c r="H349">
        <v>0.96599999999999997</v>
      </c>
      <c r="I349">
        <v>0.84099999999999997</v>
      </c>
      <c r="J349" s="2">
        <v>0.13387423935091278</v>
      </c>
      <c r="K349" s="2">
        <v>0.13213598460551634</v>
      </c>
      <c r="L349" s="9" t="s">
        <v>1637</v>
      </c>
      <c r="M349" s="9" t="s">
        <v>1637</v>
      </c>
    </row>
    <row r="350" spans="1:13">
      <c r="A350" t="s">
        <v>576</v>
      </c>
      <c r="B350" t="s">
        <v>577</v>
      </c>
      <c r="C350" s="6">
        <v>179.2</v>
      </c>
      <c r="D350" s="7">
        <v>5.5803571428571441</v>
      </c>
      <c r="E350">
        <v>1</v>
      </c>
      <c r="F350" s="7">
        <v>27.901785714285715</v>
      </c>
      <c r="G350">
        <v>5</v>
      </c>
      <c r="H350">
        <v>0.97599999999999998</v>
      </c>
      <c r="I350">
        <v>0.88100000000000001</v>
      </c>
      <c r="J350" s="2">
        <v>0.13894523326572009</v>
      </c>
      <c r="K350" s="2">
        <v>0.15779345734445158</v>
      </c>
      <c r="L350" s="9" t="s">
        <v>1637</v>
      </c>
      <c r="M350" s="9" t="s">
        <v>1637</v>
      </c>
    </row>
    <row r="351" spans="1:13">
      <c r="A351" t="s">
        <v>548</v>
      </c>
      <c r="B351" t="s">
        <v>549</v>
      </c>
      <c r="C351" s="6">
        <v>389.5</v>
      </c>
      <c r="D351" s="7">
        <v>2.5673940949935816</v>
      </c>
      <c r="E351">
        <v>1</v>
      </c>
      <c r="F351" s="7">
        <v>12.836970474967908</v>
      </c>
      <c r="G351">
        <v>5</v>
      </c>
      <c r="H351">
        <v>0.97899999999999998</v>
      </c>
      <c r="I351">
        <v>0.86899999999999999</v>
      </c>
      <c r="J351" s="2">
        <v>0.14046653144016227</v>
      </c>
      <c r="K351" s="2">
        <v>0.150096215522771</v>
      </c>
      <c r="L351" s="9" t="s">
        <v>1637</v>
      </c>
      <c r="M351" s="9" t="s">
        <v>1637</v>
      </c>
    </row>
    <row r="352" spans="1:13">
      <c r="A352" t="s">
        <v>1426</v>
      </c>
      <c r="B352" t="s">
        <v>1427</v>
      </c>
      <c r="C352" s="6">
        <v>538.70000000000005</v>
      </c>
      <c r="D352" s="7">
        <v>1.8563207722294413</v>
      </c>
      <c r="E352">
        <v>1</v>
      </c>
      <c r="F352" s="7">
        <v>9.2816038611472056</v>
      </c>
      <c r="G352">
        <v>5</v>
      </c>
      <c r="H352">
        <v>0.78600000000000003</v>
      </c>
      <c r="I352">
        <v>0.66</v>
      </c>
      <c r="J352" s="2">
        <v>4.259634888438138E-2</v>
      </c>
      <c r="K352" s="2">
        <v>1.6035920461834524E-2</v>
      </c>
      <c r="L352" s="8" t="s">
        <v>1634</v>
      </c>
      <c r="M352" s="9" t="s">
        <v>1637</v>
      </c>
    </row>
    <row r="353" spans="1:13">
      <c r="A353" t="s">
        <v>740</v>
      </c>
      <c r="B353" t="s">
        <v>741</v>
      </c>
      <c r="C353" s="6">
        <v>430.3</v>
      </c>
      <c r="D353" s="7">
        <v>2.3239600278875203</v>
      </c>
      <c r="E353">
        <v>1</v>
      </c>
      <c r="F353" s="7">
        <v>11.619800139437602</v>
      </c>
      <c r="G353">
        <v>5</v>
      </c>
      <c r="H353">
        <v>1.0049999999999999</v>
      </c>
      <c r="I353">
        <v>0.83599999999999997</v>
      </c>
      <c r="J353" s="2">
        <v>0.15365111561866124</v>
      </c>
      <c r="K353" s="2">
        <v>0.12892880051314942</v>
      </c>
      <c r="L353" s="9" t="s">
        <v>1637</v>
      </c>
      <c r="M353" s="9" t="s">
        <v>1637</v>
      </c>
    </row>
    <row r="354" spans="1:13">
      <c r="A354" t="s">
        <v>1436</v>
      </c>
      <c r="B354" t="s">
        <v>1437</v>
      </c>
      <c r="C354" s="6">
        <v>194.2</v>
      </c>
      <c r="D354" s="7">
        <v>5.1493305870236874</v>
      </c>
      <c r="E354">
        <v>1</v>
      </c>
      <c r="F354" s="7">
        <v>25.746652935118437</v>
      </c>
      <c r="G354">
        <v>5</v>
      </c>
      <c r="H354">
        <v>1.0780000000000001</v>
      </c>
      <c r="I354">
        <v>0.72399999999999998</v>
      </c>
      <c r="J354" s="2">
        <v>0.19066937119675462</v>
      </c>
      <c r="K354" s="2">
        <v>5.7087876844130837E-2</v>
      </c>
      <c r="L354" s="8" t="s">
        <v>1634</v>
      </c>
      <c r="M354" s="9" t="s">
        <v>1637</v>
      </c>
    </row>
    <row r="355" spans="1:13">
      <c r="A355" t="s">
        <v>712</v>
      </c>
      <c r="B355" t="s">
        <v>713</v>
      </c>
      <c r="C355" s="6">
        <v>777</v>
      </c>
      <c r="D355" s="7">
        <v>1.287001287001287</v>
      </c>
      <c r="E355">
        <v>1</v>
      </c>
      <c r="F355" s="7">
        <v>6.4350064350064349</v>
      </c>
      <c r="G355">
        <v>5</v>
      </c>
      <c r="H355">
        <v>0.81499999999999995</v>
      </c>
      <c r="I355">
        <v>0.75900000000000001</v>
      </c>
      <c r="J355" s="2">
        <v>5.7302231237322511E-2</v>
      </c>
      <c r="K355" s="2">
        <v>7.953816549069917E-2</v>
      </c>
      <c r="L355" s="9" t="s">
        <v>1637</v>
      </c>
      <c r="M355" s="9" t="s">
        <v>1637</v>
      </c>
    </row>
    <row r="356" spans="1:13">
      <c r="A356" t="s">
        <v>1128</v>
      </c>
      <c r="B356" t="s">
        <v>1129</v>
      </c>
      <c r="C356" s="6">
        <v>560.6</v>
      </c>
      <c r="D356" s="7">
        <v>1.7838030681412771</v>
      </c>
      <c r="E356">
        <v>1</v>
      </c>
      <c r="F356" s="7">
        <v>8.9190153407063857</v>
      </c>
      <c r="G356">
        <v>5</v>
      </c>
      <c r="H356">
        <v>0.95799999999999996</v>
      </c>
      <c r="I356">
        <v>0.85399999999999998</v>
      </c>
      <c r="J356" s="2">
        <v>0.12981744421906694</v>
      </c>
      <c r="K356" s="2">
        <v>0.14047466324567029</v>
      </c>
      <c r="L356" s="8" t="s">
        <v>1634</v>
      </c>
      <c r="M356" s="8" t="s">
        <v>1634</v>
      </c>
    </row>
    <row r="357" spans="1:13">
      <c r="A357" t="s">
        <v>1350</v>
      </c>
      <c r="B357" t="s">
        <v>1351</v>
      </c>
      <c r="C357" s="6">
        <v>1132.0999999999999</v>
      </c>
      <c r="D357" s="7">
        <v>0.88331419485911145</v>
      </c>
      <c r="E357">
        <v>1</v>
      </c>
      <c r="F357" s="7">
        <v>4.4165709742955572</v>
      </c>
      <c r="G357">
        <v>5</v>
      </c>
      <c r="H357">
        <v>0.98299999999999998</v>
      </c>
      <c r="I357">
        <v>0.83</v>
      </c>
      <c r="J357" s="2">
        <v>0.14249492900608521</v>
      </c>
      <c r="K357" s="2">
        <v>0.12508017960230913</v>
      </c>
      <c r="L357" s="8" t="s">
        <v>1634</v>
      </c>
      <c r="M357" s="9" t="s">
        <v>1637</v>
      </c>
    </row>
    <row r="358" spans="1:13">
      <c r="A358" t="s">
        <v>612</v>
      </c>
      <c r="B358" t="s">
        <v>613</v>
      </c>
      <c r="C358" s="6">
        <v>270.2</v>
      </c>
      <c r="D358" s="7">
        <v>3.7009622501850483</v>
      </c>
      <c r="E358">
        <v>1</v>
      </c>
      <c r="F358" s="7">
        <v>18.504811250925243</v>
      </c>
      <c r="G358">
        <v>5</v>
      </c>
      <c r="H358">
        <v>1.004</v>
      </c>
      <c r="I358">
        <v>0.82799999999999996</v>
      </c>
      <c r="J358" s="2">
        <v>0.15314401622718055</v>
      </c>
      <c r="K358" s="2">
        <v>0.12379730596536238</v>
      </c>
      <c r="L358" s="9" t="s">
        <v>1637</v>
      </c>
      <c r="M358" s="9" t="s">
        <v>1637</v>
      </c>
    </row>
    <row r="359" spans="1:13">
      <c r="A359" t="s">
        <v>580</v>
      </c>
      <c r="B359" t="s">
        <v>581</v>
      </c>
      <c r="C359" s="6">
        <v>463.6</v>
      </c>
      <c r="D359" s="7">
        <v>2.1570319240724762</v>
      </c>
      <c r="E359">
        <v>1</v>
      </c>
      <c r="F359" s="7">
        <v>10.78515962036238</v>
      </c>
      <c r="G359">
        <v>5</v>
      </c>
      <c r="H359">
        <v>0.91900000000000004</v>
      </c>
      <c r="I359">
        <v>0.71599999999999997</v>
      </c>
      <c r="J359" s="2">
        <v>0.1100405679513185</v>
      </c>
      <c r="K359" s="2">
        <v>5.1956382296343785E-2</v>
      </c>
      <c r="L359" s="9" t="s">
        <v>1637</v>
      </c>
      <c r="M359" s="9" t="s">
        <v>1637</v>
      </c>
    </row>
    <row r="360" spans="1:13">
      <c r="A360" t="s">
        <v>750</v>
      </c>
      <c r="B360" t="s">
        <v>751</v>
      </c>
      <c r="C360" s="6">
        <v>196.2</v>
      </c>
      <c r="D360" s="7">
        <v>5.0968399592252807</v>
      </c>
      <c r="E360">
        <v>1</v>
      </c>
      <c r="F360" s="7">
        <v>25.484199796126404</v>
      </c>
      <c r="G360">
        <v>5</v>
      </c>
      <c r="H360">
        <v>0.92700000000000005</v>
      </c>
      <c r="I360">
        <v>0.82499999999999996</v>
      </c>
      <c r="J360" s="2">
        <v>0.11409736308316434</v>
      </c>
      <c r="K360" s="2">
        <v>0.12187299550994224</v>
      </c>
      <c r="L360" s="9" t="s">
        <v>1637</v>
      </c>
      <c r="M360" s="9" t="s">
        <v>1637</v>
      </c>
    </row>
    <row r="361" spans="1:13">
      <c r="A361" t="s">
        <v>774</v>
      </c>
      <c r="B361" t="s">
        <v>775</v>
      </c>
      <c r="C361" s="6">
        <v>182.2</v>
      </c>
      <c r="D361" s="7">
        <v>5.4884742041712409</v>
      </c>
      <c r="E361">
        <v>1</v>
      </c>
      <c r="F361" s="7">
        <v>27.442371020856204</v>
      </c>
      <c r="G361">
        <v>5</v>
      </c>
      <c r="H361">
        <v>0.90600000000000003</v>
      </c>
      <c r="I361">
        <v>0.86</v>
      </c>
      <c r="J361" s="2">
        <v>0.10344827586206901</v>
      </c>
      <c r="K361" s="2">
        <v>0.14432328415651058</v>
      </c>
      <c r="L361" s="9" t="s">
        <v>1637</v>
      </c>
      <c r="M361" s="9" t="s">
        <v>1637</v>
      </c>
    </row>
    <row r="362" spans="1:13">
      <c r="A362" t="s">
        <v>776</v>
      </c>
      <c r="B362" t="s">
        <v>777</v>
      </c>
      <c r="C362" s="6">
        <v>482.5</v>
      </c>
      <c r="D362" s="7">
        <v>2.0725388601036268</v>
      </c>
      <c r="E362">
        <v>1</v>
      </c>
      <c r="F362" s="7">
        <v>10.362694300518134</v>
      </c>
      <c r="G362">
        <v>5</v>
      </c>
      <c r="H362">
        <v>0.90200000000000002</v>
      </c>
      <c r="I362">
        <v>0.85199999999999998</v>
      </c>
      <c r="J362" s="2">
        <v>0.10141987829614608</v>
      </c>
      <c r="K362" s="2">
        <v>0.13919178960872353</v>
      </c>
      <c r="L362" s="9" t="s">
        <v>1637</v>
      </c>
      <c r="M362" s="9" t="s">
        <v>1637</v>
      </c>
    </row>
    <row r="363" spans="1:13">
      <c r="A363" t="s">
        <v>1440</v>
      </c>
      <c r="B363" t="s">
        <v>1441</v>
      </c>
      <c r="C363" s="6">
        <v>494.5</v>
      </c>
      <c r="D363" s="7">
        <v>2.0222446916076846</v>
      </c>
      <c r="E363">
        <v>1</v>
      </c>
      <c r="F363" s="7">
        <v>10.111223458038422</v>
      </c>
      <c r="G363">
        <v>5</v>
      </c>
      <c r="H363">
        <v>0.79</v>
      </c>
      <c r="I363">
        <v>0.70599999999999996</v>
      </c>
      <c r="J363" s="2">
        <v>4.4624746450304301E-2</v>
      </c>
      <c r="K363" s="2">
        <v>4.5542014111609977E-2</v>
      </c>
      <c r="L363" s="8" t="s">
        <v>1634</v>
      </c>
      <c r="M363" s="9" t="s">
        <v>1637</v>
      </c>
    </row>
    <row r="364" spans="1:13">
      <c r="A364" t="s">
        <v>1136</v>
      </c>
      <c r="B364" t="s">
        <v>1137</v>
      </c>
      <c r="C364" s="6">
        <v>198.2</v>
      </c>
      <c r="D364" s="7">
        <v>5.0454086781029268</v>
      </c>
      <c r="E364">
        <v>1</v>
      </c>
      <c r="F364" s="7">
        <v>25.227043390514631</v>
      </c>
      <c r="G364">
        <v>5</v>
      </c>
      <c r="H364">
        <v>0.96299999999999997</v>
      </c>
      <c r="I364">
        <v>0.874</v>
      </c>
      <c r="J364" s="2">
        <v>0.13235294117647059</v>
      </c>
      <c r="K364" s="2">
        <v>0.15330339961513792</v>
      </c>
      <c r="L364" s="8" t="s">
        <v>1634</v>
      </c>
      <c r="M364" s="8" t="s">
        <v>1634</v>
      </c>
    </row>
    <row r="365" spans="1:13">
      <c r="A365" t="s">
        <v>608</v>
      </c>
      <c r="B365" t="s">
        <v>609</v>
      </c>
      <c r="C365" s="6">
        <v>200.2</v>
      </c>
      <c r="D365" s="7">
        <v>4.9950049950049946</v>
      </c>
      <c r="E365">
        <v>1</v>
      </c>
      <c r="F365" s="7">
        <v>24.975024975024976</v>
      </c>
      <c r="G365">
        <v>5</v>
      </c>
      <c r="H365">
        <v>0.92200000000000004</v>
      </c>
      <c r="I365">
        <v>0.66500000000000004</v>
      </c>
      <c r="J365" s="2">
        <v>0.11156186612576069</v>
      </c>
      <c r="K365" s="2">
        <v>1.9243104554201428E-2</v>
      </c>
      <c r="L365" s="9" t="s">
        <v>1637</v>
      </c>
      <c r="M365" s="9" t="s">
        <v>1637</v>
      </c>
    </row>
    <row r="366" spans="1:13">
      <c r="A366" t="s">
        <v>16</v>
      </c>
      <c r="B366" t="s">
        <v>17</v>
      </c>
      <c r="C366" s="6">
        <v>326.39999999999998</v>
      </c>
      <c r="D366" s="7">
        <v>3.0637254901960786</v>
      </c>
      <c r="E366">
        <v>1</v>
      </c>
      <c r="F366" s="7">
        <v>15.318627450980394</v>
      </c>
      <c r="G366">
        <v>5</v>
      </c>
      <c r="H366">
        <v>2.1030000000000002</v>
      </c>
      <c r="I366">
        <v>1.8620000000000001</v>
      </c>
      <c r="J366" s="2">
        <v>0.71044624746450313</v>
      </c>
      <c r="K366" s="2">
        <v>0.78704297626683783</v>
      </c>
      <c r="L366" s="8" t="s">
        <v>1634</v>
      </c>
      <c r="M366" s="8" t="s">
        <v>1634</v>
      </c>
    </row>
    <row r="367" spans="1:13">
      <c r="A367" t="s">
        <v>626</v>
      </c>
      <c r="B367" t="s">
        <v>627</v>
      </c>
      <c r="C367" s="6">
        <v>298.3</v>
      </c>
      <c r="D367" s="7">
        <v>3.352329869259135</v>
      </c>
      <c r="E367">
        <v>1</v>
      </c>
      <c r="F367" s="7">
        <v>16.761649346295677</v>
      </c>
      <c r="G367">
        <v>5</v>
      </c>
      <c r="H367">
        <v>0.97799999999999998</v>
      </c>
      <c r="I367">
        <v>0.70499999999999996</v>
      </c>
      <c r="J367" s="2">
        <v>0.13995943204868155</v>
      </c>
      <c r="K367" s="2">
        <v>4.4900577293136595E-2</v>
      </c>
      <c r="L367" s="9" t="s">
        <v>1637</v>
      </c>
      <c r="M367" s="9" t="s">
        <v>1637</v>
      </c>
    </row>
    <row r="368" spans="1:13">
      <c r="A368" t="s">
        <v>944</v>
      </c>
      <c r="B368" t="s">
        <v>945</v>
      </c>
      <c r="C368" s="6"/>
      <c r="D368" s="7" t="s">
        <v>1624</v>
      </c>
      <c r="E368">
        <v>1</v>
      </c>
      <c r="F368" s="7" t="s">
        <v>1624</v>
      </c>
      <c r="G368">
        <v>5</v>
      </c>
      <c r="H368">
        <v>0.94799999999999995</v>
      </c>
      <c r="I368">
        <v>0.85199999999999998</v>
      </c>
      <c r="J368" s="2">
        <v>9.5962244362873594E-2</v>
      </c>
      <c r="K368" s="2">
        <v>0.13101767215112733</v>
      </c>
      <c r="L368" s="9" t="s">
        <v>1637</v>
      </c>
      <c r="M368" s="9" t="s">
        <v>1637</v>
      </c>
    </row>
    <row r="369" spans="1:13">
      <c r="A369" t="s">
        <v>1354</v>
      </c>
      <c r="B369" t="s">
        <v>1355</v>
      </c>
      <c r="C369" s="6">
        <v>1883.3</v>
      </c>
      <c r="D369" s="7">
        <v>0.5309828492539691</v>
      </c>
      <c r="E369">
        <v>1</v>
      </c>
      <c r="F369" s="7">
        <v>2.6549142462698456</v>
      </c>
      <c r="G369">
        <v>5</v>
      </c>
      <c r="H369">
        <v>0.89900000000000002</v>
      </c>
      <c r="I369">
        <v>0.83299999999999996</v>
      </c>
      <c r="J369" s="2">
        <v>9.9898580121703884E-2</v>
      </c>
      <c r="K369" s="2">
        <v>0.12700449005772929</v>
      </c>
      <c r="L369" s="8" t="s">
        <v>1634</v>
      </c>
      <c r="M369" s="9" t="s">
        <v>1637</v>
      </c>
    </row>
    <row r="370" spans="1:13">
      <c r="A370" t="s">
        <v>784</v>
      </c>
      <c r="B370" t="s">
        <v>785</v>
      </c>
      <c r="C370" s="6">
        <v>302.3</v>
      </c>
      <c r="D370" s="7">
        <v>3.3079722130334108</v>
      </c>
      <c r="E370">
        <v>1</v>
      </c>
      <c r="F370" s="7">
        <v>16.539861065167052</v>
      </c>
      <c r="G370">
        <v>5</v>
      </c>
      <c r="H370">
        <v>0.96699999999999997</v>
      </c>
      <c r="I370">
        <v>0.89200000000000002</v>
      </c>
      <c r="J370" s="2">
        <v>0.13438133874239352</v>
      </c>
      <c r="K370" s="2">
        <v>0.16484926234765876</v>
      </c>
      <c r="L370" s="9" t="s">
        <v>1637</v>
      </c>
      <c r="M370" s="9" t="s">
        <v>1637</v>
      </c>
    </row>
    <row r="371" spans="1:13">
      <c r="A371" t="s">
        <v>568</v>
      </c>
      <c r="B371" t="s">
        <v>569</v>
      </c>
      <c r="C371" s="6">
        <v>352.8</v>
      </c>
      <c r="D371" s="7">
        <v>2.8344671201814058</v>
      </c>
      <c r="E371">
        <v>1</v>
      </c>
      <c r="F371" s="7">
        <v>14.172335600907028</v>
      </c>
      <c r="G371">
        <v>5</v>
      </c>
      <c r="H371">
        <v>0.94699999999999995</v>
      </c>
      <c r="I371">
        <v>0.82299999999999995</v>
      </c>
      <c r="J371" s="2">
        <v>0.12423935091277891</v>
      </c>
      <c r="K371" s="2">
        <v>0.12059012187299548</v>
      </c>
      <c r="L371" s="9" t="s">
        <v>1637</v>
      </c>
      <c r="M371" s="9" t="s">
        <v>1637</v>
      </c>
    </row>
    <row r="372" spans="1:13">
      <c r="A372" t="s">
        <v>798</v>
      </c>
      <c r="B372" t="s">
        <v>799</v>
      </c>
      <c r="C372" s="6">
        <v>472.7</v>
      </c>
      <c r="D372" s="7">
        <v>2.115506663845991</v>
      </c>
      <c r="E372">
        <v>1</v>
      </c>
      <c r="F372" s="7">
        <v>10.577533319229955</v>
      </c>
      <c r="G372">
        <v>5</v>
      </c>
      <c r="H372">
        <v>0.90800000000000003</v>
      </c>
      <c r="I372">
        <v>0.85399999999999998</v>
      </c>
      <c r="J372" s="2">
        <v>0.10446247464503046</v>
      </c>
      <c r="K372" s="2">
        <v>0.14047466324567029</v>
      </c>
      <c r="L372" s="9" t="s">
        <v>1637</v>
      </c>
      <c r="M372" s="9" t="s">
        <v>1637</v>
      </c>
    </row>
    <row r="373" spans="1:13">
      <c r="A373" t="s">
        <v>1076</v>
      </c>
      <c r="B373" t="s">
        <v>1077</v>
      </c>
      <c r="C373" s="6">
        <v>568.70000000000005</v>
      </c>
      <c r="D373" s="7">
        <v>1.7583963425356073</v>
      </c>
      <c r="E373">
        <v>1</v>
      </c>
      <c r="F373" s="7">
        <v>8.7919817126780373</v>
      </c>
      <c r="G373">
        <v>5</v>
      </c>
      <c r="H373">
        <v>0.86399999999999999</v>
      </c>
      <c r="I373">
        <v>0.81100000000000005</v>
      </c>
      <c r="J373" s="2">
        <v>5.1914001048767686E-2</v>
      </c>
      <c r="K373" s="2">
        <v>0.10603290676416821</v>
      </c>
      <c r="L373" s="9" t="s">
        <v>1637</v>
      </c>
      <c r="M373" s="9" t="s">
        <v>1637</v>
      </c>
    </row>
    <row r="374" spans="1:13">
      <c r="A374" t="s">
        <v>100</v>
      </c>
      <c r="B374" t="s">
        <v>101</v>
      </c>
      <c r="C374" s="6">
        <v>260.3</v>
      </c>
      <c r="D374" s="7">
        <v>3.8417210910487896</v>
      </c>
      <c r="E374">
        <v>1</v>
      </c>
      <c r="F374" s="7">
        <v>19.208605455243948</v>
      </c>
      <c r="G374">
        <v>5</v>
      </c>
      <c r="H374">
        <v>0.94199999999999995</v>
      </c>
      <c r="I374">
        <v>0.76700000000000002</v>
      </c>
      <c r="J374" s="2">
        <v>0.1254711900915455</v>
      </c>
      <c r="K374" s="2">
        <v>0.10629067245119307</v>
      </c>
      <c r="L374" s="8" t="s">
        <v>1634</v>
      </c>
      <c r="M374" s="8" t="s">
        <v>1634</v>
      </c>
    </row>
    <row r="375" spans="1:13">
      <c r="A375" t="s">
        <v>1450</v>
      </c>
      <c r="B375" t="s">
        <v>1451</v>
      </c>
      <c r="C375" s="6">
        <v>196.2</v>
      </c>
      <c r="D375" s="7">
        <v>5.0968399592252807</v>
      </c>
      <c r="E375">
        <v>1</v>
      </c>
      <c r="F375" s="7">
        <v>25.484199796126404</v>
      </c>
      <c r="G375">
        <v>5</v>
      </c>
      <c r="H375">
        <v>0.89300000000000002</v>
      </c>
      <c r="I375">
        <v>0.83599999999999997</v>
      </c>
      <c r="J375" s="2">
        <v>9.6855983772819509E-2</v>
      </c>
      <c r="K375" s="2">
        <v>0.12892880051314942</v>
      </c>
      <c r="L375" s="8" t="s">
        <v>1634</v>
      </c>
      <c r="M375" s="9" t="s">
        <v>1637</v>
      </c>
    </row>
    <row r="376" spans="1:13">
      <c r="A376" t="s">
        <v>1452</v>
      </c>
      <c r="B376" t="s">
        <v>1453</v>
      </c>
      <c r="C376" s="6">
        <v>551.5</v>
      </c>
      <c r="D376" s="7">
        <v>1.8132366273798732</v>
      </c>
      <c r="E376">
        <v>1</v>
      </c>
      <c r="F376" s="7">
        <v>9.0661831368993653</v>
      </c>
      <c r="G376">
        <v>5</v>
      </c>
      <c r="H376">
        <v>0.95099999999999996</v>
      </c>
      <c r="I376">
        <v>0.86799999999999999</v>
      </c>
      <c r="J376" s="2">
        <v>0.12626774847870181</v>
      </c>
      <c r="K376" s="2">
        <v>0.14945477870429763</v>
      </c>
      <c r="L376" s="8" t="s">
        <v>1634</v>
      </c>
      <c r="M376" s="9" t="s">
        <v>1637</v>
      </c>
    </row>
    <row r="377" spans="1:13">
      <c r="A377" t="s">
        <v>1424</v>
      </c>
      <c r="B377" t="s">
        <v>1425</v>
      </c>
      <c r="C377" s="6">
        <v>574.70000000000005</v>
      </c>
      <c r="D377" s="7">
        <v>1.7400382808421784</v>
      </c>
      <c r="E377">
        <v>1</v>
      </c>
      <c r="F377" s="7">
        <v>8.7001914042108925</v>
      </c>
      <c r="G377">
        <v>5</v>
      </c>
      <c r="H377">
        <v>0.95099999999999996</v>
      </c>
      <c r="I377">
        <v>0.83199999999999996</v>
      </c>
      <c r="J377" s="2">
        <v>0.12626774847870181</v>
      </c>
      <c r="K377" s="2">
        <v>0.1263630532392559</v>
      </c>
      <c r="L377" s="8" t="s">
        <v>1634</v>
      </c>
      <c r="M377" s="9" t="s">
        <v>1637</v>
      </c>
    </row>
    <row r="378" spans="1:13">
      <c r="A378" t="s">
        <v>1390</v>
      </c>
      <c r="B378" t="s">
        <v>1391</v>
      </c>
      <c r="C378" s="6">
        <v>560.6</v>
      </c>
      <c r="D378" s="7">
        <v>1.7838030681412771</v>
      </c>
      <c r="E378">
        <v>1</v>
      </c>
      <c r="F378" s="7">
        <v>8.9190153407063857</v>
      </c>
      <c r="G378">
        <v>5</v>
      </c>
      <c r="H378">
        <v>0.95899999999999996</v>
      </c>
      <c r="I378">
        <v>0.86299999999999999</v>
      </c>
      <c r="J378" s="2">
        <v>0.13032454361054768</v>
      </c>
      <c r="K378" s="2">
        <v>0.14624759461193071</v>
      </c>
      <c r="L378" s="8" t="s">
        <v>1634</v>
      </c>
      <c r="M378" s="9" t="s">
        <v>1637</v>
      </c>
    </row>
    <row r="379" spans="1:13">
      <c r="A379" t="s">
        <v>1378</v>
      </c>
      <c r="B379" t="s">
        <v>1379</v>
      </c>
      <c r="C379" s="6">
        <v>449.6</v>
      </c>
      <c r="D379" s="7">
        <v>2.2241992882562278</v>
      </c>
      <c r="E379">
        <v>1</v>
      </c>
      <c r="F379" s="7">
        <v>11.120996441281138</v>
      </c>
      <c r="G379">
        <v>5</v>
      </c>
      <c r="H379">
        <v>0.93200000000000005</v>
      </c>
      <c r="I379">
        <v>0.84299999999999997</v>
      </c>
      <c r="J379" s="2">
        <v>0.116632860040568</v>
      </c>
      <c r="K379" s="2">
        <v>0.13341885824246311</v>
      </c>
      <c r="L379" s="8" t="s">
        <v>1634</v>
      </c>
      <c r="M379" s="9" t="s">
        <v>1637</v>
      </c>
    </row>
    <row r="380" spans="1:13">
      <c r="A380" t="s">
        <v>552</v>
      </c>
      <c r="B380" t="s">
        <v>553</v>
      </c>
      <c r="C380" s="6">
        <v>610.6</v>
      </c>
      <c r="D380" s="7">
        <v>1.6377333770062235</v>
      </c>
      <c r="E380">
        <v>1</v>
      </c>
      <c r="F380" s="7">
        <v>8.1886668850311164</v>
      </c>
      <c r="G380">
        <v>5</v>
      </c>
      <c r="H380">
        <v>1.006</v>
      </c>
      <c r="I380">
        <v>0.70099999999999996</v>
      </c>
      <c r="J380" s="2">
        <v>0.15415821501014201</v>
      </c>
      <c r="K380" s="2">
        <v>4.2334830019243069E-2</v>
      </c>
      <c r="L380" s="9" t="s">
        <v>1637</v>
      </c>
      <c r="M380" s="9" t="s">
        <v>1637</v>
      </c>
    </row>
    <row r="381" spans="1:13">
      <c r="A381" t="s">
        <v>606</v>
      </c>
      <c r="B381" t="s">
        <v>607</v>
      </c>
      <c r="C381" s="6">
        <v>339.5</v>
      </c>
      <c r="D381" s="7">
        <v>2.9455081001472756</v>
      </c>
      <c r="E381">
        <v>1</v>
      </c>
      <c r="F381" s="7">
        <v>14.727540500736376</v>
      </c>
      <c r="G381">
        <v>5</v>
      </c>
      <c r="H381">
        <v>0.97499999999999998</v>
      </c>
      <c r="I381">
        <v>0.81499999999999995</v>
      </c>
      <c r="J381" s="2">
        <v>0.13843813387423937</v>
      </c>
      <c r="K381" s="2">
        <v>0.11545862732520844</v>
      </c>
      <c r="L381" s="9" t="s">
        <v>1637</v>
      </c>
      <c r="M381" s="9" t="s">
        <v>1637</v>
      </c>
    </row>
    <row r="382" spans="1:13">
      <c r="A382" t="s">
        <v>832</v>
      </c>
      <c r="B382" t="s">
        <v>833</v>
      </c>
      <c r="C382" s="6">
        <v>199.3</v>
      </c>
      <c r="D382" s="7">
        <v>5.0175614651279483</v>
      </c>
      <c r="E382">
        <v>1</v>
      </c>
      <c r="F382" s="7">
        <v>25.087807325639737</v>
      </c>
      <c r="G382">
        <v>5</v>
      </c>
      <c r="H382">
        <v>0.90700000000000003</v>
      </c>
      <c r="I382">
        <v>0.83299999999999996</v>
      </c>
      <c r="J382" s="2">
        <v>0.10395537525354974</v>
      </c>
      <c r="K382" s="2">
        <v>0.12700449005772929</v>
      </c>
      <c r="L382" s="9" t="s">
        <v>1637</v>
      </c>
      <c r="M382" s="9" t="s">
        <v>1637</v>
      </c>
    </row>
    <row r="383" spans="1:13">
      <c r="A383" t="s">
        <v>800</v>
      </c>
      <c r="B383" t="s">
        <v>801</v>
      </c>
      <c r="C383" s="6">
        <v>523.6</v>
      </c>
      <c r="D383" s="7">
        <v>1.9098548510313216</v>
      </c>
      <c r="E383">
        <v>1</v>
      </c>
      <c r="F383" s="7">
        <v>9.5492742551566074</v>
      </c>
      <c r="G383">
        <v>5</v>
      </c>
      <c r="H383">
        <v>1.014</v>
      </c>
      <c r="I383">
        <v>0.84799999999999998</v>
      </c>
      <c r="J383" s="2">
        <v>0.15821501014198786</v>
      </c>
      <c r="K383" s="2">
        <v>0.13662604233483</v>
      </c>
      <c r="L383" s="9" t="s">
        <v>1637</v>
      </c>
      <c r="M383" s="9" t="s">
        <v>1637</v>
      </c>
    </row>
    <row r="384" spans="1:13">
      <c r="A384" t="s">
        <v>802</v>
      </c>
      <c r="B384" t="s">
        <v>803</v>
      </c>
      <c r="C384" s="6">
        <v>345.5</v>
      </c>
      <c r="D384" s="7">
        <v>2.8943560057887119</v>
      </c>
      <c r="E384">
        <v>1</v>
      </c>
      <c r="F384" s="7">
        <v>14.471780028943559</v>
      </c>
      <c r="G384">
        <v>5</v>
      </c>
      <c r="H384">
        <v>0.95799999999999996</v>
      </c>
      <c r="I384">
        <v>0.86499999999999999</v>
      </c>
      <c r="J384" s="2">
        <v>0.12981744421906694</v>
      </c>
      <c r="K384" s="2">
        <v>0.14753046824887747</v>
      </c>
      <c r="L384" s="9" t="s">
        <v>1637</v>
      </c>
      <c r="M384" s="9" t="s">
        <v>1637</v>
      </c>
    </row>
    <row r="385" spans="1:13">
      <c r="A385" t="s">
        <v>742</v>
      </c>
      <c r="B385" t="s">
        <v>743</v>
      </c>
      <c r="C385" s="6">
        <v>329.5</v>
      </c>
      <c r="D385" s="7">
        <v>3.0349013657056148</v>
      </c>
      <c r="E385">
        <v>1</v>
      </c>
      <c r="F385" s="7">
        <v>15.174506828528074</v>
      </c>
      <c r="G385">
        <v>5</v>
      </c>
      <c r="H385">
        <v>1.1359999999999999</v>
      </c>
      <c r="I385">
        <v>0.88700000000000001</v>
      </c>
      <c r="J385" s="2">
        <v>0.22008113590263689</v>
      </c>
      <c r="K385" s="2">
        <v>0.16164207825529187</v>
      </c>
      <c r="L385" s="9" t="s">
        <v>1637</v>
      </c>
      <c r="M385" s="9" t="s">
        <v>1637</v>
      </c>
    </row>
    <row r="386" spans="1:13">
      <c r="A386" t="s">
        <v>692</v>
      </c>
      <c r="B386" t="s">
        <v>693</v>
      </c>
      <c r="C386" s="6">
        <v>635.70000000000005</v>
      </c>
      <c r="D386" s="7">
        <v>1.5730690577316344</v>
      </c>
      <c r="E386">
        <v>1</v>
      </c>
      <c r="F386" s="7">
        <v>7.8653452886581716</v>
      </c>
      <c r="G386">
        <v>5</v>
      </c>
      <c r="H386">
        <v>0.98499999999999999</v>
      </c>
      <c r="I386">
        <v>0.85599999999999998</v>
      </c>
      <c r="J386" s="2">
        <v>0.14350912778904668</v>
      </c>
      <c r="K386" s="2">
        <v>0.14175753688261705</v>
      </c>
      <c r="L386" s="9" t="s">
        <v>1637</v>
      </c>
      <c r="M386" s="9" t="s">
        <v>1637</v>
      </c>
    </row>
    <row r="387" spans="1:13">
      <c r="A387" t="s">
        <v>1392</v>
      </c>
      <c r="B387" t="s">
        <v>1393</v>
      </c>
      <c r="C387" s="6">
        <v>317.5</v>
      </c>
      <c r="D387" s="7">
        <v>3.1496062992125986</v>
      </c>
      <c r="E387">
        <v>1</v>
      </c>
      <c r="F387" s="7">
        <v>15.748031496062993</v>
      </c>
      <c r="G387">
        <v>5</v>
      </c>
      <c r="H387">
        <v>0.94399999999999995</v>
      </c>
      <c r="I387">
        <v>0.84099999999999997</v>
      </c>
      <c r="J387" s="2">
        <v>0.12271805273833671</v>
      </c>
      <c r="K387" s="2">
        <v>0.13213598460551634</v>
      </c>
      <c r="L387" s="8" t="s">
        <v>1634</v>
      </c>
      <c r="M387" s="9" t="s">
        <v>1637</v>
      </c>
    </row>
    <row r="388" spans="1:13">
      <c r="A388" t="s">
        <v>584</v>
      </c>
      <c r="B388" t="s">
        <v>585</v>
      </c>
      <c r="C388" s="6">
        <v>568.70000000000005</v>
      </c>
      <c r="D388" s="7">
        <v>1.7583963425356073</v>
      </c>
      <c r="E388">
        <v>1</v>
      </c>
      <c r="F388" s="7">
        <v>8.7919817126780373</v>
      </c>
      <c r="G388">
        <v>5</v>
      </c>
      <c r="H388">
        <v>0.95899999999999996</v>
      </c>
      <c r="I388">
        <v>0.82899999999999996</v>
      </c>
      <c r="J388" s="2">
        <v>0.13032454361054768</v>
      </c>
      <c r="K388" s="2">
        <v>0.12443874278383577</v>
      </c>
      <c r="L388" s="9" t="s">
        <v>1637</v>
      </c>
      <c r="M388" s="9" t="s">
        <v>1637</v>
      </c>
    </row>
    <row r="389" spans="1:13">
      <c r="A389" t="s">
        <v>1158</v>
      </c>
      <c r="B389" t="s">
        <v>1159</v>
      </c>
      <c r="C389" s="6">
        <v>518.70000000000005</v>
      </c>
      <c r="D389" s="7">
        <v>1.9278966647387699</v>
      </c>
      <c r="E389">
        <v>1</v>
      </c>
      <c r="F389" s="7">
        <v>9.6394833236938489</v>
      </c>
      <c r="G389">
        <v>5</v>
      </c>
      <c r="H389">
        <v>0.93300000000000005</v>
      </c>
      <c r="I389">
        <v>0.72499999999999998</v>
      </c>
      <c r="J389" s="2">
        <v>8.8096486628211873E-2</v>
      </c>
      <c r="K389" s="2">
        <v>5.3625837903717222E-2</v>
      </c>
      <c r="L389" s="8" t="s">
        <v>1634</v>
      </c>
      <c r="M389" s="8" t="s">
        <v>1634</v>
      </c>
    </row>
    <row r="390" spans="1:13">
      <c r="A390" t="s">
        <v>1154</v>
      </c>
      <c r="B390" t="s">
        <v>1155</v>
      </c>
      <c r="C390" s="6">
        <v>518.70000000000005</v>
      </c>
      <c r="D390" s="7">
        <v>1.9278966647387699</v>
      </c>
      <c r="E390">
        <v>1</v>
      </c>
      <c r="F390" s="7">
        <v>9.6394833236938489</v>
      </c>
      <c r="G390">
        <v>5</v>
      </c>
      <c r="H390">
        <v>0.90600000000000003</v>
      </c>
      <c r="I390">
        <v>0.74</v>
      </c>
      <c r="J390" s="2">
        <v>7.3938122705820661E-2</v>
      </c>
      <c r="K390" s="2">
        <v>6.2766605728214492E-2</v>
      </c>
      <c r="L390" s="8" t="s">
        <v>1634</v>
      </c>
      <c r="M390" s="8" t="s">
        <v>1634</v>
      </c>
    </row>
    <row r="391" spans="1:13">
      <c r="A391" t="s">
        <v>902</v>
      </c>
      <c r="B391" t="s">
        <v>903</v>
      </c>
      <c r="C391" s="6">
        <v>944.5</v>
      </c>
      <c r="D391" s="7">
        <v>1.0587612493382743</v>
      </c>
      <c r="E391">
        <v>1</v>
      </c>
      <c r="F391" s="7">
        <v>5.2938062466913713</v>
      </c>
      <c r="G391">
        <v>5</v>
      </c>
      <c r="H391">
        <v>0.94599999999999995</v>
      </c>
      <c r="I391">
        <v>0.85899999999999999</v>
      </c>
      <c r="J391" s="2">
        <v>9.4913476664918686E-2</v>
      </c>
      <c r="K391" s="2">
        <v>0.1352833638025594</v>
      </c>
      <c r="L391" s="9" t="s">
        <v>1637</v>
      </c>
      <c r="M391" s="9" t="s">
        <v>1637</v>
      </c>
    </row>
    <row r="392" spans="1:13">
      <c r="A392" t="s">
        <v>918</v>
      </c>
      <c r="B392" t="s">
        <v>919</v>
      </c>
      <c r="C392" s="6">
        <v>383.4</v>
      </c>
      <c r="D392" s="7">
        <v>2.6082420448617634</v>
      </c>
      <c r="E392">
        <v>1</v>
      </c>
      <c r="F392" s="7">
        <v>13.041210224308818</v>
      </c>
      <c r="G392">
        <v>5</v>
      </c>
      <c r="H392">
        <v>0.98</v>
      </c>
      <c r="I392">
        <v>0.74199999999999999</v>
      </c>
      <c r="J392" s="2">
        <v>0.11274252753015206</v>
      </c>
      <c r="K392" s="2">
        <v>6.3985374771480794E-2</v>
      </c>
      <c r="L392" s="9" t="s">
        <v>1637</v>
      </c>
      <c r="M392" s="9" t="s">
        <v>1637</v>
      </c>
    </row>
    <row r="393" spans="1:13">
      <c r="A393" t="s">
        <v>1116</v>
      </c>
      <c r="B393" t="s">
        <v>1117</v>
      </c>
      <c r="C393" s="6">
        <v>198.2</v>
      </c>
      <c r="D393" s="7">
        <v>5.0454086781029268</v>
      </c>
      <c r="E393">
        <v>1</v>
      </c>
      <c r="F393" s="7">
        <v>25.227043390514631</v>
      </c>
      <c r="G393">
        <v>5</v>
      </c>
      <c r="H393">
        <v>0.97199999999999998</v>
      </c>
      <c r="I393">
        <v>0.82499999999999996</v>
      </c>
      <c r="J393" s="2">
        <v>0.13691683569979718</v>
      </c>
      <c r="K393" s="2">
        <v>0.12187299550994224</v>
      </c>
      <c r="L393" s="8" t="s">
        <v>1634</v>
      </c>
      <c r="M393" s="8" t="s">
        <v>1634</v>
      </c>
    </row>
    <row r="394" spans="1:13">
      <c r="A394" t="s">
        <v>866</v>
      </c>
      <c r="B394" t="s">
        <v>867</v>
      </c>
      <c r="C394" s="6">
        <v>126.1</v>
      </c>
      <c r="D394" s="7">
        <v>7.9302141157811272</v>
      </c>
      <c r="E394">
        <v>1</v>
      </c>
      <c r="F394" s="7">
        <v>39.651070578905639</v>
      </c>
      <c r="G394">
        <v>5</v>
      </c>
      <c r="H394">
        <v>0.92</v>
      </c>
      <c r="I394">
        <v>0.85099999999999998</v>
      </c>
      <c r="J394" s="2">
        <v>0.11054766734279924</v>
      </c>
      <c r="K394" s="2">
        <v>0.13855035279025016</v>
      </c>
      <c r="L394" s="9" t="s">
        <v>1637</v>
      </c>
      <c r="M394" s="9" t="s">
        <v>1637</v>
      </c>
    </row>
    <row r="395" spans="1:13">
      <c r="A395" t="s">
        <v>836</v>
      </c>
      <c r="B395" t="s">
        <v>837</v>
      </c>
      <c r="C395" s="6">
        <v>274.2</v>
      </c>
      <c r="D395" s="7">
        <v>3.6469730123997084</v>
      </c>
      <c r="E395">
        <v>1</v>
      </c>
      <c r="F395" s="7">
        <v>18.234865061998541</v>
      </c>
      <c r="G395">
        <v>5</v>
      </c>
      <c r="H395">
        <v>0.90100000000000002</v>
      </c>
      <c r="I395">
        <v>0.77900000000000003</v>
      </c>
      <c r="J395" s="2">
        <v>0.10091277890466535</v>
      </c>
      <c r="K395" s="2">
        <v>9.2366901860166786E-2</v>
      </c>
      <c r="L395" s="9" t="s">
        <v>1637</v>
      </c>
      <c r="M395" s="9" t="s">
        <v>1637</v>
      </c>
    </row>
    <row r="396" spans="1:13">
      <c r="A396" t="s">
        <v>1016</v>
      </c>
      <c r="B396" t="s">
        <v>1017</v>
      </c>
      <c r="C396" s="6">
        <v>236.2</v>
      </c>
      <c r="D396" s="7">
        <v>4.2337002540220157</v>
      </c>
      <c r="E396">
        <v>1</v>
      </c>
      <c r="F396" s="7">
        <v>21.168501270110077</v>
      </c>
      <c r="G396">
        <v>5</v>
      </c>
      <c r="H396">
        <v>0.91</v>
      </c>
      <c r="I396">
        <v>0.81100000000000005</v>
      </c>
      <c r="J396" s="2">
        <v>7.6035658101730477E-2</v>
      </c>
      <c r="K396" s="2">
        <v>0.10603290676416821</v>
      </c>
      <c r="L396" s="9" t="s">
        <v>1637</v>
      </c>
      <c r="M396" s="9" t="s">
        <v>1637</v>
      </c>
    </row>
    <row r="397" spans="1:13">
      <c r="A397" t="s">
        <v>1082</v>
      </c>
      <c r="B397" t="s">
        <v>1083</v>
      </c>
      <c r="C397" s="6">
        <v>264.39999999999998</v>
      </c>
      <c r="D397" s="7">
        <v>3.7821482602118008</v>
      </c>
      <c r="E397">
        <v>1</v>
      </c>
      <c r="F397" s="7">
        <v>18.910741301059002</v>
      </c>
      <c r="G397">
        <v>5</v>
      </c>
      <c r="H397">
        <v>0.94</v>
      </c>
      <c r="I397">
        <v>0.88300000000000001</v>
      </c>
      <c r="J397" s="2">
        <v>9.1767173571053975E-2</v>
      </c>
      <c r="K397" s="2">
        <v>0.14990859232175502</v>
      </c>
      <c r="L397" s="9" t="s">
        <v>1637</v>
      </c>
      <c r="M397" s="9" t="s">
        <v>1637</v>
      </c>
    </row>
    <row r="398" spans="1:13">
      <c r="A398" t="s">
        <v>1492</v>
      </c>
      <c r="B398" t="s">
        <v>1493</v>
      </c>
      <c r="C398" s="6"/>
      <c r="D398" s="7" t="s">
        <v>1624</v>
      </c>
      <c r="E398">
        <v>1</v>
      </c>
      <c r="F398" s="7" t="s">
        <v>1624</v>
      </c>
      <c r="G398">
        <v>5</v>
      </c>
      <c r="H398">
        <v>0.91500000000000004</v>
      </c>
      <c r="I398">
        <v>0.71499999999999997</v>
      </c>
      <c r="J398" s="2">
        <v>0.10801217038539558</v>
      </c>
      <c r="K398" s="2">
        <v>5.1314945477870404E-2</v>
      </c>
      <c r="L398" s="8" t="s">
        <v>1634</v>
      </c>
      <c r="M398" s="9" t="s">
        <v>1637</v>
      </c>
    </row>
    <row r="399" spans="1:13">
      <c r="A399" t="s">
        <v>1454</v>
      </c>
      <c r="B399" t="s">
        <v>1455</v>
      </c>
      <c r="C399" s="6">
        <v>807.1</v>
      </c>
      <c r="D399" s="7">
        <v>1.2390038409119069</v>
      </c>
      <c r="E399">
        <v>1</v>
      </c>
      <c r="F399" s="7">
        <v>6.195019204559534</v>
      </c>
      <c r="G399">
        <v>5</v>
      </c>
      <c r="H399">
        <v>0.91700000000000004</v>
      </c>
      <c r="I399">
        <v>0.85</v>
      </c>
      <c r="J399" s="2">
        <v>0.10902636916835703</v>
      </c>
      <c r="K399" s="2">
        <v>0.13790891597177676</v>
      </c>
      <c r="L399" s="8" t="s">
        <v>1634</v>
      </c>
      <c r="M399" s="9" t="s">
        <v>1637</v>
      </c>
    </row>
    <row r="400" spans="1:13">
      <c r="A400" t="s">
        <v>720</v>
      </c>
      <c r="B400" t="s">
        <v>721</v>
      </c>
      <c r="C400" s="6">
        <v>449.5</v>
      </c>
      <c r="D400" s="7">
        <v>2.2246941045606232</v>
      </c>
      <c r="E400">
        <v>1</v>
      </c>
      <c r="F400" s="7">
        <v>11.123470522803116</v>
      </c>
      <c r="G400">
        <v>5</v>
      </c>
      <c r="H400">
        <v>0.98099999999999998</v>
      </c>
      <c r="I400">
        <v>0.83499999999999996</v>
      </c>
      <c r="J400" s="2">
        <v>0.14148073022312374</v>
      </c>
      <c r="K400" s="2">
        <v>0.12828736369467605</v>
      </c>
      <c r="L400" s="9" t="s">
        <v>1637</v>
      </c>
      <c r="M400" s="9" t="s">
        <v>1637</v>
      </c>
    </row>
    <row r="401" spans="1:13">
      <c r="A401" t="s">
        <v>1406</v>
      </c>
      <c r="B401" t="s">
        <v>1407</v>
      </c>
      <c r="C401" s="6">
        <v>230.3</v>
      </c>
      <c r="D401" s="7">
        <v>4.3421623968736425</v>
      </c>
      <c r="E401">
        <v>1</v>
      </c>
      <c r="F401" s="7">
        <v>21.710811984368217</v>
      </c>
      <c r="G401">
        <v>5</v>
      </c>
      <c r="H401">
        <v>0.94</v>
      </c>
      <c r="I401">
        <v>0.83399999999999996</v>
      </c>
      <c r="J401" s="2">
        <v>0.12068965517241378</v>
      </c>
      <c r="K401" s="2">
        <v>0.12764592687620266</v>
      </c>
      <c r="L401" s="8" t="s">
        <v>1634</v>
      </c>
      <c r="M401" s="9" t="s">
        <v>1637</v>
      </c>
    </row>
    <row r="402" spans="1:13">
      <c r="A402" t="s">
        <v>64</v>
      </c>
      <c r="B402" t="s">
        <v>65</v>
      </c>
      <c r="C402" s="6">
        <v>690.9</v>
      </c>
      <c r="D402" s="7">
        <v>1.4473874656245478</v>
      </c>
      <c r="E402">
        <v>1</v>
      </c>
      <c r="F402" s="7">
        <v>7.2369373281227389</v>
      </c>
      <c r="G402">
        <v>5</v>
      </c>
      <c r="H402">
        <v>2.036</v>
      </c>
      <c r="I402">
        <v>1.9590000000000001</v>
      </c>
      <c r="J402" s="2">
        <v>0.67647058823529416</v>
      </c>
      <c r="K402" s="2">
        <v>0.84926234765875563</v>
      </c>
      <c r="L402" s="8" t="s">
        <v>1634</v>
      </c>
      <c r="M402" s="9" t="s">
        <v>1637</v>
      </c>
    </row>
    <row r="403" spans="1:13">
      <c r="A403" t="s">
        <v>652</v>
      </c>
      <c r="B403" t="s">
        <v>653</v>
      </c>
      <c r="C403" s="6">
        <v>527.5</v>
      </c>
      <c r="D403" s="7">
        <v>1.8957345971563981</v>
      </c>
      <c r="E403">
        <v>1</v>
      </c>
      <c r="F403" s="7">
        <v>9.4786729857819907</v>
      </c>
      <c r="G403">
        <v>5</v>
      </c>
      <c r="H403">
        <v>0.95</v>
      </c>
      <c r="I403">
        <v>0.82199999999999995</v>
      </c>
      <c r="J403" s="2">
        <v>0.12576064908722109</v>
      </c>
      <c r="K403" s="2">
        <v>0.11994868505452209</v>
      </c>
      <c r="L403" s="9" t="s">
        <v>1637</v>
      </c>
      <c r="M403" s="9" t="s">
        <v>1637</v>
      </c>
    </row>
    <row r="404" spans="1:13">
      <c r="A404" t="s">
        <v>8</v>
      </c>
      <c r="B404" t="s">
        <v>9</v>
      </c>
      <c r="C404" s="6">
        <v>478.6</v>
      </c>
      <c r="D404" s="7">
        <v>2.0894274968658588</v>
      </c>
      <c r="E404">
        <v>1</v>
      </c>
      <c r="F404" s="7">
        <v>10.447137484329295</v>
      </c>
      <c r="G404">
        <v>5</v>
      </c>
      <c r="H404">
        <v>2.1419999999999999</v>
      </c>
      <c r="I404">
        <v>1.829</v>
      </c>
      <c r="J404" s="2">
        <v>0.73022312373225151</v>
      </c>
      <c r="K404" s="2">
        <v>0.76587556125721612</v>
      </c>
      <c r="L404" s="8" t="s">
        <v>1634</v>
      </c>
      <c r="M404" s="8" t="s">
        <v>1634</v>
      </c>
    </row>
    <row r="405" spans="1:13">
      <c r="A405" t="s">
        <v>80</v>
      </c>
      <c r="B405" t="s">
        <v>81</v>
      </c>
      <c r="C405" s="6">
        <v>248.3</v>
      </c>
      <c r="D405" s="7">
        <v>4.0273862263391056</v>
      </c>
      <c r="E405">
        <v>1</v>
      </c>
      <c r="F405" s="7">
        <v>20.13693113169553</v>
      </c>
      <c r="G405">
        <v>5</v>
      </c>
      <c r="H405">
        <v>2.016</v>
      </c>
      <c r="I405">
        <v>1.577</v>
      </c>
      <c r="J405" s="2">
        <v>0.66632860040567954</v>
      </c>
      <c r="K405" s="2">
        <v>0.60423348300192425</v>
      </c>
      <c r="L405" s="8" t="s">
        <v>1634</v>
      </c>
      <c r="M405" s="8" t="s">
        <v>1634</v>
      </c>
    </row>
    <row r="406" spans="1:13">
      <c r="A406" t="s">
        <v>20</v>
      </c>
      <c r="B406" t="s">
        <v>21</v>
      </c>
      <c r="C406" s="6">
        <v>264.3</v>
      </c>
      <c r="D406" s="7">
        <v>3.7835792659856224</v>
      </c>
      <c r="E406">
        <v>1</v>
      </c>
      <c r="F406" s="7">
        <v>18.917896329928112</v>
      </c>
      <c r="G406">
        <v>5</v>
      </c>
      <c r="H406">
        <v>2.0880000000000001</v>
      </c>
      <c r="I406">
        <v>2.1440000000000001</v>
      </c>
      <c r="J406" s="2">
        <v>0.70283975659229214</v>
      </c>
      <c r="K406" s="2">
        <v>0.96792815907633112</v>
      </c>
      <c r="L406" s="8" t="s">
        <v>1634</v>
      </c>
      <c r="M406" s="8" t="s">
        <v>1634</v>
      </c>
    </row>
    <row r="407" spans="1:13">
      <c r="A407" t="s">
        <v>1478</v>
      </c>
      <c r="B407" t="s">
        <v>1479</v>
      </c>
      <c r="C407" s="6">
        <v>493.7</v>
      </c>
      <c r="D407" s="7">
        <v>2.0255215718047395</v>
      </c>
      <c r="E407">
        <v>1</v>
      </c>
      <c r="F407" s="7">
        <v>10.1276078590237</v>
      </c>
      <c r="G407">
        <v>5</v>
      </c>
      <c r="H407">
        <v>1.1970000000000001</v>
      </c>
      <c r="I407">
        <v>0.85899999999999999</v>
      </c>
      <c r="J407" s="2">
        <v>0.2510141987829615</v>
      </c>
      <c r="K407" s="2">
        <v>0.14368184733803718</v>
      </c>
      <c r="L407" s="8" t="s">
        <v>1634</v>
      </c>
      <c r="M407" s="9" t="s">
        <v>1637</v>
      </c>
    </row>
    <row r="408" spans="1:13">
      <c r="A408" t="s">
        <v>746</v>
      </c>
      <c r="B408" t="s">
        <v>747</v>
      </c>
      <c r="C408" s="6">
        <v>257.3</v>
      </c>
      <c r="D408" s="7">
        <v>3.8865137971239792</v>
      </c>
      <c r="E408">
        <v>1</v>
      </c>
      <c r="F408" s="7">
        <v>19.432568985619898</v>
      </c>
      <c r="G408">
        <v>5</v>
      </c>
      <c r="H408">
        <v>1.21</v>
      </c>
      <c r="I408">
        <v>0.72199999999999998</v>
      </c>
      <c r="J408" s="2">
        <v>0.25760649087221094</v>
      </c>
      <c r="K408" s="2">
        <v>5.5805003207184074E-2</v>
      </c>
      <c r="L408" s="9" t="s">
        <v>1637</v>
      </c>
      <c r="M408" s="9" t="s">
        <v>1637</v>
      </c>
    </row>
    <row r="409" spans="1:13">
      <c r="A409" t="s">
        <v>630</v>
      </c>
      <c r="B409" t="s">
        <v>631</v>
      </c>
      <c r="C409" s="6">
        <v>628.79999999999995</v>
      </c>
      <c r="D409" s="7">
        <v>1.5903307888040714</v>
      </c>
      <c r="E409">
        <v>1</v>
      </c>
      <c r="F409" s="7">
        <v>7.9516539440203564</v>
      </c>
      <c r="G409">
        <v>5</v>
      </c>
      <c r="H409">
        <v>0.96899999999999997</v>
      </c>
      <c r="I409">
        <v>0.84</v>
      </c>
      <c r="J409" s="2">
        <v>0.13539553752535499</v>
      </c>
      <c r="K409" s="2">
        <v>0.13149454778704295</v>
      </c>
      <c r="L409" s="9" t="s">
        <v>1637</v>
      </c>
      <c r="M409" s="9" t="s">
        <v>1637</v>
      </c>
    </row>
    <row r="410" spans="1:13">
      <c r="A410" t="s">
        <v>1410</v>
      </c>
      <c r="B410" t="s">
        <v>1411</v>
      </c>
      <c r="C410" s="6">
        <v>586.79999999999995</v>
      </c>
      <c r="D410" s="7">
        <v>1.7041581458759376</v>
      </c>
      <c r="E410">
        <v>1</v>
      </c>
      <c r="F410" s="7">
        <v>8.5207907293796872</v>
      </c>
      <c r="G410">
        <v>5</v>
      </c>
      <c r="H410">
        <v>1.0149999999999999</v>
      </c>
      <c r="I410">
        <v>0.82699999999999996</v>
      </c>
      <c r="J410" s="2">
        <v>0.15872210953346855</v>
      </c>
      <c r="K410" s="2">
        <v>0.123155869146889</v>
      </c>
      <c r="L410" s="8" t="s">
        <v>1634</v>
      </c>
      <c r="M410" s="9" t="s">
        <v>1637</v>
      </c>
    </row>
    <row r="411" spans="1:13">
      <c r="A411" t="s">
        <v>1400</v>
      </c>
      <c r="B411" t="s">
        <v>1401</v>
      </c>
      <c r="C411" s="6">
        <v>709</v>
      </c>
      <c r="D411" s="7">
        <v>1.4104372355430184</v>
      </c>
      <c r="E411">
        <v>1</v>
      </c>
      <c r="F411" s="7">
        <v>7.0521861777150923</v>
      </c>
      <c r="G411">
        <v>5</v>
      </c>
      <c r="H411">
        <v>1.022</v>
      </c>
      <c r="I411">
        <v>0.78400000000000003</v>
      </c>
      <c r="J411" s="2">
        <v>0.1622718052738337</v>
      </c>
      <c r="K411" s="2">
        <v>9.5574085952533694E-2</v>
      </c>
      <c r="L411" s="8" t="s">
        <v>1634</v>
      </c>
      <c r="M411" s="9" t="s">
        <v>1637</v>
      </c>
    </row>
    <row r="412" spans="1:13">
      <c r="A412" t="s">
        <v>1346</v>
      </c>
      <c r="B412" t="s">
        <v>1347</v>
      </c>
      <c r="C412" s="6">
        <v>1129.4000000000001</v>
      </c>
      <c r="D412" s="7">
        <v>0.88542588985301929</v>
      </c>
      <c r="E412">
        <v>1</v>
      </c>
      <c r="F412" s="7">
        <v>4.4271294492650961</v>
      </c>
      <c r="G412">
        <v>5</v>
      </c>
      <c r="H412">
        <v>0.96199999999999997</v>
      </c>
      <c r="I412">
        <v>0.76500000000000001</v>
      </c>
      <c r="J412" s="2">
        <v>0.13184584178498987</v>
      </c>
      <c r="K412" s="2">
        <v>8.3386786401539459E-2</v>
      </c>
      <c r="L412" s="8" t="s">
        <v>1634</v>
      </c>
      <c r="M412" s="9" t="s">
        <v>1637</v>
      </c>
    </row>
    <row r="413" spans="1:13">
      <c r="A413" t="s">
        <v>1334</v>
      </c>
      <c r="B413" t="s">
        <v>1335</v>
      </c>
      <c r="C413" s="6">
        <v>478.9</v>
      </c>
      <c r="D413" s="7">
        <v>2.0881186051367719</v>
      </c>
      <c r="E413">
        <v>1</v>
      </c>
      <c r="F413" s="7">
        <v>10.44059302568386</v>
      </c>
      <c r="G413">
        <v>5</v>
      </c>
      <c r="H413">
        <v>1.0149999999999999</v>
      </c>
      <c r="I413">
        <v>0.83599999999999997</v>
      </c>
      <c r="J413" s="2">
        <v>0.15872210953346855</v>
      </c>
      <c r="K413" s="2">
        <v>0.12892880051314942</v>
      </c>
      <c r="L413" s="8" t="s">
        <v>1634</v>
      </c>
      <c r="M413" s="9" t="s">
        <v>1637</v>
      </c>
    </row>
    <row r="414" spans="1:13">
      <c r="A414" t="s">
        <v>1388</v>
      </c>
      <c r="B414" t="s">
        <v>1389</v>
      </c>
      <c r="C414" s="6">
        <v>1202.5999999999999</v>
      </c>
      <c r="D414" s="7">
        <v>0.83153168135705979</v>
      </c>
      <c r="E414">
        <v>1</v>
      </c>
      <c r="F414" s="7">
        <v>4.1576584067852993</v>
      </c>
      <c r="G414">
        <v>5</v>
      </c>
      <c r="H414">
        <v>1.0069999999999999</v>
      </c>
      <c r="I414">
        <v>0.85699999999999998</v>
      </c>
      <c r="J414" s="2">
        <v>0.15466531440162268</v>
      </c>
      <c r="K414" s="2">
        <v>0.14239897370109042</v>
      </c>
      <c r="L414" s="8" t="s">
        <v>1634</v>
      </c>
      <c r="M414" s="9" t="s">
        <v>1637</v>
      </c>
    </row>
    <row r="415" spans="1:13">
      <c r="A415" t="s">
        <v>842</v>
      </c>
      <c r="B415" t="s">
        <v>843</v>
      </c>
      <c r="C415" s="6">
        <v>194.2</v>
      </c>
      <c r="D415" s="7">
        <v>5.1493305870236874</v>
      </c>
      <c r="E415">
        <v>1</v>
      </c>
      <c r="F415" s="7">
        <v>25.746652935118437</v>
      </c>
      <c r="G415">
        <v>5</v>
      </c>
      <c r="H415">
        <v>0.92200000000000004</v>
      </c>
      <c r="I415">
        <v>0.85299999999999998</v>
      </c>
      <c r="J415" s="2">
        <v>0.11156186612576069</v>
      </c>
      <c r="K415" s="2">
        <v>0.13983322642719692</v>
      </c>
      <c r="L415" s="9" t="s">
        <v>1637</v>
      </c>
      <c r="M415" s="9" t="s">
        <v>1637</v>
      </c>
    </row>
    <row r="416" spans="1:13">
      <c r="A416" t="s">
        <v>1458</v>
      </c>
      <c r="B416" t="s">
        <v>1459</v>
      </c>
      <c r="C416" s="6">
        <v>424.4</v>
      </c>
      <c r="D416" s="7">
        <v>2.3562676720075402</v>
      </c>
      <c r="E416">
        <v>1</v>
      </c>
      <c r="F416" s="7">
        <v>11.781338360037701</v>
      </c>
      <c r="G416">
        <v>5</v>
      </c>
      <c r="H416">
        <v>0.88900000000000001</v>
      </c>
      <c r="I416">
        <v>0.83899999999999997</v>
      </c>
      <c r="J416" s="2">
        <v>9.4827586206896575E-2</v>
      </c>
      <c r="K416" s="2">
        <v>0.13085311096856958</v>
      </c>
      <c r="L416" s="8" t="s">
        <v>1634</v>
      </c>
      <c r="M416" s="9" t="s">
        <v>1637</v>
      </c>
    </row>
    <row r="417" spans="1:13">
      <c r="A417" t="s">
        <v>1050</v>
      </c>
      <c r="B417" t="s">
        <v>1051</v>
      </c>
      <c r="C417" s="6">
        <v>412.5</v>
      </c>
      <c r="D417" s="7">
        <v>2.4242424242424243</v>
      </c>
      <c r="E417">
        <v>1</v>
      </c>
      <c r="F417" s="7">
        <v>12.121212121212121</v>
      </c>
      <c r="G417">
        <v>5</v>
      </c>
      <c r="H417">
        <v>0.94299999999999995</v>
      </c>
      <c r="I417">
        <v>0.874</v>
      </c>
      <c r="J417" s="2">
        <v>9.3340325117986331E-2</v>
      </c>
      <c r="K417" s="2">
        <v>0.14442413162705667</v>
      </c>
      <c r="L417" s="9" t="s">
        <v>1637</v>
      </c>
      <c r="M417" s="9" t="s">
        <v>1637</v>
      </c>
    </row>
    <row r="418" spans="1:13">
      <c r="A418" t="s">
        <v>1396</v>
      </c>
      <c r="B418" t="s">
        <v>1397</v>
      </c>
      <c r="C418" s="6">
        <v>469.7</v>
      </c>
      <c r="D418" s="7">
        <v>2.1290185224611453</v>
      </c>
      <c r="E418">
        <v>1</v>
      </c>
      <c r="F418" s="7">
        <v>10.645092612305728</v>
      </c>
      <c r="G418">
        <v>5</v>
      </c>
      <c r="H418">
        <v>0.95899999999999996</v>
      </c>
      <c r="I418">
        <v>0.81</v>
      </c>
      <c r="J418" s="2">
        <v>0.13032454361054768</v>
      </c>
      <c r="K418" s="2">
        <v>0.1122514432328416</v>
      </c>
      <c r="L418" s="8" t="s">
        <v>1634</v>
      </c>
      <c r="M418" s="9" t="s">
        <v>1637</v>
      </c>
    </row>
    <row r="419" spans="1:13">
      <c r="A419" t="s">
        <v>1428</v>
      </c>
      <c r="B419" t="s">
        <v>1429</v>
      </c>
      <c r="C419" s="6">
        <v>455.6</v>
      </c>
      <c r="D419" s="7">
        <v>2.1949078138718172</v>
      </c>
      <c r="E419">
        <v>1</v>
      </c>
      <c r="F419" s="7">
        <v>10.974539069359086</v>
      </c>
      <c r="G419">
        <v>5</v>
      </c>
      <c r="H419">
        <v>0.95699999999999996</v>
      </c>
      <c r="I419">
        <v>0.85499999999999998</v>
      </c>
      <c r="J419" s="2">
        <v>0.12931034482758622</v>
      </c>
      <c r="K419" s="2">
        <v>0.14111610006414366</v>
      </c>
      <c r="L419" s="8" t="s">
        <v>1634</v>
      </c>
      <c r="M419" s="9" t="s">
        <v>1637</v>
      </c>
    </row>
    <row r="420" spans="1:13">
      <c r="A420" t="s">
        <v>796</v>
      </c>
      <c r="B420" t="s">
        <v>797</v>
      </c>
      <c r="C420" s="6">
        <v>875.1</v>
      </c>
      <c r="D420" s="7">
        <v>1.1427265455376527</v>
      </c>
      <c r="E420">
        <v>1</v>
      </c>
      <c r="F420" s="7">
        <v>5.7136327276882648</v>
      </c>
      <c r="G420">
        <v>5</v>
      </c>
      <c r="H420">
        <v>0.97399999999999998</v>
      </c>
      <c r="I420">
        <v>0.83699999999999997</v>
      </c>
      <c r="J420" s="2">
        <v>0.13793103448275862</v>
      </c>
      <c r="K420" s="2">
        <v>0.12957023733162282</v>
      </c>
      <c r="L420" s="9" t="s">
        <v>1637</v>
      </c>
      <c r="M420" s="9" t="s">
        <v>1637</v>
      </c>
    </row>
    <row r="421" spans="1:13">
      <c r="A421" t="s">
        <v>624</v>
      </c>
      <c r="B421" t="s">
        <v>625</v>
      </c>
      <c r="C421" s="6">
        <v>586.79999999999995</v>
      </c>
      <c r="D421" s="7">
        <v>1.7041581458759376</v>
      </c>
      <c r="E421">
        <v>1</v>
      </c>
      <c r="F421" s="7">
        <v>8.5207907293796872</v>
      </c>
      <c r="G421">
        <v>5</v>
      </c>
      <c r="H421">
        <v>0.95799999999999996</v>
      </c>
      <c r="I421">
        <v>0.82799999999999996</v>
      </c>
      <c r="J421" s="2">
        <v>0.12981744421906694</v>
      </c>
      <c r="K421" s="2">
        <v>0.12379730596536238</v>
      </c>
      <c r="L421" s="9" t="s">
        <v>1637</v>
      </c>
      <c r="M421" s="9" t="s">
        <v>1637</v>
      </c>
    </row>
    <row r="422" spans="1:13">
      <c r="A422" t="s">
        <v>610</v>
      </c>
      <c r="B422" t="s">
        <v>611</v>
      </c>
      <c r="C422" s="6">
        <v>730.9</v>
      </c>
      <c r="D422" s="7">
        <v>1.3681762210972774</v>
      </c>
      <c r="E422">
        <v>1</v>
      </c>
      <c r="F422" s="7">
        <v>6.8408811054863872</v>
      </c>
      <c r="G422">
        <v>5</v>
      </c>
      <c r="H422">
        <v>1.01</v>
      </c>
      <c r="I422">
        <v>0.82799999999999996</v>
      </c>
      <c r="J422" s="2">
        <v>0.15618661257606495</v>
      </c>
      <c r="K422" s="2">
        <v>0.12379730596536238</v>
      </c>
      <c r="L422" s="9" t="s">
        <v>1637</v>
      </c>
      <c r="M422" s="9" t="s">
        <v>1637</v>
      </c>
    </row>
    <row r="423" spans="1:13">
      <c r="A423" t="s">
        <v>1402</v>
      </c>
      <c r="B423" t="s">
        <v>1403</v>
      </c>
      <c r="C423" s="6">
        <v>875.1</v>
      </c>
      <c r="D423" s="7">
        <v>1.1427265455376527</v>
      </c>
      <c r="E423">
        <v>1</v>
      </c>
      <c r="F423" s="7">
        <v>5.7136327276882648</v>
      </c>
      <c r="G423">
        <v>5</v>
      </c>
      <c r="H423">
        <v>0.96699999999999997</v>
      </c>
      <c r="I423">
        <v>0.84299999999999997</v>
      </c>
      <c r="J423" s="2">
        <v>0.13438133874239352</v>
      </c>
      <c r="K423" s="2">
        <v>0.13341885824246311</v>
      </c>
      <c r="L423" s="8" t="s">
        <v>1634</v>
      </c>
      <c r="M423" s="9" t="s">
        <v>1637</v>
      </c>
    </row>
    <row r="424" spans="1:13">
      <c r="A424" t="s">
        <v>1510</v>
      </c>
      <c r="B424" t="s">
        <v>1511</v>
      </c>
      <c r="C424" s="6">
        <v>875.1</v>
      </c>
      <c r="D424" s="7">
        <v>1.1427265455376527</v>
      </c>
      <c r="E424">
        <v>1</v>
      </c>
      <c r="F424" s="7">
        <v>5.7136327276882648</v>
      </c>
      <c r="G424">
        <v>5</v>
      </c>
      <c r="H424">
        <v>0.95799999999999996</v>
      </c>
      <c r="I424">
        <v>0.83499999999999996</v>
      </c>
      <c r="J424" s="2">
        <v>0.12981744421906694</v>
      </c>
      <c r="K424" s="2">
        <v>0.12828736369467605</v>
      </c>
      <c r="L424" s="8" t="s">
        <v>1634</v>
      </c>
      <c r="M424" s="9" t="s">
        <v>1637</v>
      </c>
    </row>
    <row r="425" spans="1:13">
      <c r="A425" t="s">
        <v>808</v>
      </c>
      <c r="B425" t="s">
        <v>809</v>
      </c>
      <c r="C425" s="6">
        <v>861.1</v>
      </c>
      <c r="D425" s="7">
        <v>1.1613053071652537</v>
      </c>
      <c r="E425">
        <v>1</v>
      </c>
      <c r="F425" s="7">
        <v>5.8065265358262694</v>
      </c>
      <c r="G425">
        <v>5</v>
      </c>
      <c r="H425">
        <v>0.99199999999999999</v>
      </c>
      <c r="I425">
        <v>0.86599999999999999</v>
      </c>
      <c r="J425" s="2">
        <v>0.1470588235294118</v>
      </c>
      <c r="K425" s="2">
        <v>0.14817190506735087</v>
      </c>
      <c r="L425" s="9" t="s">
        <v>1637</v>
      </c>
      <c r="M425" s="9" t="s">
        <v>1637</v>
      </c>
    </row>
    <row r="426" spans="1:13">
      <c r="A426" t="s">
        <v>812</v>
      </c>
      <c r="B426" t="s">
        <v>813</v>
      </c>
      <c r="C426" s="6">
        <v>601.79999999999995</v>
      </c>
      <c r="D426" s="7">
        <v>1.6616816218012631</v>
      </c>
      <c r="E426">
        <v>1</v>
      </c>
      <c r="F426" s="7">
        <v>8.3084081090063133</v>
      </c>
      <c r="G426">
        <v>5</v>
      </c>
      <c r="H426">
        <v>0.94899999999999995</v>
      </c>
      <c r="I426">
        <v>0.83699999999999997</v>
      </c>
      <c r="J426" s="2">
        <v>0.12525354969574037</v>
      </c>
      <c r="K426" s="2">
        <v>0.12957023733162282</v>
      </c>
      <c r="L426" s="9" t="s">
        <v>1637</v>
      </c>
      <c r="M426" s="9" t="s">
        <v>1637</v>
      </c>
    </row>
    <row r="427" spans="1:13">
      <c r="A427" t="s">
        <v>754</v>
      </c>
      <c r="B427" t="s">
        <v>755</v>
      </c>
      <c r="C427" s="6">
        <v>418.5</v>
      </c>
      <c r="D427" s="7">
        <v>2.3894862604540021</v>
      </c>
      <c r="E427">
        <v>1</v>
      </c>
      <c r="F427" s="7">
        <v>11.947431302270013</v>
      </c>
      <c r="G427">
        <v>5</v>
      </c>
      <c r="H427">
        <v>1.1080000000000001</v>
      </c>
      <c r="I427">
        <v>0.86699999999999999</v>
      </c>
      <c r="J427" s="2">
        <v>0.20588235294117654</v>
      </c>
      <c r="K427" s="2">
        <v>0.14881334188582424</v>
      </c>
      <c r="L427" s="9" t="s">
        <v>1637</v>
      </c>
      <c r="M427" s="9" t="s">
        <v>1637</v>
      </c>
    </row>
    <row r="428" spans="1:13">
      <c r="A428" t="s">
        <v>830</v>
      </c>
      <c r="B428" t="s">
        <v>831</v>
      </c>
      <c r="C428" s="6">
        <v>828</v>
      </c>
      <c r="D428" s="7">
        <v>1.2077294685990339</v>
      </c>
      <c r="E428">
        <v>1</v>
      </c>
      <c r="F428" s="7">
        <v>6.0386473429951693</v>
      </c>
      <c r="G428">
        <v>5</v>
      </c>
      <c r="H428">
        <v>0.90100000000000002</v>
      </c>
      <c r="I428">
        <v>0.70399999999999996</v>
      </c>
      <c r="J428" s="2">
        <v>0.10091277890466535</v>
      </c>
      <c r="K428" s="2">
        <v>4.4259140474663214E-2</v>
      </c>
      <c r="L428" s="9" t="s">
        <v>1637</v>
      </c>
      <c r="M428" s="9" t="s">
        <v>1637</v>
      </c>
    </row>
    <row r="429" spans="1:13">
      <c r="A429" t="s">
        <v>1120</v>
      </c>
      <c r="B429" t="s">
        <v>1121</v>
      </c>
      <c r="C429" s="6">
        <v>174.2</v>
      </c>
      <c r="D429" s="7">
        <v>5.7405281285878305</v>
      </c>
      <c r="E429">
        <v>1</v>
      </c>
      <c r="F429" s="7">
        <v>28.702640642939151</v>
      </c>
      <c r="G429">
        <v>5</v>
      </c>
      <c r="H429">
        <v>0.95299999999999996</v>
      </c>
      <c r="I429">
        <v>0.80300000000000005</v>
      </c>
      <c r="J429" s="2">
        <v>0.12728194726166328</v>
      </c>
      <c r="K429" s="2">
        <v>0.10776138550352793</v>
      </c>
      <c r="L429" s="8" t="s">
        <v>1634</v>
      </c>
      <c r="M429" s="8" t="s">
        <v>1634</v>
      </c>
    </row>
    <row r="430" spans="1:13">
      <c r="A430" t="s">
        <v>14</v>
      </c>
      <c r="B430" t="s">
        <v>15</v>
      </c>
      <c r="C430" s="6">
        <v>467.5</v>
      </c>
      <c r="D430" s="7">
        <v>2.1390374331550803</v>
      </c>
      <c r="E430">
        <v>1</v>
      </c>
      <c r="F430" s="7">
        <v>10.695187165775401</v>
      </c>
      <c r="G430">
        <v>5</v>
      </c>
      <c r="H430">
        <v>1.9079999999999999</v>
      </c>
      <c r="I430">
        <v>1.677</v>
      </c>
      <c r="J430" s="2">
        <v>0.61156186612576069</v>
      </c>
      <c r="K430" s="2">
        <v>0.66837716484926235</v>
      </c>
      <c r="L430" s="8" t="s">
        <v>1634</v>
      </c>
      <c r="M430" s="8" t="s">
        <v>1634</v>
      </c>
    </row>
    <row r="431" spans="1:13">
      <c r="A431" t="s">
        <v>870</v>
      </c>
      <c r="B431" t="s">
        <v>871</v>
      </c>
      <c r="C431" s="6">
        <v>1055.3</v>
      </c>
      <c r="D431" s="7">
        <v>0.94759783947700005</v>
      </c>
      <c r="E431">
        <v>1</v>
      </c>
      <c r="F431" s="7">
        <v>4.7379891973846302</v>
      </c>
      <c r="G431">
        <v>5</v>
      </c>
      <c r="H431">
        <v>0.94399999999999995</v>
      </c>
      <c r="I431">
        <v>0.85</v>
      </c>
      <c r="J431" s="2">
        <v>0.12271805273833671</v>
      </c>
      <c r="K431" s="2">
        <v>0.13790891597177676</v>
      </c>
      <c r="L431" s="9" t="s">
        <v>1637</v>
      </c>
      <c r="M431" s="9" t="s">
        <v>1637</v>
      </c>
    </row>
    <row r="432" spans="1:13">
      <c r="A432" t="s">
        <v>844</v>
      </c>
      <c r="B432" t="s">
        <v>845</v>
      </c>
      <c r="C432" s="6">
        <v>136.1</v>
      </c>
      <c r="D432" s="7">
        <v>7.3475385745775172</v>
      </c>
      <c r="E432">
        <v>1</v>
      </c>
      <c r="F432" s="7">
        <v>36.737692872887585</v>
      </c>
      <c r="G432">
        <v>5</v>
      </c>
      <c r="H432">
        <v>0.95699999999999996</v>
      </c>
      <c r="I432">
        <v>0.84</v>
      </c>
      <c r="J432" s="2">
        <v>0.12931034482758622</v>
      </c>
      <c r="K432" s="2">
        <v>0.13149454778704295</v>
      </c>
      <c r="L432" s="9" t="s">
        <v>1637</v>
      </c>
      <c r="M432" s="9" t="s">
        <v>1637</v>
      </c>
    </row>
    <row r="433" spans="1:13">
      <c r="A433" t="s">
        <v>872</v>
      </c>
      <c r="B433" t="s">
        <v>873</v>
      </c>
      <c r="C433" s="6">
        <v>150.1</v>
      </c>
      <c r="D433" s="7">
        <v>6.6622251832111932</v>
      </c>
      <c r="E433">
        <v>1</v>
      </c>
      <c r="F433" s="7">
        <v>33.311125916055964</v>
      </c>
      <c r="G433">
        <v>5</v>
      </c>
      <c r="H433">
        <v>0.94799999999999995</v>
      </c>
      <c r="I433">
        <v>0.84499999999999997</v>
      </c>
      <c r="J433" s="2">
        <v>0.12474645030425964</v>
      </c>
      <c r="K433" s="2">
        <v>0.13470173187940987</v>
      </c>
      <c r="L433" s="9" t="s">
        <v>1637</v>
      </c>
      <c r="M433" s="9" t="s">
        <v>1637</v>
      </c>
    </row>
    <row r="434" spans="1:13">
      <c r="A434" t="s">
        <v>1496</v>
      </c>
      <c r="B434" t="s">
        <v>1497</v>
      </c>
      <c r="C434" s="6">
        <v>556.70000000000005</v>
      </c>
      <c r="D434" s="7">
        <v>1.7962996227770791</v>
      </c>
      <c r="E434">
        <v>1</v>
      </c>
      <c r="F434" s="7">
        <v>8.9814981138853955</v>
      </c>
      <c r="G434">
        <v>5</v>
      </c>
      <c r="H434">
        <v>0.93200000000000005</v>
      </c>
      <c r="I434">
        <v>0.81399999999999995</v>
      </c>
      <c r="J434" s="2">
        <v>0.116632860040568</v>
      </c>
      <c r="K434" s="2">
        <v>0.11481719050673506</v>
      </c>
      <c r="L434" s="8" t="s">
        <v>1634</v>
      </c>
      <c r="M434" s="9" t="s">
        <v>1637</v>
      </c>
    </row>
    <row r="435" spans="1:13">
      <c r="A435" t="s">
        <v>1460</v>
      </c>
      <c r="B435" t="s">
        <v>1461</v>
      </c>
      <c r="C435" s="6">
        <v>542.70000000000005</v>
      </c>
      <c r="D435" s="7">
        <v>1.8426386585590566</v>
      </c>
      <c r="E435">
        <v>1</v>
      </c>
      <c r="F435" s="7">
        <v>9.2131932927952818</v>
      </c>
      <c r="G435">
        <v>5</v>
      </c>
      <c r="H435">
        <v>0.95199999999999996</v>
      </c>
      <c r="I435">
        <v>0.879</v>
      </c>
      <c r="J435" s="2">
        <v>0.12677484787018256</v>
      </c>
      <c r="K435" s="2">
        <v>0.15651058370750481</v>
      </c>
      <c r="L435" s="8" t="s">
        <v>1634</v>
      </c>
      <c r="M435" s="9" t="s">
        <v>1637</v>
      </c>
    </row>
    <row r="436" spans="1:13">
      <c r="A436" t="s">
        <v>34</v>
      </c>
      <c r="B436" t="s">
        <v>35</v>
      </c>
      <c r="C436" s="6">
        <v>486.6</v>
      </c>
      <c r="D436" s="7">
        <v>2.0550760378133992</v>
      </c>
      <c r="E436">
        <v>1</v>
      </c>
      <c r="F436" s="7">
        <v>10.275380189066995</v>
      </c>
      <c r="G436">
        <v>5</v>
      </c>
      <c r="H436">
        <v>2.3319999999999999</v>
      </c>
      <c r="I436">
        <v>2.0390000000000001</v>
      </c>
      <c r="J436" s="2">
        <v>0.82657200811359022</v>
      </c>
      <c r="K436" s="2">
        <v>0.90057729313662616</v>
      </c>
      <c r="L436" s="8" t="s">
        <v>1634</v>
      </c>
      <c r="M436" s="8" t="s">
        <v>1634</v>
      </c>
    </row>
    <row r="437" spans="1:13">
      <c r="A437" t="s">
        <v>12</v>
      </c>
      <c r="B437" t="s">
        <v>13</v>
      </c>
      <c r="C437" s="6">
        <v>582</v>
      </c>
      <c r="D437" s="7">
        <v>1.7182130584192441</v>
      </c>
      <c r="E437">
        <v>1</v>
      </c>
      <c r="F437" s="7">
        <v>8.5910652920962214</v>
      </c>
      <c r="G437">
        <v>5</v>
      </c>
      <c r="H437">
        <v>2.589</v>
      </c>
      <c r="I437">
        <v>2.1539999999999999</v>
      </c>
      <c r="J437" s="2">
        <v>0.9568965517241379</v>
      </c>
      <c r="K437" s="2">
        <v>0.97434252726106474</v>
      </c>
      <c r="L437" s="8" t="s">
        <v>1634</v>
      </c>
      <c r="M437" s="8" t="s">
        <v>1634</v>
      </c>
    </row>
    <row r="438" spans="1:13">
      <c r="A438" t="s">
        <v>28</v>
      </c>
      <c r="B438" t="s">
        <v>29</v>
      </c>
      <c r="C438" s="6">
        <v>584</v>
      </c>
      <c r="D438" s="7">
        <v>1.7123287671232876</v>
      </c>
      <c r="E438">
        <v>1</v>
      </c>
      <c r="F438" s="7">
        <v>8.5616438356164384</v>
      </c>
      <c r="G438">
        <v>5</v>
      </c>
      <c r="H438">
        <v>2.4609999999999999</v>
      </c>
      <c r="I438">
        <v>2.0990000000000002</v>
      </c>
      <c r="J438" s="2">
        <v>0.89198782961460443</v>
      </c>
      <c r="K438" s="2">
        <v>0.93906350224502899</v>
      </c>
      <c r="L438" s="8" t="s">
        <v>1634</v>
      </c>
      <c r="M438" s="8" t="s">
        <v>1634</v>
      </c>
    </row>
    <row r="439" spans="1:13">
      <c r="A439" t="s">
        <v>22</v>
      </c>
      <c r="B439" t="s">
        <v>23</v>
      </c>
      <c r="C439" s="6">
        <v>586</v>
      </c>
      <c r="D439" s="7">
        <v>1.7064846416382253</v>
      </c>
      <c r="E439">
        <v>1</v>
      </c>
      <c r="F439" s="7">
        <v>8.5324232081911262</v>
      </c>
      <c r="G439">
        <v>5</v>
      </c>
      <c r="H439">
        <v>2.657</v>
      </c>
      <c r="I439">
        <v>2.133</v>
      </c>
      <c r="J439" s="2">
        <v>0.99137931034482762</v>
      </c>
      <c r="K439" s="2">
        <v>0.96087235407312388</v>
      </c>
      <c r="L439" s="8" t="s">
        <v>1634</v>
      </c>
      <c r="M439" s="8" t="s">
        <v>1634</v>
      </c>
    </row>
    <row r="440" spans="1:13">
      <c r="A440" t="s">
        <v>10</v>
      </c>
      <c r="B440" t="s">
        <v>11</v>
      </c>
      <c r="C440" s="6">
        <v>809.8</v>
      </c>
      <c r="D440" s="7">
        <v>1.2348728081007656</v>
      </c>
      <c r="E440">
        <v>1</v>
      </c>
      <c r="F440" s="7">
        <v>6.1743640405038285</v>
      </c>
      <c r="G440">
        <v>5</v>
      </c>
      <c r="H440">
        <v>2.6739999999999999</v>
      </c>
      <c r="I440">
        <v>2.194</v>
      </c>
      <c r="J440" s="2">
        <v>1</v>
      </c>
      <c r="K440" s="2">
        <v>1</v>
      </c>
      <c r="L440" s="8" t="s">
        <v>1634</v>
      </c>
      <c r="M440" s="8" t="s">
        <v>1634</v>
      </c>
    </row>
    <row r="441" spans="1:13">
      <c r="A441" t="s">
        <v>574</v>
      </c>
      <c r="B441" t="s">
        <v>575</v>
      </c>
      <c r="C441" s="6">
        <v>1317.5</v>
      </c>
      <c r="D441" s="7">
        <v>0.75901328273244784</v>
      </c>
      <c r="E441">
        <v>1</v>
      </c>
      <c r="F441" s="7">
        <v>3.795066413662239</v>
      </c>
      <c r="G441">
        <v>5</v>
      </c>
      <c r="H441">
        <v>0.70199999999999996</v>
      </c>
      <c r="I441">
        <v>0.63500000000000001</v>
      </c>
      <c r="J441" s="2">
        <v>0</v>
      </c>
      <c r="K441" s="2">
        <v>0</v>
      </c>
      <c r="L441" s="9" t="s">
        <v>1637</v>
      </c>
      <c r="M441" s="9" t="s">
        <v>1637</v>
      </c>
    </row>
    <row r="442" spans="1:13">
      <c r="A442" t="s">
        <v>550</v>
      </c>
      <c r="B442" t="s">
        <v>551</v>
      </c>
      <c r="C442" s="6">
        <v>142.1</v>
      </c>
      <c r="D442" s="7">
        <v>7.0372976776917673</v>
      </c>
      <c r="E442">
        <v>1</v>
      </c>
      <c r="F442" s="7">
        <v>35.186488388458834</v>
      </c>
      <c r="G442">
        <v>5</v>
      </c>
      <c r="H442">
        <v>0.96499999999999997</v>
      </c>
      <c r="I442">
        <v>0.85299999999999998</v>
      </c>
      <c r="J442" s="2">
        <v>0.13336713995943206</v>
      </c>
      <c r="K442" s="2">
        <v>0.13983322642719692</v>
      </c>
      <c r="L442" s="9" t="s">
        <v>1637</v>
      </c>
      <c r="M442" s="9" t="s">
        <v>1637</v>
      </c>
    </row>
    <row r="443" spans="1:13">
      <c r="A443" t="s">
        <v>748</v>
      </c>
      <c r="B443" t="s">
        <v>749</v>
      </c>
      <c r="C443" s="6">
        <v>438.4</v>
      </c>
      <c r="D443" s="7">
        <v>2.281021897810219</v>
      </c>
      <c r="E443">
        <v>1</v>
      </c>
      <c r="F443" s="7">
        <v>11.405109489051094</v>
      </c>
      <c r="G443">
        <v>5</v>
      </c>
      <c r="H443">
        <v>0.98399999999999999</v>
      </c>
      <c r="I443">
        <v>0.83799999999999997</v>
      </c>
      <c r="J443" s="2">
        <v>0.14300202839756593</v>
      </c>
      <c r="K443" s="2">
        <v>0.13021167415009618</v>
      </c>
      <c r="L443" s="9" t="s">
        <v>1637</v>
      </c>
      <c r="M443" s="9" t="s">
        <v>1637</v>
      </c>
    </row>
    <row r="444" spans="1:13">
      <c r="A444" t="s">
        <v>1034</v>
      </c>
      <c r="B444" t="s">
        <v>1035</v>
      </c>
      <c r="C444" s="6">
        <v>385.5</v>
      </c>
      <c r="D444" s="7">
        <v>2.5940337224383918</v>
      </c>
      <c r="E444">
        <v>1</v>
      </c>
      <c r="F444" s="7">
        <v>12.970168612191959</v>
      </c>
      <c r="G444">
        <v>5</v>
      </c>
      <c r="H444">
        <v>0.92200000000000004</v>
      </c>
      <c r="I444">
        <v>0.86199999999999999</v>
      </c>
      <c r="J444" s="2">
        <v>8.2328264289459899E-2</v>
      </c>
      <c r="K444" s="2">
        <v>0.13711151736745886</v>
      </c>
      <c r="L444" s="9" t="s">
        <v>1637</v>
      </c>
      <c r="M444" s="9" t="s">
        <v>1637</v>
      </c>
    </row>
    <row r="445" spans="1:13">
      <c r="A445" t="s">
        <v>724</v>
      </c>
      <c r="B445" t="s">
        <v>725</v>
      </c>
      <c r="C445" s="6">
        <v>436.5</v>
      </c>
      <c r="D445" s="7">
        <v>2.2909507445589918</v>
      </c>
      <c r="E445">
        <v>1</v>
      </c>
      <c r="F445" s="7">
        <v>11.454753722794958</v>
      </c>
      <c r="G445">
        <v>5</v>
      </c>
      <c r="H445">
        <v>0.91600000000000004</v>
      </c>
      <c r="I445">
        <v>0.86499999999999999</v>
      </c>
      <c r="J445" s="2">
        <v>0.10851926977687631</v>
      </c>
      <c r="K445" s="2">
        <v>0.14753046824887747</v>
      </c>
      <c r="L445" s="9" t="s">
        <v>1637</v>
      </c>
      <c r="M445" s="9" t="s">
        <v>1637</v>
      </c>
    </row>
    <row r="446" spans="1:13">
      <c r="A446" t="s">
        <v>18</v>
      </c>
      <c r="B446" t="s">
        <v>19</v>
      </c>
      <c r="C446" s="6">
        <v>841</v>
      </c>
      <c r="D446" s="7">
        <v>1.1890606420927468</v>
      </c>
      <c r="E446">
        <v>1</v>
      </c>
      <c r="F446" s="7">
        <v>5.9453032104637336</v>
      </c>
      <c r="G446">
        <v>5</v>
      </c>
      <c r="H446">
        <v>2.5390000000000001</v>
      </c>
      <c r="I446">
        <v>2.1469999999999998</v>
      </c>
      <c r="J446" s="2">
        <v>0.93154158215010152</v>
      </c>
      <c r="K446" s="2">
        <v>0.96985246953175097</v>
      </c>
      <c r="L446" s="8" t="s">
        <v>1634</v>
      </c>
      <c r="M446" s="8" t="s">
        <v>1634</v>
      </c>
    </row>
    <row r="447" spans="1:13">
      <c r="A447" t="s">
        <v>834</v>
      </c>
      <c r="B447" t="s">
        <v>835</v>
      </c>
      <c r="C447" s="6">
        <v>659.8</v>
      </c>
      <c r="D447" s="7">
        <v>1.515610791148833</v>
      </c>
      <c r="E447">
        <v>1</v>
      </c>
      <c r="F447" s="7">
        <v>7.5780539557441653</v>
      </c>
      <c r="G447">
        <v>5</v>
      </c>
      <c r="H447">
        <v>0.92700000000000005</v>
      </c>
      <c r="I447">
        <v>0.85199999999999998</v>
      </c>
      <c r="J447" s="2">
        <v>0.11409736308316434</v>
      </c>
      <c r="K447" s="2">
        <v>0.13919178960872353</v>
      </c>
      <c r="L447" s="9" t="s">
        <v>1637</v>
      </c>
      <c r="M447" s="9" t="s">
        <v>1637</v>
      </c>
    </row>
    <row r="448" spans="1:13">
      <c r="A448" t="s">
        <v>714</v>
      </c>
      <c r="B448" t="s">
        <v>715</v>
      </c>
      <c r="C448" s="6">
        <v>206.2</v>
      </c>
      <c r="D448" s="7">
        <v>4.8496605237633368</v>
      </c>
      <c r="E448">
        <v>1</v>
      </c>
      <c r="F448" s="7">
        <v>24.248302618816684</v>
      </c>
      <c r="G448">
        <v>5</v>
      </c>
      <c r="H448">
        <v>0.97599999999999998</v>
      </c>
      <c r="I448">
        <v>0.876</v>
      </c>
      <c r="J448" s="2">
        <v>0.13894523326572009</v>
      </c>
      <c r="K448" s="2">
        <v>0.15458627325208468</v>
      </c>
      <c r="L448" s="9" t="s">
        <v>1637</v>
      </c>
      <c r="M448" s="9" t="s">
        <v>1637</v>
      </c>
    </row>
    <row r="449" spans="1:13">
      <c r="A449" t="s">
        <v>152</v>
      </c>
      <c r="B449" t="s">
        <v>153</v>
      </c>
      <c r="C449" s="6">
        <v>670.8</v>
      </c>
      <c r="D449" s="7">
        <v>1.4907573047107934</v>
      </c>
      <c r="E449">
        <v>1</v>
      </c>
      <c r="F449" s="7">
        <v>7.4537865235539664</v>
      </c>
      <c r="G449">
        <v>5</v>
      </c>
      <c r="H449">
        <v>0.98399999999999999</v>
      </c>
      <c r="I449">
        <v>0.82</v>
      </c>
      <c r="J449" s="2">
        <v>0.14300202839756593</v>
      </c>
      <c r="K449" s="2">
        <v>0.11866581141757533</v>
      </c>
      <c r="L449" s="9" t="s">
        <v>1637</v>
      </c>
      <c r="M449" s="8" t="s">
        <v>1634</v>
      </c>
    </row>
    <row r="450" spans="1:13">
      <c r="A450" t="s">
        <v>1352</v>
      </c>
      <c r="B450" t="s">
        <v>1353</v>
      </c>
      <c r="C450" s="6">
        <v>590.79999999999995</v>
      </c>
      <c r="D450" s="7">
        <v>1.6926201760324986</v>
      </c>
      <c r="E450">
        <v>1</v>
      </c>
      <c r="F450" s="7">
        <v>8.463100880162493</v>
      </c>
      <c r="G450">
        <v>5</v>
      </c>
      <c r="H450">
        <v>0.93300000000000005</v>
      </c>
      <c r="I450">
        <v>0.80500000000000005</v>
      </c>
      <c r="J450" s="2">
        <v>0.11713995943204873</v>
      </c>
      <c r="K450" s="2">
        <v>0.10904425914047469</v>
      </c>
      <c r="L450" s="8" t="s">
        <v>1634</v>
      </c>
      <c r="M450" s="9" t="s">
        <v>1637</v>
      </c>
    </row>
    <row r="451" spans="1:13">
      <c r="A451" t="s">
        <v>582</v>
      </c>
      <c r="B451" t="s">
        <v>583</v>
      </c>
      <c r="C451" s="6">
        <v>318.2</v>
      </c>
      <c r="D451" s="7">
        <v>3.1426775612822127</v>
      </c>
      <c r="E451">
        <v>1</v>
      </c>
      <c r="F451" s="7">
        <v>15.713387806411061</v>
      </c>
      <c r="G451">
        <v>5</v>
      </c>
      <c r="H451">
        <v>0.92600000000000005</v>
      </c>
      <c r="I451">
        <v>0.82699999999999996</v>
      </c>
      <c r="J451" s="2">
        <v>0.11359026369168361</v>
      </c>
      <c r="K451" s="2">
        <v>0.123155869146889</v>
      </c>
      <c r="L451" s="9" t="s">
        <v>1637</v>
      </c>
      <c r="M451" s="9" t="s">
        <v>1637</v>
      </c>
    </row>
    <row r="452" spans="1:13">
      <c r="A452" t="s">
        <v>782</v>
      </c>
      <c r="B452" t="s">
        <v>783</v>
      </c>
      <c r="C452" s="6">
        <v>318.3</v>
      </c>
      <c r="D452" s="7">
        <v>3.1416902293433866</v>
      </c>
      <c r="E452">
        <v>1</v>
      </c>
      <c r="F452" s="7">
        <v>15.708451146716932</v>
      </c>
      <c r="G452">
        <v>5</v>
      </c>
      <c r="H452">
        <v>0.92900000000000005</v>
      </c>
      <c r="I452">
        <v>0.69</v>
      </c>
      <c r="J452" s="2">
        <v>0.11511156186612581</v>
      </c>
      <c r="K452" s="2">
        <v>3.527902501603588E-2</v>
      </c>
      <c r="L452" s="9" t="s">
        <v>1637</v>
      </c>
      <c r="M452" s="9" t="s">
        <v>1637</v>
      </c>
    </row>
    <row r="453" spans="1:13">
      <c r="A453" t="s">
        <v>752</v>
      </c>
      <c r="B453" t="s">
        <v>753</v>
      </c>
      <c r="C453" s="6">
        <v>413.2</v>
      </c>
      <c r="D453" s="7">
        <v>2.4201355275895451</v>
      </c>
      <c r="E453">
        <v>1</v>
      </c>
      <c r="F453" s="7">
        <v>12.100677637947724</v>
      </c>
      <c r="G453">
        <v>5</v>
      </c>
      <c r="H453">
        <v>0.81499999999999995</v>
      </c>
      <c r="I453">
        <v>0.81100000000000005</v>
      </c>
      <c r="J453" s="2">
        <v>5.7302231237322511E-2</v>
      </c>
      <c r="K453" s="2">
        <v>0.11289288005131498</v>
      </c>
      <c r="L453" s="9" t="s">
        <v>1637</v>
      </c>
      <c r="M453" s="9" t="s">
        <v>1637</v>
      </c>
    </row>
    <row r="454" spans="1:13">
      <c r="A454" t="s">
        <v>682</v>
      </c>
      <c r="B454" t="s">
        <v>683</v>
      </c>
      <c r="C454" s="6">
        <v>719.9</v>
      </c>
      <c r="D454" s="7">
        <v>1.3890818169190167</v>
      </c>
      <c r="E454">
        <v>1</v>
      </c>
      <c r="F454" s="7">
        <v>6.9454090845950835</v>
      </c>
      <c r="G454">
        <v>5</v>
      </c>
      <c r="H454">
        <v>0.94699999999999995</v>
      </c>
      <c r="I454">
        <v>0.82399999999999995</v>
      </c>
      <c r="J454" s="2">
        <v>0.12423935091277891</v>
      </c>
      <c r="K454" s="2">
        <v>0.12123155869146886</v>
      </c>
      <c r="L454" s="9" t="s">
        <v>1637</v>
      </c>
      <c r="M454" s="9" t="s">
        <v>1637</v>
      </c>
    </row>
    <row r="455" spans="1:13">
      <c r="A455" t="s">
        <v>110</v>
      </c>
      <c r="B455" t="s">
        <v>111</v>
      </c>
      <c r="C455" s="6">
        <v>526.70000000000005</v>
      </c>
      <c r="D455" s="7">
        <v>1.8986140117714068</v>
      </c>
      <c r="E455">
        <v>1</v>
      </c>
      <c r="F455" s="7">
        <v>9.4930700588570325</v>
      </c>
      <c r="G455">
        <v>5</v>
      </c>
      <c r="H455">
        <v>0.78</v>
      </c>
      <c r="I455">
        <v>0.66400000000000003</v>
      </c>
      <c r="J455" s="2">
        <v>3.9553752535496992E-2</v>
      </c>
      <c r="K455" s="2">
        <v>1.8601667735728047E-2</v>
      </c>
      <c r="L455" s="8" t="s">
        <v>1634</v>
      </c>
      <c r="M455" s="8" t="s">
        <v>1634</v>
      </c>
    </row>
    <row r="456" spans="1:13">
      <c r="A456" t="s">
        <v>24</v>
      </c>
      <c r="B456" t="s">
        <v>25</v>
      </c>
      <c r="C456" s="6">
        <v>540.70000000000005</v>
      </c>
      <c r="D456" s="7">
        <v>1.8494544109487698</v>
      </c>
      <c r="E456">
        <v>1</v>
      </c>
      <c r="F456" s="7">
        <v>9.2472720547438492</v>
      </c>
      <c r="G456">
        <v>5</v>
      </c>
      <c r="H456">
        <v>2.673</v>
      </c>
      <c r="I456">
        <v>2.145</v>
      </c>
      <c r="J456" s="2">
        <v>0.99949290060851936</v>
      </c>
      <c r="K456" s="2">
        <v>0.9685695958948044</v>
      </c>
      <c r="L456" s="8" t="s">
        <v>1634</v>
      </c>
      <c r="M456" s="8" t="s">
        <v>1634</v>
      </c>
    </row>
    <row r="457" spans="1:13">
      <c r="A457" t="s">
        <v>68</v>
      </c>
      <c r="B457" t="s">
        <v>69</v>
      </c>
      <c r="C457" s="6">
        <v>783</v>
      </c>
      <c r="D457" s="7">
        <v>1.277139208173691</v>
      </c>
      <c r="E457">
        <v>1</v>
      </c>
      <c r="F457" s="7">
        <v>6.3856960408684547</v>
      </c>
      <c r="G457">
        <v>5</v>
      </c>
      <c r="H457">
        <v>2.101</v>
      </c>
      <c r="I457">
        <v>1.841</v>
      </c>
      <c r="J457" s="2">
        <v>0.70943204868154164</v>
      </c>
      <c r="K457" s="2">
        <v>0.77357280307889675</v>
      </c>
      <c r="L457" s="8" t="s">
        <v>1634</v>
      </c>
      <c r="M457" s="9" t="s">
        <v>1637</v>
      </c>
    </row>
    <row r="458" spans="1:13">
      <c r="A458" t="s">
        <v>1376</v>
      </c>
      <c r="B458" t="s">
        <v>1377</v>
      </c>
      <c r="C458" s="6">
        <v>1218.5999999999999</v>
      </c>
      <c r="D458" s="7">
        <v>0.82061381913671438</v>
      </c>
      <c r="E458">
        <v>1</v>
      </c>
      <c r="F458" s="7">
        <v>4.1030690956835709</v>
      </c>
      <c r="G458">
        <v>5</v>
      </c>
      <c r="H458">
        <v>0.95699999999999996</v>
      </c>
      <c r="I458">
        <v>0.81299999999999994</v>
      </c>
      <c r="J458" s="2">
        <v>0.12931034482758622</v>
      </c>
      <c r="K458" s="2">
        <v>0.11417575368826167</v>
      </c>
      <c r="L458" s="8" t="s">
        <v>1634</v>
      </c>
      <c r="M458" s="9" t="s">
        <v>1637</v>
      </c>
    </row>
    <row r="459" spans="1:13">
      <c r="A459" t="s">
        <v>806</v>
      </c>
      <c r="B459" t="s">
        <v>807</v>
      </c>
      <c r="C459" s="6">
        <v>786</v>
      </c>
      <c r="D459" s="7">
        <v>1.272264631043257</v>
      </c>
      <c r="E459">
        <v>1</v>
      </c>
      <c r="F459" s="7">
        <v>6.3613231552162848</v>
      </c>
      <c r="G459">
        <v>5</v>
      </c>
      <c r="H459">
        <v>0.84299999999999997</v>
      </c>
      <c r="I459">
        <v>0.71299999999999997</v>
      </c>
      <c r="J459" s="2">
        <v>7.1501014198782964E-2</v>
      </c>
      <c r="K459" s="2">
        <v>5.0032071840923648E-2</v>
      </c>
      <c r="L459" s="9" t="s">
        <v>1637</v>
      </c>
      <c r="M459" s="9" t="s">
        <v>1637</v>
      </c>
    </row>
    <row r="460" spans="1:13">
      <c r="A460" t="s">
        <v>810</v>
      </c>
      <c r="B460" t="s">
        <v>811</v>
      </c>
      <c r="C460" s="6">
        <v>800</v>
      </c>
      <c r="D460" s="7">
        <v>1.25</v>
      </c>
      <c r="E460">
        <v>1</v>
      </c>
      <c r="F460" s="7">
        <v>6.25</v>
      </c>
      <c r="G460">
        <v>5</v>
      </c>
      <c r="H460">
        <v>0.89300000000000002</v>
      </c>
      <c r="I460">
        <v>0.69899999999999995</v>
      </c>
      <c r="J460" s="2">
        <v>9.6855983772819509E-2</v>
      </c>
      <c r="K460" s="2">
        <v>4.1051956382296313E-2</v>
      </c>
      <c r="L460" s="9" t="s">
        <v>1637</v>
      </c>
      <c r="M460" s="9" t="s">
        <v>1637</v>
      </c>
    </row>
    <row r="461" spans="1:13">
      <c r="A461" t="s">
        <v>786</v>
      </c>
      <c r="B461" t="s">
        <v>787</v>
      </c>
      <c r="C461" s="6">
        <v>814</v>
      </c>
      <c r="D461" s="7">
        <v>1.2285012285012284</v>
      </c>
      <c r="E461">
        <v>1</v>
      </c>
      <c r="F461" s="7">
        <v>6.142506142506142</v>
      </c>
      <c r="G461">
        <v>5</v>
      </c>
      <c r="H461">
        <v>0.86799999999999999</v>
      </c>
      <c r="I461">
        <v>0.79300000000000004</v>
      </c>
      <c r="J461" s="2">
        <v>8.4178498985801237E-2</v>
      </c>
      <c r="K461" s="2">
        <v>0.10134701731879413</v>
      </c>
      <c r="L461" s="9" t="s">
        <v>1637</v>
      </c>
      <c r="M461" s="9" t="s">
        <v>1637</v>
      </c>
    </row>
    <row r="462" spans="1:13">
      <c r="A462" t="s">
        <v>708</v>
      </c>
      <c r="B462" t="s">
        <v>709</v>
      </c>
      <c r="C462" s="6">
        <v>771.9</v>
      </c>
      <c r="D462" s="7">
        <v>1.2955045990413268</v>
      </c>
      <c r="E462">
        <v>1</v>
      </c>
      <c r="F462" s="7">
        <v>6.477522995206634</v>
      </c>
      <c r="G462">
        <v>5</v>
      </c>
      <c r="H462">
        <v>0.91100000000000003</v>
      </c>
      <c r="I462">
        <v>0.72699999999999998</v>
      </c>
      <c r="J462" s="2">
        <v>0.10598377281947266</v>
      </c>
      <c r="K462" s="2">
        <v>5.9012187299550975E-2</v>
      </c>
      <c r="L462" s="9" t="s">
        <v>1637</v>
      </c>
      <c r="M462" s="9" t="s">
        <v>1637</v>
      </c>
    </row>
    <row r="463" spans="1:13">
      <c r="A463" t="s">
        <v>684</v>
      </c>
      <c r="B463" t="s">
        <v>685</v>
      </c>
      <c r="C463" s="6">
        <v>793</v>
      </c>
      <c r="D463" s="7">
        <v>1.2610340479192939</v>
      </c>
      <c r="E463">
        <v>1</v>
      </c>
      <c r="F463" s="7">
        <v>6.3051702395964693</v>
      </c>
      <c r="G463">
        <v>5</v>
      </c>
      <c r="H463">
        <v>0.89800000000000002</v>
      </c>
      <c r="I463">
        <v>0.7</v>
      </c>
      <c r="J463" s="2">
        <v>9.939148073022315E-2</v>
      </c>
      <c r="K463" s="2">
        <v>4.1693393200769695E-2</v>
      </c>
      <c r="L463" s="9" t="s">
        <v>1637</v>
      </c>
      <c r="M463" s="9" t="s">
        <v>1637</v>
      </c>
    </row>
    <row r="464" spans="1:13">
      <c r="A464" t="s">
        <v>778</v>
      </c>
      <c r="B464" t="s">
        <v>779</v>
      </c>
      <c r="C464" s="6">
        <v>470.5</v>
      </c>
      <c r="D464" s="7">
        <v>2.1253985122210413</v>
      </c>
      <c r="E464">
        <v>1</v>
      </c>
      <c r="F464" s="7">
        <v>10.626992561105208</v>
      </c>
      <c r="G464">
        <v>5</v>
      </c>
      <c r="H464">
        <v>0.92800000000000005</v>
      </c>
      <c r="I464">
        <v>0.83899999999999997</v>
      </c>
      <c r="J464" s="2">
        <v>0.11460446247464508</v>
      </c>
      <c r="K464" s="2">
        <v>0.13085311096856958</v>
      </c>
      <c r="L464" s="9" t="s">
        <v>1637</v>
      </c>
      <c r="M464" s="9" t="s">
        <v>1637</v>
      </c>
    </row>
    <row r="465" spans="1:13">
      <c r="A465" t="s">
        <v>656</v>
      </c>
      <c r="B465" t="s">
        <v>657</v>
      </c>
      <c r="C465" s="6">
        <v>406.5</v>
      </c>
      <c r="D465" s="7">
        <v>2.4600246002460024</v>
      </c>
      <c r="E465">
        <v>1</v>
      </c>
      <c r="F465" s="7">
        <v>12.300123001230013</v>
      </c>
      <c r="G465">
        <v>5</v>
      </c>
      <c r="H465">
        <v>0.94399999999999995</v>
      </c>
      <c r="I465">
        <v>0.79</v>
      </c>
      <c r="J465" s="2">
        <v>0.12271805273833671</v>
      </c>
      <c r="K465" s="2">
        <v>9.9422706863373983E-2</v>
      </c>
      <c r="L465" s="9" t="s">
        <v>1637</v>
      </c>
      <c r="M465" s="9" t="s">
        <v>1637</v>
      </c>
    </row>
    <row r="466" spans="1:13">
      <c r="A466" t="s">
        <v>658</v>
      </c>
      <c r="B466" t="s">
        <v>659</v>
      </c>
      <c r="C466" s="6">
        <v>587.70000000000005</v>
      </c>
      <c r="D466" s="7">
        <v>1.7015484090522375</v>
      </c>
      <c r="E466">
        <v>1</v>
      </c>
      <c r="F466" s="7">
        <v>8.5077420452611872</v>
      </c>
      <c r="G466">
        <v>5</v>
      </c>
      <c r="H466">
        <v>0.97199999999999998</v>
      </c>
      <c r="I466">
        <v>0.79700000000000004</v>
      </c>
      <c r="J466" s="2">
        <v>0.13691683569979718</v>
      </c>
      <c r="K466" s="2">
        <v>0.10391276459268764</v>
      </c>
      <c r="L466" s="9" t="s">
        <v>1637</v>
      </c>
      <c r="M466" s="9" t="s">
        <v>1637</v>
      </c>
    </row>
    <row r="467" spans="1:13">
      <c r="A467" t="s">
        <v>1494</v>
      </c>
      <c r="B467" t="s">
        <v>1495</v>
      </c>
      <c r="C467" s="6">
        <v>362.4</v>
      </c>
      <c r="D467" s="7">
        <v>2.7593818984547465</v>
      </c>
      <c r="E467">
        <v>1</v>
      </c>
      <c r="F467" s="7">
        <v>13.796909492273732</v>
      </c>
      <c r="G467">
        <v>5</v>
      </c>
      <c r="H467">
        <v>0.94399999999999995</v>
      </c>
      <c r="I467">
        <v>0.83399999999999996</v>
      </c>
      <c r="J467" s="2">
        <v>0.12271805273833671</v>
      </c>
      <c r="K467" s="2">
        <v>0.12764592687620266</v>
      </c>
      <c r="L467" s="8" t="s">
        <v>1634</v>
      </c>
      <c r="M467" s="9" t="s">
        <v>1637</v>
      </c>
    </row>
    <row r="468" spans="1:13">
      <c r="A468" t="s">
        <v>546</v>
      </c>
      <c r="B468" t="s">
        <v>547</v>
      </c>
      <c r="C468" s="6">
        <v>364.4</v>
      </c>
      <c r="D468" s="7">
        <v>2.7442371020856204</v>
      </c>
      <c r="E468">
        <v>1</v>
      </c>
      <c r="F468" s="7">
        <v>13.721185510428102</v>
      </c>
      <c r="G468">
        <v>5</v>
      </c>
      <c r="H468">
        <v>0.91200000000000003</v>
      </c>
      <c r="I468">
        <v>0.83899999999999997</v>
      </c>
      <c r="J468" s="2">
        <v>0.10649087221095338</v>
      </c>
      <c r="K468" s="2">
        <v>0.13085311096856958</v>
      </c>
      <c r="L468" s="9" t="s">
        <v>1637</v>
      </c>
      <c r="M468" s="9" t="s">
        <v>1637</v>
      </c>
    </row>
    <row r="469" spans="1:13">
      <c r="A469" t="s">
        <v>814</v>
      </c>
      <c r="B469" t="s">
        <v>815</v>
      </c>
      <c r="C469" s="6">
        <v>456.6</v>
      </c>
      <c r="D469" s="7">
        <v>2.1901007446342531</v>
      </c>
      <c r="E469">
        <v>1</v>
      </c>
      <c r="F469" s="7">
        <v>10.950503723171265</v>
      </c>
      <c r="G469">
        <v>5</v>
      </c>
      <c r="H469">
        <v>0.90800000000000003</v>
      </c>
      <c r="I469">
        <v>0.85899999999999999</v>
      </c>
      <c r="J469" s="2">
        <v>0.10446247464503046</v>
      </c>
      <c r="K469" s="2">
        <v>0.14368184733803718</v>
      </c>
      <c r="L469" s="9" t="s">
        <v>1637</v>
      </c>
      <c r="M469" s="9" t="s">
        <v>1637</v>
      </c>
    </row>
    <row r="470" spans="1:13">
      <c r="A470" t="s">
        <v>1134</v>
      </c>
      <c r="B470" t="s">
        <v>1135</v>
      </c>
      <c r="C470" s="6">
        <v>404.5</v>
      </c>
      <c r="D470" s="7">
        <v>2.4721878862793569</v>
      </c>
      <c r="E470">
        <v>1</v>
      </c>
      <c r="F470" s="7">
        <v>12.360939431396785</v>
      </c>
      <c r="G470">
        <v>5</v>
      </c>
      <c r="H470">
        <v>0.96</v>
      </c>
      <c r="I470">
        <v>0.83199999999999996</v>
      </c>
      <c r="J470" s="2">
        <v>0.1308316430020284</v>
      </c>
      <c r="K470" s="2">
        <v>0.1263630532392559</v>
      </c>
      <c r="L470" s="8" t="s">
        <v>1634</v>
      </c>
      <c r="M470" s="8" t="s">
        <v>1634</v>
      </c>
    </row>
    <row r="471" spans="1:13">
      <c r="A471" t="s">
        <v>1028</v>
      </c>
      <c r="B471" t="s">
        <v>1029</v>
      </c>
      <c r="C471" s="6">
        <v>248.4</v>
      </c>
      <c r="D471" s="7">
        <v>4.0257648953301119</v>
      </c>
      <c r="E471">
        <v>1</v>
      </c>
      <c r="F471" s="7">
        <v>20.128824476650564</v>
      </c>
      <c r="G471">
        <v>5</v>
      </c>
      <c r="H471">
        <v>0.93500000000000005</v>
      </c>
      <c r="I471">
        <v>0.82899999999999996</v>
      </c>
      <c r="J471" s="2">
        <v>8.9145254326166767E-2</v>
      </c>
      <c r="K471" s="2">
        <v>0.11700182815356487</v>
      </c>
      <c r="L471" s="9" t="s">
        <v>1637</v>
      </c>
      <c r="M471" s="9" t="s">
        <v>1637</v>
      </c>
    </row>
    <row r="472" spans="1:13">
      <c r="A472" t="s">
        <v>1422</v>
      </c>
      <c r="B472" t="s">
        <v>1423</v>
      </c>
      <c r="C472" s="6">
        <v>426.7</v>
      </c>
      <c r="D472" s="7">
        <v>2.3435669088352475</v>
      </c>
      <c r="E472">
        <v>1</v>
      </c>
      <c r="F472" s="7">
        <v>11.717834544176236</v>
      </c>
      <c r="G472">
        <v>5</v>
      </c>
      <c r="H472">
        <v>0.95299999999999996</v>
      </c>
      <c r="I472">
        <v>0.83299999999999996</v>
      </c>
      <c r="J472" s="2">
        <v>0.12728194726166328</v>
      </c>
      <c r="K472" s="2">
        <v>0.12700449005772929</v>
      </c>
      <c r="L472" s="8" t="s">
        <v>1634</v>
      </c>
      <c r="M472" s="9" t="s">
        <v>1637</v>
      </c>
    </row>
    <row r="473" spans="1:13">
      <c r="A473" t="s">
        <v>1476</v>
      </c>
      <c r="B473" t="s">
        <v>1477</v>
      </c>
      <c r="C473" s="6">
        <v>341.4</v>
      </c>
      <c r="D473" s="7">
        <v>2.9291154071470418</v>
      </c>
      <c r="E473">
        <v>1</v>
      </c>
      <c r="F473" s="7">
        <v>14.645577035735208</v>
      </c>
      <c r="G473">
        <v>5</v>
      </c>
      <c r="H473">
        <v>0.88200000000000001</v>
      </c>
      <c r="I473">
        <v>0.85099999999999998</v>
      </c>
      <c r="J473" s="2">
        <v>9.1277890466531467E-2</v>
      </c>
      <c r="K473" s="2">
        <v>0.13855035279025016</v>
      </c>
      <c r="L473" s="8" t="s">
        <v>1634</v>
      </c>
      <c r="M473" s="9" t="s">
        <v>1637</v>
      </c>
    </row>
    <row r="474" spans="1:13">
      <c r="A474" t="s">
        <v>138</v>
      </c>
      <c r="B474" t="s">
        <v>139</v>
      </c>
      <c r="C474" s="6">
        <v>1427.4</v>
      </c>
      <c r="D474" s="7">
        <v>0.70057447106627435</v>
      </c>
      <c r="E474">
        <v>1</v>
      </c>
      <c r="F474" s="7">
        <v>3.5028723553313714</v>
      </c>
      <c r="G474">
        <v>5</v>
      </c>
      <c r="H474">
        <v>0.89400000000000002</v>
      </c>
      <c r="I474">
        <v>1.587</v>
      </c>
      <c r="J474" s="2">
        <v>9.7363083164300229E-2</v>
      </c>
      <c r="K474" s="2">
        <v>0.6106478511866581</v>
      </c>
      <c r="L474" s="8" t="s">
        <v>1634</v>
      </c>
      <c r="M474" s="9" t="s">
        <v>1637</v>
      </c>
    </row>
    <row r="475" spans="1:13">
      <c r="A475" t="s">
        <v>690</v>
      </c>
      <c r="B475" t="s">
        <v>691</v>
      </c>
      <c r="C475" s="6">
        <v>855.1</v>
      </c>
      <c r="D475" s="7">
        <v>1.1694538650450241</v>
      </c>
      <c r="E475">
        <v>1</v>
      </c>
      <c r="F475" s="7">
        <v>5.8472693252251196</v>
      </c>
      <c r="G475">
        <v>5</v>
      </c>
      <c r="H475">
        <v>0.97199999999999998</v>
      </c>
      <c r="I475">
        <v>0.83699999999999997</v>
      </c>
      <c r="J475" s="2">
        <v>0.13691683569979718</v>
      </c>
      <c r="K475" s="2">
        <v>0.12957023733162282</v>
      </c>
      <c r="L475" s="9" t="s">
        <v>1637</v>
      </c>
      <c r="M475" s="9" t="s">
        <v>1637</v>
      </c>
    </row>
    <row r="476" spans="1:13">
      <c r="A476" t="s">
        <v>1356</v>
      </c>
      <c r="B476" t="s">
        <v>1357</v>
      </c>
      <c r="C476" s="6">
        <v>917.1</v>
      </c>
      <c r="D476" s="7">
        <v>1.0903936321011887</v>
      </c>
      <c r="E476">
        <v>1</v>
      </c>
      <c r="F476" s="7">
        <v>5.4519681605059427</v>
      </c>
      <c r="G476">
        <v>5</v>
      </c>
      <c r="H476">
        <v>0.93300000000000005</v>
      </c>
      <c r="I476">
        <v>0.84099999999999997</v>
      </c>
      <c r="J476" s="2">
        <v>0.11713995943204873</v>
      </c>
      <c r="K476" s="2">
        <v>0.13213598460551634</v>
      </c>
      <c r="L476" s="8" t="s">
        <v>1634</v>
      </c>
      <c r="M476" s="9" t="s">
        <v>1637</v>
      </c>
    </row>
    <row r="477" spans="1:13">
      <c r="A477" t="s">
        <v>578</v>
      </c>
      <c r="B477" t="s">
        <v>579</v>
      </c>
      <c r="C477" s="6">
        <v>1216.5</v>
      </c>
      <c r="D477" s="7">
        <v>0.82203041512535968</v>
      </c>
      <c r="E477">
        <v>1</v>
      </c>
      <c r="F477" s="7">
        <v>4.1101520756267975</v>
      </c>
      <c r="G477">
        <v>5</v>
      </c>
      <c r="H477">
        <v>0.91</v>
      </c>
      <c r="I477">
        <v>0.77700000000000002</v>
      </c>
      <c r="J477" s="2">
        <v>0.10547667342799193</v>
      </c>
      <c r="K477" s="2">
        <v>9.1084028223220023E-2</v>
      </c>
      <c r="L477" s="9" t="s">
        <v>1637</v>
      </c>
      <c r="M477" s="9" t="s">
        <v>1637</v>
      </c>
    </row>
    <row r="478" spans="1:13">
      <c r="A478" t="s">
        <v>1482</v>
      </c>
      <c r="B478" t="s">
        <v>1483</v>
      </c>
      <c r="C478" s="6">
        <v>550.6</v>
      </c>
      <c r="D478" s="7">
        <v>1.8162005085361423</v>
      </c>
      <c r="E478">
        <v>1</v>
      </c>
      <c r="F478" s="7">
        <v>9.0810025426807126</v>
      </c>
      <c r="G478">
        <v>5</v>
      </c>
      <c r="H478">
        <v>0.91100000000000003</v>
      </c>
      <c r="I478">
        <v>0.83399999999999996</v>
      </c>
      <c r="J478" s="2">
        <v>0.10598377281947266</v>
      </c>
      <c r="K478" s="2">
        <v>0.12764592687620266</v>
      </c>
      <c r="L478" s="8" t="s">
        <v>1634</v>
      </c>
      <c r="M478" s="9" t="s">
        <v>1637</v>
      </c>
    </row>
    <row r="479" spans="1:13">
      <c r="A479" t="s">
        <v>570</v>
      </c>
      <c r="B479" t="s">
        <v>571</v>
      </c>
      <c r="C479" s="6">
        <v>477.6</v>
      </c>
      <c r="D479" s="7">
        <v>2.0938023450586263</v>
      </c>
      <c r="E479">
        <v>1</v>
      </c>
      <c r="F479" s="7">
        <v>10.469011725293132</v>
      </c>
      <c r="G479">
        <v>5</v>
      </c>
      <c r="H479">
        <v>0.93400000000000005</v>
      </c>
      <c r="I479">
        <v>0.82399999999999995</v>
      </c>
      <c r="J479" s="2">
        <v>0.11764705882352947</v>
      </c>
      <c r="K479" s="2">
        <v>0.12123155869146886</v>
      </c>
      <c r="L479" s="9" t="s">
        <v>1637</v>
      </c>
      <c r="M479" s="9" t="s">
        <v>1637</v>
      </c>
    </row>
    <row r="480" spans="1:13">
      <c r="A480" t="s">
        <v>1438</v>
      </c>
      <c r="B480" t="s">
        <v>1439</v>
      </c>
      <c r="C480" s="6">
        <v>476.9</v>
      </c>
      <c r="D480" s="7">
        <v>2.0968756552736427</v>
      </c>
      <c r="E480">
        <v>1</v>
      </c>
      <c r="F480" s="7">
        <v>10.484378276368211</v>
      </c>
      <c r="G480">
        <v>5</v>
      </c>
      <c r="H480">
        <v>1.04</v>
      </c>
      <c r="I480">
        <v>0.71899999999999997</v>
      </c>
      <c r="J480" s="2">
        <v>0.17139959432048685</v>
      </c>
      <c r="K480" s="2">
        <v>5.388069275176393E-2</v>
      </c>
      <c r="L480" s="8" t="s">
        <v>1634</v>
      </c>
      <c r="M480" s="9" t="s">
        <v>1637</v>
      </c>
    </row>
    <row r="481" spans="1:13">
      <c r="A481" t="s">
        <v>838</v>
      </c>
      <c r="B481" t="s">
        <v>839</v>
      </c>
      <c r="C481" s="6">
        <v>433.5</v>
      </c>
      <c r="D481" s="7">
        <v>2.306805074971165</v>
      </c>
      <c r="E481">
        <v>1</v>
      </c>
      <c r="F481" s="7">
        <v>11.534025374855824</v>
      </c>
      <c r="G481">
        <v>5</v>
      </c>
      <c r="H481">
        <v>0.93400000000000005</v>
      </c>
      <c r="I481">
        <v>0.81100000000000005</v>
      </c>
      <c r="J481" s="2">
        <v>0.11764705882352947</v>
      </c>
      <c r="K481" s="2">
        <v>0.11289288005131498</v>
      </c>
      <c r="L481" s="9" t="s">
        <v>1637</v>
      </c>
      <c r="M481" s="9" t="s">
        <v>1637</v>
      </c>
    </row>
    <row r="482" spans="1:13">
      <c r="A482" t="s">
        <v>1066</v>
      </c>
      <c r="B482" t="s">
        <v>1067</v>
      </c>
      <c r="C482" s="6">
        <v>313.3</v>
      </c>
      <c r="D482" s="7">
        <v>3.1918289179699966</v>
      </c>
      <c r="E482">
        <v>1</v>
      </c>
      <c r="F482" s="7">
        <v>15.959144589849982</v>
      </c>
      <c r="G482">
        <v>5</v>
      </c>
      <c r="H482">
        <v>0.96</v>
      </c>
      <c r="I482">
        <v>0.82199999999999995</v>
      </c>
      <c r="J482" s="2">
        <v>0.10225485055060302</v>
      </c>
      <c r="K482" s="2">
        <v>0.11273613650213281</v>
      </c>
      <c r="L482" s="9" t="s">
        <v>1637</v>
      </c>
      <c r="M482" s="9" t="s">
        <v>1637</v>
      </c>
    </row>
    <row r="483" spans="1:13">
      <c r="A483" t="s">
        <v>716</v>
      </c>
      <c r="B483" t="s">
        <v>717</v>
      </c>
      <c r="C483" s="6">
        <v>388.5</v>
      </c>
      <c r="D483" s="7">
        <v>2.574002574002574</v>
      </c>
      <c r="E483">
        <v>1</v>
      </c>
      <c r="F483" s="7">
        <v>12.87001287001287</v>
      </c>
      <c r="G483">
        <v>5</v>
      </c>
      <c r="H483">
        <v>0.98799999999999999</v>
      </c>
      <c r="I483">
        <v>0.84699999999999998</v>
      </c>
      <c r="J483" s="2">
        <v>0.14503042596348886</v>
      </c>
      <c r="K483" s="2">
        <v>0.13598460551635663</v>
      </c>
      <c r="L483" s="9" t="s">
        <v>1637</v>
      </c>
      <c r="M483" s="9" t="s">
        <v>1637</v>
      </c>
    </row>
    <row r="484" spans="1:13">
      <c r="A484" t="s">
        <v>718</v>
      </c>
      <c r="B484" t="s">
        <v>719</v>
      </c>
      <c r="C484" s="6">
        <v>386.5</v>
      </c>
      <c r="D484" s="7">
        <v>2.5873221216041395</v>
      </c>
      <c r="E484">
        <v>1</v>
      </c>
      <c r="F484" s="7">
        <v>12.936610608020699</v>
      </c>
      <c r="G484">
        <v>5</v>
      </c>
      <c r="H484">
        <v>0.89</v>
      </c>
      <c r="I484">
        <v>0.86</v>
      </c>
      <c r="J484" s="2">
        <v>9.5334685598377308E-2</v>
      </c>
      <c r="K484" s="2">
        <v>0.14432328415651058</v>
      </c>
      <c r="L484" s="9" t="s">
        <v>1637</v>
      </c>
      <c r="M484" s="9" t="s">
        <v>1637</v>
      </c>
    </row>
    <row r="485" spans="1:13">
      <c r="A485" t="s">
        <v>1380</v>
      </c>
      <c r="B485" t="s">
        <v>1381</v>
      </c>
      <c r="C485" s="6">
        <v>442.4</v>
      </c>
      <c r="D485" s="7">
        <v>2.2603978300180834</v>
      </c>
      <c r="E485">
        <v>1</v>
      </c>
      <c r="F485" s="7">
        <v>11.301989150090415</v>
      </c>
      <c r="G485">
        <v>5</v>
      </c>
      <c r="H485">
        <v>0.95399999999999996</v>
      </c>
      <c r="I485">
        <v>0.70399999999999996</v>
      </c>
      <c r="J485" s="2">
        <v>0.12778904665314403</v>
      </c>
      <c r="K485" s="2">
        <v>4.4259140474663214E-2</v>
      </c>
      <c r="L485" s="8" t="s">
        <v>1634</v>
      </c>
      <c r="M485" s="9" t="s">
        <v>1637</v>
      </c>
    </row>
    <row r="486" spans="1:13">
      <c r="A486" t="s">
        <v>114</v>
      </c>
      <c r="B486" t="s">
        <v>115</v>
      </c>
      <c r="C486" s="6">
        <v>276.3</v>
      </c>
      <c r="D486" s="7">
        <v>3.6192544335866814</v>
      </c>
      <c r="E486">
        <v>1</v>
      </c>
      <c r="F486" s="7">
        <v>18.096272167933403</v>
      </c>
      <c r="G486">
        <v>5</v>
      </c>
      <c r="H486">
        <v>0.86599999999999999</v>
      </c>
      <c r="I486">
        <v>0.75600000000000001</v>
      </c>
      <c r="J486" s="2">
        <v>5.2962768746722587E-2</v>
      </c>
      <c r="K486" s="2">
        <v>7.2516758074344906E-2</v>
      </c>
      <c r="L486" s="8" t="s">
        <v>1634</v>
      </c>
      <c r="M486" s="8" t="s">
        <v>1634</v>
      </c>
    </row>
    <row r="487" spans="1:13">
      <c r="A487" t="s">
        <v>1152</v>
      </c>
      <c r="B487" t="s">
        <v>1153</v>
      </c>
      <c r="C487" s="6">
        <v>259.2</v>
      </c>
      <c r="D487" s="7">
        <v>3.8580246913580249</v>
      </c>
      <c r="E487">
        <v>1</v>
      </c>
      <c r="F487" s="7">
        <v>19.290123456790127</v>
      </c>
      <c r="G487">
        <v>5</v>
      </c>
      <c r="H487">
        <v>0.93200000000000005</v>
      </c>
      <c r="I487">
        <v>0.69399999999999995</v>
      </c>
      <c r="J487" s="2">
        <v>8.7572102779234412E-2</v>
      </c>
      <c r="K487" s="2">
        <v>3.4734917733089545E-2</v>
      </c>
      <c r="L487" s="8" t="s">
        <v>1634</v>
      </c>
      <c r="M487" s="8" t="s">
        <v>1634</v>
      </c>
    </row>
    <row r="488" spans="1:13">
      <c r="A488" t="s">
        <v>1086</v>
      </c>
      <c r="B488" t="s">
        <v>1087</v>
      </c>
      <c r="C488" s="6">
        <v>481.1</v>
      </c>
      <c r="D488" s="7">
        <v>2.0785699438786116</v>
      </c>
      <c r="E488">
        <v>1</v>
      </c>
      <c r="F488" s="7">
        <v>10.392849719393057</v>
      </c>
      <c r="G488">
        <v>5</v>
      </c>
      <c r="H488">
        <v>0.94299999999999995</v>
      </c>
      <c r="I488">
        <v>0.89500000000000002</v>
      </c>
      <c r="J488" s="2">
        <v>9.3340325117986331E-2</v>
      </c>
      <c r="K488" s="2">
        <v>0.15722120658135283</v>
      </c>
      <c r="L488" s="9" t="s">
        <v>1637</v>
      </c>
      <c r="M488" s="9" t="s">
        <v>1637</v>
      </c>
    </row>
    <row r="489" spans="1:13">
      <c r="A489" t="s">
        <v>1112</v>
      </c>
      <c r="B489" t="s">
        <v>1113</v>
      </c>
      <c r="C489" s="6">
        <v>182.2</v>
      </c>
      <c r="D489" s="7">
        <v>5.4884742041712409</v>
      </c>
      <c r="E489">
        <v>1</v>
      </c>
      <c r="F489" s="7">
        <v>27.442371020856204</v>
      </c>
      <c r="G489">
        <v>5</v>
      </c>
      <c r="H489">
        <v>0.95399999999999996</v>
      </c>
      <c r="I489">
        <v>0.82299999999999995</v>
      </c>
      <c r="J489" s="2">
        <v>0.12778904665314403</v>
      </c>
      <c r="K489" s="2">
        <v>0.12059012187299548</v>
      </c>
      <c r="L489" s="8" t="s">
        <v>1634</v>
      </c>
      <c r="M489" s="8" t="s">
        <v>1634</v>
      </c>
    </row>
    <row r="490" spans="1:13">
      <c r="A490" t="s">
        <v>852</v>
      </c>
      <c r="B490" t="s">
        <v>853</v>
      </c>
      <c r="C490" s="6">
        <v>152.19999999999999</v>
      </c>
      <c r="D490" s="7">
        <v>6.5703022339027601</v>
      </c>
      <c r="E490">
        <v>1</v>
      </c>
      <c r="F490" s="7">
        <v>32.851511169513799</v>
      </c>
      <c r="G490">
        <v>5</v>
      </c>
      <c r="H490">
        <v>0.91900000000000004</v>
      </c>
      <c r="I490">
        <v>0.86399999999999999</v>
      </c>
      <c r="J490" s="2">
        <v>0.1100405679513185</v>
      </c>
      <c r="K490" s="2">
        <v>0.1468890314304041</v>
      </c>
      <c r="L490" s="9" t="s">
        <v>1637</v>
      </c>
      <c r="M490" s="9" t="s">
        <v>1637</v>
      </c>
    </row>
    <row r="491" spans="1:13">
      <c r="A491" t="s">
        <v>112</v>
      </c>
      <c r="B491" t="s">
        <v>113</v>
      </c>
      <c r="C491" s="6">
        <v>236.2</v>
      </c>
      <c r="D491" s="7">
        <v>4.2337002540220157</v>
      </c>
      <c r="E491">
        <v>1</v>
      </c>
      <c r="F491" s="7">
        <v>21.168501270110077</v>
      </c>
      <c r="G491">
        <v>5</v>
      </c>
      <c r="H491">
        <v>0.92900000000000005</v>
      </c>
      <c r="I491">
        <v>0.82099999999999995</v>
      </c>
      <c r="J491" s="2">
        <v>0.11511156186612581</v>
      </c>
      <c r="K491" s="2">
        <v>0.11930724823604871</v>
      </c>
      <c r="L491" s="8" t="s">
        <v>1634</v>
      </c>
      <c r="M491" s="8" t="s">
        <v>1634</v>
      </c>
    </row>
    <row r="492" spans="1:13">
      <c r="A492" t="s">
        <v>1332</v>
      </c>
      <c r="B492" t="s">
        <v>1333</v>
      </c>
      <c r="C492" s="6">
        <v>338.3</v>
      </c>
      <c r="D492" s="7">
        <v>2.9559562518474727</v>
      </c>
      <c r="E492">
        <v>1</v>
      </c>
      <c r="F492" s="7">
        <v>14.779781259237364</v>
      </c>
      <c r="G492">
        <v>5</v>
      </c>
      <c r="H492">
        <v>0.96899999999999997</v>
      </c>
      <c r="I492">
        <v>0.82499999999999996</v>
      </c>
      <c r="J492" s="2">
        <v>0.13539553752535499</v>
      </c>
      <c r="K492" s="2">
        <v>0.12187299550994224</v>
      </c>
      <c r="L492" s="8" t="s">
        <v>1634</v>
      </c>
      <c r="M492" s="9" t="s">
        <v>1637</v>
      </c>
    </row>
    <row r="493" spans="1:13">
      <c r="A493" t="s">
        <v>1062</v>
      </c>
      <c r="B493" t="s">
        <v>1063</v>
      </c>
      <c r="C493" s="6">
        <v>266.3</v>
      </c>
      <c r="D493" s="7">
        <v>3.7551633496057075</v>
      </c>
      <c r="E493">
        <v>1</v>
      </c>
      <c r="F493" s="7">
        <v>18.775816748028539</v>
      </c>
      <c r="G493">
        <v>5</v>
      </c>
      <c r="H493">
        <v>0.96499999999999997</v>
      </c>
      <c r="I493">
        <v>0.84299999999999997</v>
      </c>
      <c r="J493" s="2">
        <v>0.10487676979549028</v>
      </c>
      <c r="K493" s="2">
        <v>0.12553321145642898</v>
      </c>
      <c r="L493" s="9" t="s">
        <v>1637</v>
      </c>
      <c r="M493" s="9" t="s">
        <v>1637</v>
      </c>
    </row>
    <row r="494" spans="1:13">
      <c r="A494" t="s">
        <v>744</v>
      </c>
      <c r="B494" t="s">
        <v>745</v>
      </c>
      <c r="C494" s="6">
        <v>251.3</v>
      </c>
      <c r="D494" s="7">
        <v>3.979307600477517</v>
      </c>
      <c r="E494">
        <v>1</v>
      </c>
      <c r="F494" s="7">
        <v>19.896538002387587</v>
      </c>
      <c r="G494">
        <v>5</v>
      </c>
      <c r="H494">
        <v>1.1100000000000001</v>
      </c>
      <c r="I494">
        <v>0.84199999999999997</v>
      </c>
      <c r="J494" s="2">
        <v>0.20689655172413801</v>
      </c>
      <c r="K494" s="2">
        <v>0.13277742142398971</v>
      </c>
      <c r="L494" s="9" t="s">
        <v>1637</v>
      </c>
      <c r="M494" s="9" t="s">
        <v>1637</v>
      </c>
    </row>
    <row r="495" spans="1:13">
      <c r="A495" t="s">
        <v>1394</v>
      </c>
      <c r="B495" t="s">
        <v>1395</v>
      </c>
      <c r="C495" s="6">
        <v>390.5</v>
      </c>
      <c r="D495" s="7">
        <v>2.5608194622279132</v>
      </c>
      <c r="E495">
        <v>1</v>
      </c>
      <c r="F495" s="7">
        <v>12.804097311139564</v>
      </c>
      <c r="G495">
        <v>5</v>
      </c>
      <c r="H495">
        <v>0.94499999999999995</v>
      </c>
      <c r="I495">
        <v>0.79100000000000004</v>
      </c>
      <c r="J495" s="2">
        <v>0.12322515212981744</v>
      </c>
      <c r="K495" s="2">
        <v>0.10006414368184736</v>
      </c>
      <c r="L495" s="8" t="s">
        <v>1634</v>
      </c>
      <c r="M495" s="9" t="s">
        <v>1637</v>
      </c>
    </row>
    <row r="496" spans="1:13">
      <c r="A496" t="s">
        <v>628</v>
      </c>
      <c r="B496" t="s">
        <v>629</v>
      </c>
      <c r="C496" s="6">
        <v>1292.3</v>
      </c>
      <c r="D496" s="7">
        <v>0.77381412984601106</v>
      </c>
      <c r="E496">
        <v>1</v>
      </c>
      <c r="F496" s="7">
        <v>3.8690706492300553</v>
      </c>
      <c r="G496">
        <v>5</v>
      </c>
      <c r="H496">
        <v>0.93799999999999994</v>
      </c>
      <c r="I496">
        <v>0.753</v>
      </c>
      <c r="J496" s="2">
        <v>0.11967545638945233</v>
      </c>
      <c r="K496" s="2">
        <v>7.5689544579858881E-2</v>
      </c>
      <c r="L496" s="9" t="s">
        <v>1637</v>
      </c>
      <c r="M496" s="9" t="s">
        <v>1637</v>
      </c>
    </row>
    <row r="497" spans="1:13">
      <c r="A497" t="s">
        <v>694</v>
      </c>
      <c r="B497" t="s">
        <v>695</v>
      </c>
      <c r="C497" s="6">
        <v>1144.4000000000001</v>
      </c>
      <c r="D497" s="7">
        <v>0.87382034253757424</v>
      </c>
      <c r="E497">
        <v>1</v>
      </c>
      <c r="F497" s="7">
        <v>4.3691017126878711</v>
      </c>
      <c r="G497">
        <v>5</v>
      </c>
      <c r="H497">
        <v>0.83799999999999997</v>
      </c>
      <c r="I497">
        <v>0.69799999999999995</v>
      </c>
      <c r="J497" s="2">
        <v>6.8965517241379309E-2</v>
      </c>
      <c r="K497" s="2">
        <v>4.0410519563822932E-2</v>
      </c>
      <c r="L497" s="9" t="s">
        <v>1637</v>
      </c>
      <c r="M497" s="9" t="s">
        <v>1637</v>
      </c>
    </row>
    <row r="498" spans="1:13">
      <c r="A498" t="s">
        <v>622</v>
      </c>
      <c r="B498" t="s">
        <v>623</v>
      </c>
      <c r="C498" s="6">
        <v>542.29999999999995</v>
      </c>
      <c r="D498" s="7">
        <v>1.8439977872026556</v>
      </c>
      <c r="E498">
        <v>1</v>
      </c>
      <c r="F498" s="7">
        <v>9.2199889360132783</v>
      </c>
      <c r="G498">
        <v>5</v>
      </c>
      <c r="H498">
        <v>0.96099999999999997</v>
      </c>
      <c r="I498">
        <v>0.84099999999999997</v>
      </c>
      <c r="J498" s="2">
        <v>0.13133874239350912</v>
      </c>
      <c r="K498" s="2">
        <v>0.13213598460551634</v>
      </c>
      <c r="L498" s="9" t="s">
        <v>1637</v>
      </c>
      <c r="M498" s="9" t="s">
        <v>1637</v>
      </c>
    </row>
    <row r="499" spans="1:13">
      <c r="A499" t="s">
        <v>868</v>
      </c>
      <c r="B499" t="s">
        <v>869</v>
      </c>
      <c r="C499" s="6">
        <v>528.70000000000005</v>
      </c>
      <c r="D499" s="7">
        <v>1.8914318138831094</v>
      </c>
      <c r="E499">
        <v>1</v>
      </c>
      <c r="F499" s="7">
        <v>9.4571590694155461</v>
      </c>
      <c r="G499">
        <v>5</v>
      </c>
      <c r="H499">
        <v>0.92</v>
      </c>
      <c r="I499">
        <v>0.77300000000000002</v>
      </c>
      <c r="J499" s="2">
        <v>0.11054766734279924</v>
      </c>
      <c r="K499" s="2">
        <v>8.8518280949326497E-2</v>
      </c>
      <c r="L499" s="9" t="s">
        <v>1637</v>
      </c>
      <c r="M499" s="9" t="s">
        <v>1637</v>
      </c>
    </row>
    <row r="500" spans="1:13">
      <c r="A500" t="s">
        <v>1348</v>
      </c>
      <c r="B500" t="s">
        <v>1349</v>
      </c>
      <c r="C500" s="6">
        <v>541.70000000000005</v>
      </c>
      <c r="D500" s="7">
        <v>1.846040243677312</v>
      </c>
      <c r="E500">
        <v>1</v>
      </c>
      <c r="F500" s="7">
        <v>9.2302012183865596</v>
      </c>
      <c r="G500">
        <v>5</v>
      </c>
      <c r="H500">
        <v>0.95399999999999996</v>
      </c>
      <c r="I500">
        <v>0.81200000000000006</v>
      </c>
      <c r="J500" s="2">
        <v>0.12778904665314403</v>
      </c>
      <c r="K500" s="2">
        <v>0.11353431686978836</v>
      </c>
      <c r="L500" s="8" t="s">
        <v>1634</v>
      </c>
      <c r="M500" s="9" t="s">
        <v>1637</v>
      </c>
    </row>
    <row r="501" spans="1:13">
      <c r="A501" t="s">
        <v>780</v>
      </c>
      <c r="B501" t="s">
        <v>781</v>
      </c>
      <c r="C501" s="6">
        <v>542.70000000000005</v>
      </c>
      <c r="D501" s="7">
        <v>1.8426386585590566</v>
      </c>
      <c r="E501">
        <v>1</v>
      </c>
      <c r="F501" s="7">
        <v>9.2131932927952818</v>
      </c>
      <c r="G501">
        <v>5</v>
      </c>
      <c r="H501">
        <v>0.94199999999999995</v>
      </c>
      <c r="I501">
        <v>0.83699999999999997</v>
      </c>
      <c r="J501" s="2">
        <v>0.12170385395537525</v>
      </c>
      <c r="K501" s="2">
        <v>0.12957023733162282</v>
      </c>
      <c r="L501" s="9" t="s">
        <v>1637</v>
      </c>
      <c r="M501" s="9" t="s">
        <v>1637</v>
      </c>
    </row>
    <row r="502" spans="1:13">
      <c r="A502" t="s">
        <v>1456</v>
      </c>
      <c r="B502" t="s">
        <v>1457</v>
      </c>
      <c r="C502" s="6">
        <v>555.70000000000005</v>
      </c>
      <c r="D502" s="7">
        <v>1.7995321216483713</v>
      </c>
      <c r="E502">
        <v>1</v>
      </c>
      <c r="F502" s="7">
        <v>8.9976606082418549</v>
      </c>
      <c r="G502">
        <v>5</v>
      </c>
      <c r="H502">
        <v>0.96599999999999997</v>
      </c>
      <c r="I502">
        <v>0.84599999999999997</v>
      </c>
      <c r="J502" s="2">
        <v>0.13387423935091278</v>
      </c>
      <c r="K502" s="2">
        <v>0.13534316869788324</v>
      </c>
      <c r="L502" s="8" t="s">
        <v>1634</v>
      </c>
      <c r="M502" s="9" t="s">
        <v>1637</v>
      </c>
    </row>
    <row r="503" spans="1:13">
      <c r="A503" t="s">
        <v>1408</v>
      </c>
      <c r="B503" t="s">
        <v>1409</v>
      </c>
      <c r="C503" s="6">
        <v>555.70000000000005</v>
      </c>
      <c r="D503" s="7">
        <v>1.7995321216483713</v>
      </c>
      <c r="E503">
        <v>1</v>
      </c>
      <c r="F503" s="7">
        <v>8.9976606082418549</v>
      </c>
      <c r="G503">
        <v>5</v>
      </c>
      <c r="H503">
        <v>0.94899999999999995</v>
      </c>
      <c r="I503">
        <v>0.83699999999999997</v>
      </c>
      <c r="J503" s="2">
        <v>0.12525354969574037</v>
      </c>
      <c r="K503" s="2">
        <v>0.12957023733162282</v>
      </c>
      <c r="L503" s="8" t="s">
        <v>1634</v>
      </c>
      <c r="M503" s="9" t="s">
        <v>1637</v>
      </c>
    </row>
    <row r="504" spans="1:13">
      <c r="A504" t="s">
        <v>660</v>
      </c>
      <c r="B504" t="s">
        <v>661</v>
      </c>
      <c r="C504" s="6">
        <v>493.9</v>
      </c>
      <c r="D504" s="7">
        <v>2.024701356549909</v>
      </c>
      <c r="E504">
        <v>1</v>
      </c>
      <c r="F504" s="7">
        <v>10.123506782749544</v>
      </c>
      <c r="G504">
        <v>5</v>
      </c>
      <c r="H504">
        <v>0.79100000000000004</v>
      </c>
      <c r="I504">
        <v>0.64700000000000002</v>
      </c>
      <c r="J504" s="2">
        <v>4.5131845841785027E-2</v>
      </c>
      <c r="K504" s="2">
        <v>7.6972418216805713E-3</v>
      </c>
      <c r="L504" s="9" t="s">
        <v>1637</v>
      </c>
      <c r="M504" s="9" t="s">
        <v>1637</v>
      </c>
    </row>
    <row r="505" spans="1:13">
      <c r="A505" t="s">
        <v>1430</v>
      </c>
      <c r="B505" t="s">
        <v>1431</v>
      </c>
      <c r="C505" s="6">
        <v>1085.2</v>
      </c>
      <c r="D505" s="7">
        <v>0.92148912642830816</v>
      </c>
      <c r="E505">
        <v>1</v>
      </c>
      <c r="F505" s="7">
        <v>4.6074456321415402</v>
      </c>
      <c r="G505">
        <v>5</v>
      </c>
      <c r="H505">
        <v>0.77600000000000002</v>
      </c>
      <c r="I505">
        <v>0.69799999999999995</v>
      </c>
      <c r="J505" s="2">
        <v>3.7525354969574071E-2</v>
      </c>
      <c r="K505" s="2">
        <v>4.0410519563822932E-2</v>
      </c>
      <c r="L505" s="8" t="s">
        <v>1634</v>
      </c>
      <c r="M505" s="9" t="s">
        <v>1637</v>
      </c>
    </row>
    <row r="506" spans="1:13">
      <c r="A506" t="s">
        <v>140</v>
      </c>
      <c r="B506" t="s">
        <v>141</v>
      </c>
      <c r="C506" s="6">
        <v>334.3</v>
      </c>
      <c r="D506" s="7">
        <v>2.9913251570445705</v>
      </c>
      <c r="E506">
        <v>1</v>
      </c>
      <c r="F506" s="7">
        <v>14.956625785222853</v>
      </c>
      <c r="G506">
        <v>5</v>
      </c>
      <c r="H506">
        <v>0.92800000000000005</v>
      </c>
      <c r="I506">
        <v>0.69299999999999995</v>
      </c>
      <c r="J506" s="2">
        <v>0.11460446247464508</v>
      </c>
      <c r="K506" s="2">
        <v>3.7203335471456024E-2</v>
      </c>
      <c r="L506" s="8" t="s">
        <v>1634</v>
      </c>
      <c r="M506" s="9" t="s">
        <v>1637</v>
      </c>
    </row>
    <row r="507" spans="1:13">
      <c r="A507" t="s">
        <v>864</v>
      </c>
      <c r="B507" t="s">
        <v>865</v>
      </c>
      <c r="C507" s="6">
        <v>1583.6</v>
      </c>
      <c r="D507" s="7">
        <v>0.63147259408941647</v>
      </c>
      <c r="E507">
        <v>1</v>
      </c>
      <c r="F507" s="7">
        <v>3.1573629704470827</v>
      </c>
      <c r="G507">
        <v>5</v>
      </c>
      <c r="H507">
        <v>0.877</v>
      </c>
      <c r="I507">
        <v>0.70799999999999996</v>
      </c>
      <c r="J507" s="2">
        <v>8.8742393509127812E-2</v>
      </c>
      <c r="K507" s="2">
        <v>4.682488774855674E-2</v>
      </c>
      <c r="L507" s="9" t="s">
        <v>1637</v>
      </c>
      <c r="M507" s="9" t="s">
        <v>1637</v>
      </c>
    </row>
    <row r="508" spans="1:13">
      <c r="A508" t="s">
        <v>1374</v>
      </c>
      <c r="B508" t="s">
        <v>1375</v>
      </c>
      <c r="C508" s="6">
        <v>751</v>
      </c>
      <c r="D508" s="7">
        <v>1.3315579227696406</v>
      </c>
      <c r="E508">
        <v>1</v>
      </c>
      <c r="F508" s="7">
        <v>6.6577896138482018</v>
      </c>
      <c r="G508">
        <v>5</v>
      </c>
      <c r="H508">
        <v>0.9</v>
      </c>
      <c r="I508">
        <v>0.80200000000000005</v>
      </c>
      <c r="J508" s="2">
        <v>0.10040567951318462</v>
      </c>
      <c r="K508" s="2">
        <v>0.10711994868505455</v>
      </c>
      <c r="L508" s="8" t="s">
        <v>1634</v>
      </c>
      <c r="M508" s="9" t="s">
        <v>1637</v>
      </c>
    </row>
    <row r="509" spans="1:13">
      <c r="A509" t="s">
        <v>804</v>
      </c>
      <c r="B509" t="s">
        <v>805</v>
      </c>
      <c r="C509" s="6">
        <v>1364.8</v>
      </c>
      <c r="D509" s="7">
        <v>0.73270808909730367</v>
      </c>
      <c r="E509">
        <v>1</v>
      </c>
      <c r="F509" s="7">
        <v>3.6635404454865181</v>
      </c>
      <c r="G509">
        <v>5</v>
      </c>
      <c r="H509">
        <v>0.89</v>
      </c>
      <c r="I509">
        <v>0.84899999999999998</v>
      </c>
      <c r="J509" s="2">
        <v>9.5334685598377308E-2</v>
      </c>
      <c r="K509" s="2">
        <v>0.1372674791533034</v>
      </c>
      <c r="L509" s="9" t="s">
        <v>1637</v>
      </c>
      <c r="M509" s="9" t="s">
        <v>1637</v>
      </c>
    </row>
    <row r="510" spans="1:13">
      <c r="A510" t="s">
        <v>1508</v>
      </c>
      <c r="B510" t="s">
        <v>1509</v>
      </c>
      <c r="C510" s="6">
        <v>670.8</v>
      </c>
      <c r="D510" s="7">
        <v>1.4907573047107934</v>
      </c>
      <c r="E510">
        <v>1</v>
      </c>
      <c r="F510" s="7">
        <v>7.4537865235539664</v>
      </c>
      <c r="G510">
        <v>5</v>
      </c>
      <c r="H510">
        <v>0.94699999999999995</v>
      </c>
      <c r="I510">
        <v>0.88600000000000001</v>
      </c>
      <c r="J510" s="2">
        <v>0.12423935091277891</v>
      </c>
      <c r="K510" s="2">
        <v>0.16100064143681847</v>
      </c>
      <c r="L510" s="8" t="s">
        <v>1634</v>
      </c>
      <c r="M510" s="9" t="s">
        <v>1637</v>
      </c>
    </row>
    <row r="511" spans="1:13">
      <c r="A511" t="s">
        <v>846</v>
      </c>
      <c r="B511" t="s">
        <v>847</v>
      </c>
      <c r="C511" s="6">
        <v>120</v>
      </c>
      <c r="D511" s="7">
        <v>8.3333333333333339</v>
      </c>
      <c r="E511">
        <v>1</v>
      </c>
      <c r="F511" s="7">
        <v>41.666666666666664</v>
      </c>
      <c r="G511">
        <v>5</v>
      </c>
      <c r="H511">
        <v>0.871</v>
      </c>
      <c r="I511">
        <v>0.82599999999999996</v>
      </c>
      <c r="J511" s="2">
        <v>8.5699797160243424E-2</v>
      </c>
      <c r="K511" s="2">
        <v>0.12251443232841562</v>
      </c>
      <c r="L511" s="9" t="s">
        <v>1637</v>
      </c>
      <c r="M511" s="9" t="s">
        <v>1637</v>
      </c>
    </row>
    <row r="512" spans="1:13">
      <c r="A512" t="s">
        <v>1404</v>
      </c>
      <c r="B512" t="s">
        <v>1405</v>
      </c>
      <c r="C512" s="6">
        <v>168.2</v>
      </c>
      <c r="D512" s="7">
        <v>5.9453032104637344</v>
      </c>
      <c r="E512">
        <v>1</v>
      </c>
      <c r="F512" s="7">
        <v>29.726516052318672</v>
      </c>
      <c r="G512">
        <v>5</v>
      </c>
      <c r="H512">
        <v>0.78800000000000003</v>
      </c>
      <c r="I512">
        <v>0.85599999999999998</v>
      </c>
      <c r="J512" s="2">
        <v>4.361054766734284E-2</v>
      </c>
      <c r="K512" s="2">
        <v>0.14175753688261705</v>
      </c>
      <c r="L512" s="8" t="s">
        <v>1634</v>
      </c>
      <c r="M512" s="9" t="s">
        <v>1637</v>
      </c>
    </row>
    <row r="513" spans="1:13">
      <c r="A513" t="s">
        <v>756</v>
      </c>
      <c r="B513" t="s">
        <v>757</v>
      </c>
      <c r="C513" s="6">
        <v>325.39999999999998</v>
      </c>
      <c r="D513" s="7">
        <v>3.0731407498463432</v>
      </c>
      <c r="E513">
        <v>1</v>
      </c>
      <c r="F513" s="7">
        <v>15.365703749231717</v>
      </c>
      <c r="G513">
        <v>5</v>
      </c>
      <c r="H513">
        <v>0.879</v>
      </c>
      <c r="I513">
        <v>0.84</v>
      </c>
      <c r="J513" s="2">
        <v>8.9756592292089279E-2</v>
      </c>
      <c r="K513" s="2">
        <v>0.13149454778704295</v>
      </c>
      <c r="L513" s="9" t="s">
        <v>1637</v>
      </c>
      <c r="M513" s="9" t="s">
        <v>1637</v>
      </c>
    </row>
    <row r="514" spans="1:13">
      <c r="A514" t="s">
        <v>1474</v>
      </c>
      <c r="B514" t="s">
        <v>1475</v>
      </c>
      <c r="C514" s="6">
        <v>346.3</v>
      </c>
      <c r="D514" s="7">
        <v>2.8876696505919726</v>
      </c>
      <c r="E514">
        <v>1</v>
      </c>
      <c r="F514" s="7">
        <v>14.438348252959862</v>
      </c>
      <c r="G514">
        <v>5</v>
      </c>
      <c r="H514">
        <v>0.86799999999999999</v>
      </c>
      <c r="I514">
        <v>0.80700000000000005</v>
      </c>
      <c r="J514" s="2">
        <v>8.4178498985801237E-2</v>
      </c>
      <c r="K514" s="2">
        <v>0.11032713277742145</v>
      </c>
      <c r="L514" s="8" t="s">
        <v>1634</v>
      </c>
      <c r="M514" s="9" t="s">
        <v>1637</v>
      </c>
    </row>
    <row r="515" spans="1:13">
      <c r="A515" t="s">
        <v>1506</v>
      </c>
      <c r="B515" t="s">
        <v>1507</v>
      </c>
      <c r="C515" s="6">
        <v>639.79999999999995</v>
      </c>
      <c r="D515" s="7">
        <v>1.5629884338855895</v>
      </c>
      <c r="E515">
        <v>1</v>
      </c>
      <c r="F515" s="7">
        <v>7.8149421694279475</v>
      </c>
      <c r="G515">
        <v>5</v>
      </c>
      <c r="H515">
        <v>0.88400000000000001</v>
      </c>
      <c r="I515">
        <v>0.73</v>
      </c>
      <c r="J515" s="2">
        <v>9.2292089249492934E-2</v>
      </c>
      <c r="K515" s="2">
        <v>6.093649775497112E-2</v>
      </c>
      <c r="L515" s="8" t="s">
        <v>1634</v>
      </c>
      <c r="M515" s="9" t="s">
        <v>1637</v>
      </c>
    </row>
    <row r="516" spans="1:13">
      <c r="A516" t="s">
        <v>654</v>
      </c>
      <c r="B516" t="s">
        <v>655</v>
      </c>
      <c r="C516" s="6">
        <v>426.7</v>
      </c>
      <c r="D516" s="7">
        <v>2.3435669088352475</v>
      </c>
      <c r="E516">
        <v>1</v>
      </c>
      <c r="F516" s="7">
        <v>11.717834544176236</v>
      </c>
      <c r="G516">
        <v>5</v>
      </c>
      <c r="H516">
        <v>0.91</v>
      </c>
      <c r="I516">
        <v>0.81299999999999994</v>
      </c>
      <c r="J516" s="2">
        <v>0.10547667342799193</v>
      </c>
      <c r="K516" s="2">
        <v>0.11417575368826167</v>
      </c>
      <c r="L516" s="9" t="s">
        <v>1637</v>
      </c>
      <c r="M516" s="9" t="s">
        <v>1637</v>
      </c>
    </row>
    <row r="517" spans="1:13">
      <c r="A517" t="s">
        <v>840</v>
      </c>
      <c r="B517" t="s">
        <v>841</v>
      </c>
      <c r="C517" s="6">
        <v>320.5</v>
      </c>
      <c r="D517" s="7">
        <v>3.1201248049921997</v>
      </c>
      <c r="E517">
        <v>1</v>
      </c>
      <c r="F517" s="7">
        <v>15.600624024960998</v>
      </c>
      <c r="G517">
        <v>5</v>
      </c>
      <c r="H517">
        <v>0.93899999999999995</v>
      </c>
      <c r="I517">
        <v>0.84099999999999997</v>
      </c>
      <c r="J517" s="2">
        <v>0.12018255578093306</v>
      </c>
      <c r="K517" s="2">
        <v>0.13213598460551634</v>
      </c>
      <c r="L517" s="9" t="s">
        <v>1637</v>
      </c>
      <c r="M517" s="9" t="s">
        <v>1637</v>
      </c>
    </row>
    <row r="518" spans="1:13">
      <c r="A518" t="s">
        <v>1512</v>
      </c>
      <c r="B518" t="s">
        <v>1513</v>
      </c>
      <c r="C518" s="6">
        <v>320.3</v>
      </c>
      <c r="D518" s="7">
        <v>3.1220730565095223</v>
      </c>
      <c r="E518">
        <v>1</v>
      </c>
      <c r="F518" s="7">
        <v>15.610365282547612</v>
      </c>
      <c r="G518">
        <v>5</v>
      </c>
      <c r="H518">
        <v>0.94199999999999995</v>
      </c>
      <c r="I518">
        <v>0.85399999999999998</v>
      </c>
      <c r="J518" s="2">
        <v>0.12170385395537525</v>
      </c>
      <c r="K518" s="2">
        <v>0.14047466324567029</v>
      </c>
      <c r="L518" s="8" t="s">
        <v>1634</v>
      </c>
      <c r="M518" s="9" t="s">
        <v>1637</v>
      </c>
    </row>
    <row r="519" spans="1:13">
      <c r="A519" t="s">
        <v>848</v>
      </c>
      <c r="B519" t="s">
        <v>849</v>
      </c>
      <c r="C519" s="6">
        <v>401.5</v>
      </c>
      <c r="D519" s="7">
        <v>2.4906600249066004</v>
      </c>
      <c r="E519">
        <v>1</v>
      </c>
      <c r="F519" s="7">
        <v>12.453300124533001</v>
      </c>
      <c r="G519">
        <v>5</v>
      </c>
      <c r="H519">
        <v>0.91700000000000004</v>
      </c>
      <c r="I519">
        <v>0.871</v>
      </c>
      <c r="J519" s="2">
        <v>0.10902636916835703</v>
      </c>
      <c r="K519" s="2">
        <v>0.15137908915971776</v>
      </c>
      <c r="L519" s="9" t="s">
        <v>1637</v>
      </c>
      <c r="M519" s="9" t="s">
        <v>1637</v>
      </c>
    </row>
    <row r="520" spans="1:13">
      <c r="A520" t="s">
        <v>1462</v>
      </c>
      <c r="B520" t="s">
        <v>1463</v>
      </c>
      <c r="C520" s="6">
        <v>765</v>
      </c>
      <c r="D520" s="7">
        <v>1.3071895424836601</v>
      </c>
      <c r="E520">
        <v>1</v>
      </c>
      <c r="F520" s="7">
        <v>6.5359477124183005</v>
      </c>
      <c r="G520">
        <v>5</v>
      </c>
      <c r="H520">
        <v>0.82299999999999995</v>
      </c>
      <c r="I520">
        <v>0.70199999999999996</v>
      </c>
      <c r="J520" s="2">
        <v>6.1359026369168353E-2</v>
      </c>
      <c r="K520" s="2">
        <v>4.2976266837716451E-2</v>
      </c>
      <c r="L520" s="8" t="s">
        <v>1634</v>
      </c>
      <c r="M520" s="9" t="s">
        <v>1637</v>
      </c>
    </row>
    <row r="521" spans="1:13">
      <c r="A521" t="s">
        <v>1070</v>
      </c>
      <c r="B521" t="s">
        <v>1071</v>
      </c>
      <c r="C521" s="6">
        <v>413.4</v>
      </c>
      <c r="D521" s="7">
        <v>2.4189646831156266</v>
      </c>
      <c r="E521">
        <v>1</v>
      </c>
      <c r="F521" s="7">
        <v>12.094823415578134</v>
      </c>
      <c r="G521">
        <v>5</v>
      </c>
      <c r="H521">
        <v>0.99</v>
      </c>
      <c r="I521">
        <v>0.83</v>
      </c>
      <c r="J521" s="2">
        <v>0.11798636601992657</v>
      </c>
      <c r="K521" s="2">
        <v>0.11761121267519802</v>
      </c>
      <c r="L521" s="9" t="s">
        <v>1637</v>
      </c>
      <c r="M521" s="9" t="s">
        <v>1637</v>
      </c>
    </row>
    <row r="522" spans="1:13">
      <c r="A522" t="s">
        <v>722</v>
      </c>
      <c r="B522" t="s">
        <v>723</v>
      </c>
      <c r="C522" s="6">
        <v>515.6</v>
      </c>
      <c r="D522" s="7">
        <v>1.939487975174554</v>
      </c>
      <c r="E522">
        <v>1</v>
      </c>
      <c r="F522" s="7">
        <v>9.6974398758727691</v>
      </c>
      <c r="G522">
        <v>5</v>
      </c>
      <c r="H522">
        <v>0.91300000000000003</v>
      </c>
      <c r="I522">
        <v>0.83799999999999997</v>
      </c>
      <c r="J522" s="2">
        <v>0.10699797160243411</v>
      </c>
      <c r="K522" s="2">
        <v>0.13021167415009618</v>
      </c>
      <c r="L522" s="9" t="s">
        <v>1637</v>
      </c>
      <c r="M522" s="9" t="s">
        <v>1637</v>
      </c>
    </row>
    <row r="523" spans="1:13">
      <c r="A523" t="s">
        <v>1490</v>
      </c>
      <c r="B523" t="s">
        <v>1491</v>
      </c>
      <c r="C523" s="6">
        <v>612.79999999999995</v>
      </c>
      <c r="D523" s="7">
        <v>1.6318537859007836</v>
      </c>
      <c r="E523">
        <v>1</v>
      </c>
      <c r="F523" s="7">
        <v>8.1592689295039165</v>
      </c>
      <c r="G523">
        <v>5</v>
      </c>
      <c r="H523">
        <v>0.93</v>
      </c>
      <c r="I523">
        <v>0.84599999999999997</v>
      </c>
      <c r="J523" s="2">
        <v>0.11561866125760654</v>
      </c>
      <c r="K523" s="2">
        <v>0.13534316869788324</v>
      </c>
      <c r="L523" s="8" t="s">
        <v>1634</v>
      </c>
      <c r="M523" s="9" t="s">
        <v>1637</v>
      </c>
    </row>
    <row r="524" spans="1:13">
      <c r="A524" t="s">
        <v>1320</v>
      </c>
      <c r="B524" t="s">
        <v>1321</v>
      </c>
      <c r="C524" s="6">
        <v>698.8</v>
      </c>
      <c r="D524" s="7">
        <v>1.4310246136233544</v>
      </c>
      <c r="E524">
        <v>1</v>
      </c>
      <c r="F524" s="7">
        <v>7.1551230681167723</v>
      </c>
      <c r="G524">
        <v>5</v>
      </c>
      <c r="H524">
        <v>0.97</v>
      </c>
      <c r="I524">
        <v>0.81699999999999995</v>
      </c>
      <c r="J524" s="2">
        <v>0.13590263691683571</v>
      </c>
      <c r="K524" s="2">
        <v>0.11674150096215519</v>
      </c>
      <c r="L524" s="8" t="s">
        <v>1634</v>
      </c>
      <c r="M524" s="9" t="s">
        <v>1637</v>
      </c>
    </row>
    <row r="525" spans="1:13">
      <c r="A525" t="s">
        <v>1322</v>
      </c>
      <c r="B525" t="s">
        <v>1323</v>
      </c>
      <c r="C525" s="6">
        <v>477.6</v>
      </c>
      <c r="D525" s="7">
        <v>2.0938023450586263</v>
      </c>
      <c r="E525">
        <v>1</v>
      </c>
      <c r="F525" s="7">
        <v>10.469011725293132</v>
      </c>
      <c r="G525">
        <v>5</v>
      </c>
      <c r="H525">
        <v>0.99299999999999999</v>
      </c>
      <c r="I525">
        <v>0.82499999999999996</v>
      </c>
      <c r="J525" s="2">
        <v>0.14756592292089252</v>
      </c>
      <c r="K525" s="2">
        <v>0.12187299550994224</v>
      </c>
      <c r="L525" s="8" t="s">
        <v>1634</v>
      </c>
      <c r="M525" s="9" t="s">
        <v>1637</v>
      </c>
    </row>
    <row r="526" spans="1:13">
      <c r="A526" t="s">
        <v>558</v>
      </c>
      <c r="B526" t="s">
        <v>559</v>
      </c>
      <c r="C526" s="6">
        <v>240.3</v>
      </c>
      <c r="D526" s="7">
        <v>4.1614648356221391</v>
      </c>
      <c r="E526">
        <v>1</v>
      </c>
      <c r="F526" s="7">
        <v>20.807324178110694</v>
      </c>
      <c r="G526">
        <v>5</v>
      </c>
      <c r="H526">
        <v>1.0349999999999999</v>
      </c>
      <c r="I526">
        <v>0.86199999999999999</v>
      </c>
      <c r="J526" s="2">
        <v>0.16886409736308314</v>
      </c>
      <c r="K526" s="2">
        <v>0.14560615779345734</v>
      </c>
      <c r="L526" s="9" t="s">
        <v>1637</v>
      </c>
      <c r="M526" s="9" t="s">
        <v>1637</v>
      </c>
    </row>
    <row r="527" spans="1:13">
      <c r="A527" t="s">
        <v>1576</v>
      </c>
      <c r="B527" t="s">
        <v>1577</v>
      </c>
      <c r="C527" s="6">
        <v>382.4</v>
      </c>
      <c r="D527" s="7">
        <v>2.6150627615062763</v>
      </c>
      <c r="E527">
        <v>1</v>
      </c>
      <c r="F527" s="7">
        <v>13.075313807531382</v>
      </c>
      <c r="G527">
        <v>5</v>
      </c>
      <c r="H527">
        <v>0.92200000000000004</v>
      </c>
      <c r="I527">
        <v>0.73899999999999999</v>
      </c>
      <c r="J527" s="2">
        <v>8.2328264289459899E-2</v>
      </c>
      <c r="K527" s="2">
        <v>6.2157221206581341E-2</v>
      </c>
      <c r="L527" s="8" t="s">
        <v>1634</v>
      </c>
      <c r="M527" s="9" t="s">
        <v>1637</v>
      </c>
    </row>
    <row r="528" spans="1:13">
      <c r="A528" t="s">
        <v>728</v>
      </c>
      <c r="B528" t="s">
        <v>729</v>
      </c>
      <c r="C528" s="6">
        <v>443.7</v>
      </c>
      <c r="D528" s="7">
        <v>2.2537750732476898</v>
      </c>
      <c r="E528">
        <v>1</v>
      </c>
      <c r="F528" s="7">
        <v>11.268875366238451</v>
      </c>
      <c r="G528">
        <v>5</v>
      </c>
      <c r="H528">
        <v>0.97699999999999998</v>
      </c>
      <c r="I528">
        <v>0.876</v>
      </c>
      <c r="J528" s="2">
        <v>0.13945233265720083</v>
      </c>
      <c r="K528" s="2">
        <v>0.15458627325208468</v>
      </c>
      <c r="L528" s="9" t="s">
        <v>1637</v>
      </c>
      <c r="M528" s="9" t="s">
        <v>1637</v>
      </c>
    </row>
    <row r="529" spans="1:13">
      <c r="A529" t="s">
        <v>1434</v>
      </c>
      <c r="B529" t="s">
        <v>1435</v>
      </c>
      <c r="C529" s="6">
        <v>724.9</v>
      </c>
      <c r="D529" s="7">
        <v>1.3795006207752796</v>
      </c>
      <c r="E529">
        <v>1</v>
      </c>
      <c r="F529" s="7">
        <v>6.8975031038763976</v>
      </c>
      <c r="G529">
        <v>5</v>
      </c>
      <c r="H529">
        <v>0.83199999999999996</v>
      </c>
      <c r="I529">
        <v>0.73199999999999998</v>
      </c>
      <c r="J529" s="2">
        <v>6.5922920892494935E-2</v>
      </c>
      <c r="K529" s="2">
        <v>6.2219371391917883E-2</v>
      </c>
      <c r="L529" s="8" t="s">
        <v>1634</v>
      </c>
      <c r="M529" s="9" t="s">
        <v>1637</v>
      </c>
    </row>
    <row r="530" spans="1:13">
      <c r="A530" t="s">
        <v>702</v>
      </c>
      <c r="B530" t="s">
        <v>703</v>
      </c>
      <c r="C530" s="6">
        <v>119.1</v>
      </c>
      <c r="D530" s="7">
        <v>8.3963056255247697</v>
      </c>
      <c r="E530">
        <v>1</v>
      </c>
      <c r="F530" s="7">
        <v>41.981528127623847</v>
      </c>
      <c r="G530">
        <v>5</v>
      </c>
      <c r="H530">
        <v>1.0569999999999999</v>
      </c>
      <c r="I530">
        <v>0.82</v>
      </c>
      <c r="J530" s="2">
        <v>0.18002028397565922</v>
      </c>
      <c r="K530" s="2">
        <v>0.11866581141757533</v>
      </c>
      <c r="L530" s="9" t="s">
        <v>1637</v>
      </c>
      <c r="M530" s="9" t="s">
        <v>1637</v>
      </c>
    </row>
    <row r="531" spans="1:13">
      <c r="A531" t="s">
        <v>1582</v>
      </c>
      <c r="B531" t="s">
        <v>1583</v>
      </c>
      <c r="C531" s="6">
        <v>312.3</v>
      </c>
      <c r="D531" s="7">
        <v>3.202049311559398</v>
      </c>
      <c r="E531">
        <v>1</v>
      </c>
      <c r="F531" s="7">
        <v>16.010246557796989</v>
      </c>
      <c r="G531">
        <v>5</v>
      </c>
      <c r="H531">
        <v>0.95499999999999996</v>
      </c>
      <c r="I531">
        <v>0.871</v>
      </c>
      <c r="J531" s="2">
        <v>9.9632931305715752E-2</v>
      </c>
      <c r="K531" s="2">
        <v>0.14259597806215721</v>
      </c>
      <c r="L531" s="8" t="s">
        <v>1634</v>
      </c>
      <c r="M531" s="9" t="s">
        <v>1637</v>
      </c>
    </row>
    <row r="532" spans="1:13">
      <c r="A532" t="s">
        <v>562</v>
      </c>
      <c r="B532" t="s">
        <v>563</v>
      </c>
      <c r="C532" s="6">
        <v>422.5</v>
      </c>
      <c r="D532" s="7">
        <v>2.3668639053254439</v>
      </c>
      <c r="E532">
        <v>1</v>
      </c>
      <c r="F532" s="7">
        <v>11.834319526627219</v>
      </c>
      <c r="G532">
        <v>5</v>
      </c>
      <c r="H532">
        <v>0.92200000000000004</v>
      </c>
      <c r="I532">
        <v>0.79900000000000004</v>
      </c>
      <c r="J532" s="2">
        <v>0.11156186612576069</v>
      </c>
      <c r="K532" s="2">
        <v>0.1051956382296344</v>
      </c>
      <c r="L532" s="9" t="s">
        <v>1637</v>
      </c>
      <c r="M532" s="9" t="s">
        <v>1637</v>
      </c>
    </row>
    <row r="533" spans="1:13">
      <c r="A533" t="s">
        <v>1330</v>
      </c>
      <c r="B533" t="s">
        <v>1331</v>
      </c>
      <c r="C533" s="6">
        <v>787.8</v>
      </c>
      <c r="D533" s="7">
        <v>1.2693577050012697</v>
      </c>
      <c r="E533">
        <v>1</v>
      </c>
      <c r="F533" s="7">
        <v>6.3467885250063469</v>
      </c>
      <c r="G533">
        <v>5</v>
      </c>
      <c r="H533">
        <v>0.95399999999999996</v>
      </c>
      <c r="I533">
        <v>0.84299999999999997</v>
      </c>
      <c r="J533" s="2">
        <v>0.12778904665314403</v>
      </c>
      <c r="K533" s="2">
        <v>0.13341885824246311</v>
      </c>
      <c r="L533" s="8" t="s">
        <v>1634</v>
      </c>
      <c r="M533" s="9" t="s">
        <v>1637</v>
      </c>
    </row>
    <row r="534" spans="1:13">
      <c r="A534" t="s">
        <v>1336</v>
      </c>
      <c r="B534" t="s">
        <v>1337</v>
      </c>
      <c r="C534" s="6">
        <v>736.9</v>
      </c>
      <c r="D534" s="7">
        <v>1.3570362328674177</v>
      </c>
      <c r="E534">
        <v>1</v>
      </c>
      <c r="F534" s="7">
        <v>6.7851811643370876</v>
      </c>
      <c r="G534">
        <v>5</v>
      </c>
      <c r="H534">
        <v>0.93</v>
      </c>
      <c r="I534">
        <v>0.82299999999999995</v>
      </c>
      <c r="J534" s="2">
        <v>0.11561866125760654</v>
      </c>
      <c r="K534" s="2">
        <v>0.12059012187299548</v>
      </c>
      <c r="L534" s="8" t="s">
        <v>1634</v>
      </c>
      <c r="M534" s="9" t="s">
        <v>1637</v>
      </c>
    </row>
    <row r="535" spans="1:13">
      <c r="A535" t="s">
        <v>1020</v>
      </c>
      <c r="B535" t="s">
        <v>1021</v>
      </c>
      <c r="C535" s="6">
        <v>307.3</v>
      </c>
      <c r="D535" s="7">
        <v>3.2541490400260331</v>
      </c>
      <c r="E535">
        <v>1</v>
      </c>
      <c r="F535" s="7">
        <v>16.270745200130165</v>
      </c>
      <c r="G535">
        <v>5</v>
      </c>
      <c r="H535">
        <v>0.93200000000000005</v>
      </c>
      <c r="I535">
        <v>0.84299999999999997</v>
      </c>
      <c r="J535" s="2">
        <v>8.7572102779234412E-2</v>
      </c>
      <c r="K535" s="2">
        <v>0.12553321145642898</v>
      </c>
      <c r="L535" s="9" t="s">
        <v>1637</v>
      </c>
      <c r="M535" s="9" t="s">
        <v>1637</v>
      </c>
    </row>
    <row r="536" spans="1:13">
      <c r="A536" t="s">
        <v>590</v>
      </c>
      <c r="B536" t="s">
        <v>591</v>
      </c>
      <c r="C536" s="6">
        <v>429.7</v>
      </c>
      <c r="D536" s="7">
        <v>2.3272050267628579</v>
      </c>
      <c r="E536">
        <v>1</v>
      </c>
      <c r="F536" s="7">
        <v>11.636025133814289</v>
      </c>
      <c r="G536">
        <v>5</v>
      </c>
      <c r="H536">
        <v>0.94499999999999995</v>
      </c>
      <c r="I536">
        <v>0.81100000000000005</v>
      </c>
      <c r="J536" s="2">
        <v>0.12322515212981744</v>
      </c>
      <c r="K536" s="2">
        <v>0.11289288005131498</v>
      </c>
      <c r="L536" s="9" t="s">
        <v>1637</v>
      </c>
      <c r="M536" s="9" t="s">
        <v>1637</v>
      </c>
    </row>
    <row r="537" spans="1:13">
      <c r="A537" t="s">
        <v>594</v>
      </c>
      <c r="B537" t="s">
        <v>595</v>
      </c>
      <c r="C537" s="6">
        <v>372.3</v>
      </c>
      <c r="D537" s="7">
        <v>2.6860059092130002</v>
      </c>
      <c r="E537">
        <v>1</v>
      </c>
      <c r="F537" s="7">
        <v>13.430029546065001</v>
      </c>
      <c r="G537">
        <v>5</v>
      </c>
      <c r="H537">
        <v>0.97199999999999998</v>
      </c>
      <c r="I537">
        <v>0.82399999999999995</v>
      </c>
      <c r="J537" s="2">
        <v>0.13691683569979718</v>
      </c>
      <c r="K537" s="2">
        <v>0.12123155869146886</v>
      </c>
      <c r="L537" s="9" t="s">
        <v>1637</v>
      </c>
      <c r="M537" s="9" t="s">
        <v>1637</v>
      </c>
    </row>
    <row r="538" spans="1:13">
      <c r="A538" t="s">
        <v>1444</v>
      </c>
      <c r="B538" t="s">
        <v>1445</v>
      </c>
      <c r="C538" s="6">
        <v>1222.4000000000001</v>
      </c>
      <c r="D538" s="7">
        <v>0.81806282722513091</v>
      </c>
      <c r="E538">
        <v>1</v>
      </c>
      <c r="F538" s="7">
        <v>4.0903141361256541</v>
      </c>
      <c r="G538">
        <v>5</v>
      </c>
      <c r="H538">
        <v>0.75900000000000001</v>
      </c>
      <c r="I538">
        <v>0.72899999999999998</v>
      </c>
      <c r="J538" s="2">
        <v>2.890466531440165E-2</v>
      </c>
      <c r="K538" s="2">
        <v>6.0295060936497738E-2</v>
      </c>
      <c r="L538" s="8" t="s">
        <v>1634</v>
      </c>
      <c r="M538" s="9" t="s">
        <v>1637</v>
      </c>
    </row>
    <row r="539" spans="1:13">
      <c r="A539" t="s">
        <v>1446</v>
      </c>
      <c r="B539" t="s">
        <v>1447</v>
      </c>
      <c r="C539" s="6">
        <v>395.4</v>
      </c>
      <c r="D539" s="7">
        <v>2.5290844714213456</v>
      </c>
      <c r="E539">
        <v>1</v>
      </c>
      <c r="F539" s="7">
        <v>12.645422357106728</v>
      </c>
      <c r="G539">
        <v>5</v>
      </c>
      <c r="H539">
        <v>1.117</v>
      </c>
      <c r="I539">
        <v>0.85799999999999998</v>
      </c>
      <c r="J539" s="2">
        <v>0.21044624746450305</v>
      </c>
      <c r="K539" s="2">
        <v>0.14304041051956382</v>
      </c>
      <c r="L539" s="8" t="s">
        <v>1634</v>
      </c>
      <c r="M539" s="9" t="s">
        <v>1637</v>
      </c>
    </row>
    <row r="540" spans="1:13">
      <c r="A540" t="s">
        <v>732</v>
      </c>
      <c r="B540" t="s">
        <v>733</v>
      </c>
      <c r="C540" s="6">
        <v>612.6</v>
      </c>
      <c r="D540" s="7">
        <v>1.6323865491348353</v>
      </c>
      <c r="E540">
        <v>1</v>
      </c>
      <c r="F540" s="7">
        <v>8.161932745674175</v>
      </c>
      <c r="G540">
        <v>5</v>
      </c>
      <c r="H540">
        <v>0.79100000000000004</v>
      </c>
      <c r="I540">
        <v>0.70799999999999996</v>
      </c>
      <c r="J540" s="2">
        <v>4.5131845841785027E-2</v>
      </c>
      <c r="K540" s="2">
        <v>4.682488774855674E-2</v>
      </c>
      <c r="L540" s="9" t="s">
        <v>1637</v>
      </c>
      <c r="M540" s="9" t="s">
        <v>1637</v>
      </c>
    </row>
    <row r="541" spans="1:13">
      <c r="A541" t="s">
        <v>1342</v>
      </c>
      <c r="B541" t="s">
        <v>1343</v>
      </c>
      <c r="C541" s="6">
        <v>298.3</v>
      </c>
      <c r="D541" s="7">
        <v>3.352329869259135</v>
      </c>
      <c r="E541">
        <v>1</v>
      </c>
      <c r="F541" s="7">
        <v>16.761649346295677</v>
      </c>
      <c r="G541">
        <v>5</v>
      </c>
      <c r="H541">
        <v>0.92</v>
      </c>
      <c r="I541">
        <v>0.79500000000000004</v>
      </c>
      <c r="J541" s="2">
        <v>0.11054766734279924</v>
      </c>
      <c r="K541" s="2">
        <v>0.10262989095574088</v>
      </c>
      <c r="L541" s="8" t="s">
        <v>1634</v>
      </c>
      <c r="M541" s="9" t="s">
        <v>1637</v>
      </c>
    </row>
    <row r="542" spans="1:13">
      <c r="A542" t="s">
        <v>602</v>
      </c>
      <c r="B542" t="s">
        <v>603</v>
      </c>
      <c r="C542" s="6">
        <v>926.1</v>
      </c>
      <c r="D542" s="7">
        <v>1.0797969981643452</v>
      </c>
      <c r="E542">
        <v>1</v>
      </c>
      <c r="F542" s="7">
        <v>5.3989849908217256</v>
      </c>
      <c r="G542">
        <v>5</v>
      </c>
      <c r="H542">
        <v>0.93200000000000005</v>
      </c>
      <c r="I542">
        <v>0.82</v>
      </c>
      <c r="J542" s="2">
        <v>0.116632860040568</v>
      </c>
      <c r="K542" s="2">
        <v>0.11866581141757533</v>
      </c>
      <c r="L542" s="9" t="s">
        <v>1637</v>
      </c>
      <c r="M542" s="9" t="s">
        <v>1637</v>
      </c>
    </row>
    <row r="543" spans="1:13">
      <c r="A543" t="s">
        <v>614</v>
      </c>
      <c r="B543" t="s">
        <v>615</v>
      </c>
      <c r="C543" s="6">
        <v>403.8</v>
      </c>
      <c r="D543" s="7">
        <v>2.4764735017335315</v>
      </c>
      <c r="E543">
        <v>1</v>
      </c>
      <c r="F543" s="7">
        <v>12.382367508667656</v>
      </c>
      <c r="G543">
        <v>5</v>
      </c>
      <c r="H543">
        <v>0.95799999999999996</v>
      </c>
      <c r="I543">
        <v>0.81599999999999995</v>
      </c>
      <c r="J543" s="2">
        <v>0.12981744421906694</v>
      </c>
      <c r="K543" s="2">
        <v>0.11610006414368182</v>
      </c>
      <c r="L543" s="9" t="s">
        <v>1637</v>
      </c>
      <c r="M543" s="9" t="s">
        <v>1637</v>
      </c>
    </row>
    <row r="544" spans="1:13">
      <c r="A544" t="s">
        <v>616</v>
      </c>
      <c r="B544" t="s">
        <v>617</v>
      </c>
      <c r="C544" s="6">
        <v>369.4</v>
      </c>
      <c r="D544" s="7">
        <v>2.7070925825663239</v>
      </c>
      <c r="E544">
        <v>1</v>
      </c>
      <c r="F544" s="7">
        <v>13.535462912831619</v>
      </c>
      <c r="G544">
        <v>5</v>
      </c>
      <c r="H544">
        <v>0.96199999999999997</v>
      </c>
      <c r="I544">
        <v>0.78100000000000003</v>
      </c>
      <c r="J544" s="2">
        <v>0.13184584178498987</v>
      </c>
      <c r="K544" s="2">
        <v>9.3649775497113549E-2</v>
      </c>
      <c r="L544" s="9" t="s">
        <v>1637</v>
      </c>
      <c r="M544" s="9" t="s">
        <v>1637</v>
      </c>
    </row>
    <row r="545" spans="1:13">
      <c r="A545" t="s">
        <v>1362</v>
      </c>
      <c r="B545" t="s">
        <v>1363</v>
      </c>
      <c r="C545" s="6">
        <v>431.9</v>
      </c>
      <c r="D545" s="7">
        <v>2.3153507756425102</v>
      </c>
      <c r="E545">
        <v>1</v>
      </c>
      <c r="F545" s="7">
        <v>11.57675387821255</v>
      </c>
      <c r="G545">
        <v>5</v>
      </c>
      <c r="H545">
        <v>1.0049999999999999</v>
      </c>
      <c r="I545">
        <v>0.71</v>
      </c>
      <c r="J545" s="2">
        <v>0.15365111561866124</v>
      </c>
      <c r="K545" s="2">
        <v>4.8107761385503503E-2</v>
      </c>
      <c r="L545" s="8" t="s">
        <v>1634</v>
      </c>
      <c r="M545" s="9" t="s">
        <v>1637</v>
      </c>
    </row>
    <row r="546" spans="1:13">
      <c r="A546" t="s">
        <v>596</v>
      </c>
      <c r="B546" t="s">
        <v>597</v>
      </c>
      <c r="C546" s="6">
        <v>367.6</v>
      </c>
      <c r="D546" s="7">
        <v>2.7203482045701848</v>
      </c>
      <c r="E546">
        <v>1</v>
      </c>
      <c r="F546" s="7">
        <v>13.601741022850925</v>
      </c>
      <c r="G546">
        <v>5</v>
      </c>
      <c r="H546">
        <v>0.93899999999999995</v>
      </c>
      <c r="I546">
        <v>0.84499999999999997</v>
      </c>
      <c r="J546" s="2">
        <v>0.12018255578093306</v>
      </c>
      <c r="K546" s="2">
        <v>0.13470173187940987</v>
      </c>
      <c r="L546" s="9" t="s">
        <v>1637</v>
      </c>
      <c r="M546" s="9" t="s">
        <v>1637</v>
      </c>
    </row>
    <row r="547" spans="1:13">
      <c r="A547" t="s">
        <v>1472</v>
      </c>
      <c r="B547" t="s">
        <v>1473</v>
      </c>
      <c r="C547" s="6">
        <v>227.3</v>
      </c>
      <c r="D547" s="7">
        <v>4.3994720633523983</v>
      </c>
      <c r="E547">
        <v>1</v>
      </c>
      <c r="F547" s="7">
        <v>21.997360316761988</v>
      </c>
      <c r="G547">
        <v>5</v>
      </c>
      <c r="H547">
        <v>1.034</v>
      </c>
      <c r="I547">
        <v>0.85399999999999998</v>
      </c>
      <c r="J547" s="2">
        <v>0.16835699797160247</v>
      </c>
      <c r="K547" s="2">
        <v>0.14047466324567029</v>
      </c>
      <c r="L547" s="8" t="s">
        <v>1634</v>
      </c>
      <c r="M547" s="9" t="s">
        <v>1637</v>
      </c>
    </row>
    <row r="548" spans="1:13">
      <c r="A548" t="s">
        <v>768</v>
      </c>
      <c r="B548" t="s">
        <v>769</v>
      </c>
      <c r="C548" s="6">
        <v>687.9</v>
      </c>
      <c r="D548" s="7">
        <v>1.453699665649077</v>
      </c>
      <c r="E548">
        <v>1</v>
      </c>
      <c r="F548" s="7">
        <v>7.2684983282453848</v>
      </c>
      <c r="G548">
        <v>5</v>
      </c>
      <c r="H548">
        <v>0.96299999999999997</v>
      </c>
      <c r="I548">
        <v>0.70899999999999996</v>
      </c>
      <c r="J548" s="2">
        <v>0.13235294117647059</v>
      </c>
      <c r="K548" s="2">
        <v>4.7466324567030121E-2</v>
      </c>
      <c r="L548" s="9" t="s">
        <v>1637</v>
      </c>
      <c r="M548" s="9" t="s">
        <v>1637</v>
      </c>
    </row>
    <row r="549" spans="1:13">
      <c r="A549" t="s">
        <v>1370</v>
      </c>
      <c r="B549" t="s">
        <v>1371</v>
      </c>
      <c r="C549" s="6">
        <v>791.1</v>
      </c>
      <c r="D549" s="7">
        <v>1.2640626975097966</v>
      </c>
      <c r="E549">
        <v>1</v>
      </c>
      <c r="F549" s="7">
        <v>6.3203134875489821</v>
      </c>
      <c r="G549">
        <v>5</v>
      </c>
      <c r="H549">
        <v>0.94</v>
      </c>
      <c r="I549">
        <v>0.81899999999999995</v>
      </c>
      <c r="J549" s="2">
        <v>0.12068965517241378</v>
      </c>
      <c r="K549" s="2">
        <v>0.11802437459910195</v>
      </c>
      <c r="L549" s="8" t="s">
        <v>1634</v>
      </c>
      <c r="M549" s="9" t="s">
        <v>1637</v>
      </c>
    </row>
    <row r="550" spans="1:13">
      <c r="A550" t="s">
        <v>1372</v>
      </c>
      <c r="B550" t="s">
        <v>1373</v>
      </c>
      <c r="C550" s="6">
        <v>805.1</v>
      </c>
      <c r="D550" s="7">
        <v>1.2420817289777666</v>
      </c>
      <c r="E550">
        <v>1</v>
      </c>
      <c r="F550" s="7">
        <v>6.210408644888834</v>
      </c>
      <c r="G550">
        <v>5</v>
      </c>
      <c r="H550">
        <v>0.95799999999999996</v>
      </c>
      <c r="I550">
        <v>0.83899999999999997</v>
      </c>
      <c r="J550" s="2">
        <v>0.12981744421906694</v>
      </c>
      <c r="K550" s="2">
        <v>0.13085311096856958</v>
      </c>
      <c r="L550" s="8" t="s">
        <v>1634</v>
      </c>
      <c r="M550" s="9" t="s">
        <v>1637</v>
      </c>
    </row>
    <row r="551" spans="1:13">
      <c r="A551" t="s">
        <v>1480</v>
      </c>
      <c r="B551" t="s">
        <v>1481</v>
      </c>
      <c r="C551" s="6">
        <v>775.1</v>
      </c>
      <c r="D551" s="7">
        <v>1.2901561088891755</v>
      </c>
      <c r="E551">
        <v>1</v>
      </c>
      <c r="F551" s="7">
        <v>6.4507805444458777</v>
      </c>
      <c r="G551">
        <v>5</v>
      </c>
      <c r="H551">
        <v>0.92400000000000004</v>
      </c>
      <c r="I551">
        <v>0.83599999999999997</v>
      </c>
      <c r="J551" s="2">
        <v>0.11257606490872216</v>
      </c>
      <c r="K551" s="2">
        <v>0.12892880051314942</v>
      </c>
      <c r="L551" s="8" t="s">
        <v>1634</v>
      </c>
      <c r="M551" s="9" t="s">
        <v>1637</v>
      </c>
    </row>
    <row r="552" spans="1:13">
      <c r="A552" t="s">
        <v>1384</v>
      </c>
      <c r="B552" t="s">
        <v>1385</v>
      </c>
      <c r="C552" s="6">
        <v>777</v>
      </c>
      <c r="D552" s="7">
        <v>1.287001287001287</v>
      </c>
      <c r="E552">
        <v>1</v>
      </c>
      <c r="F552" s="7">
        <v>6.4350064350064349</v>
      </c>
      <c r="G552">
        <v>5</v>
      </c>
      <c r="H552">
        <v>0.98499999999999999</v>
      </c>
      <c r="I552">
        <v>0.83599999999999997</v>
      </c>
      <c r="J552" s="2">
        <v>0.14350912778904668</v>
      </c>
      <c r="K552" s="2">
        <v>0.12892880051314942</v>
      </c>
      <c r="L552" s="8" t="s">
        <v>1634</v>
      </c>
      <c r="M552" s="9" t="s">
        <v>1637</v>
      </c>
    </row>
    <row r="553" spans="1:13">
      <c r="A553" t="s">
        <v>1326</v>
      </c>
      <c r="B553" t="s">
        <v>1327</v>
      </c>
      <c r="C553" s="6">
        <v>821.1</v>
      </c>
      <c r="D553" s="7">
        <v>1.2178784557301181</v>
      </c>
      <c r="E553">
        <v>1</v>
      </c>
      <c r="F553" s="7">
        <v>6.0893922786505907</v>
      </c>
      <c r="G553">
        <v>5</v>
      </c>
      <c r="H553">
        <v>0.99099999999999999</v>
      </c>
      <c r="I553">
        <v>0.87</v>
      </c>
      <c r="J553" s="2">
        <v>0.14655172413793105</v>
      </c>
      <c r="K553" s="2">
        <v>0.15073765234124439</v>
      </c>
      <c r="L553" s="8" t="s">
        <v>1634</v>
      </c>
      <c r="M553" s="9" t="s">
        <v>1637</v>
      </c>
    </row>
    <row r="554" spans="1:13">
      <c r="A554" t="s">
        <v>1114</v>
      </c>
      <c r="B554" t="s">
        <v>1115</v>
      </c>
      <c r="C554" s="6">
        <v>400.6</v>
      </c>
      <c r="D554" s="7">
        <v>2.4962556165751373</v>
      </c>
      <c r="E554">
        <v>1</v>
      </c>
      <c r="F554" s="7">
        <v>12.481278082875686</v>
      </c>
      <c r="G554">
        <v>5</v>
      </c>
      <c r="H554">
        <v>0.98099999999999998</v>
      </c>
      <c r="I554">
        <v>0.83699999999999997</v>
      </c>
      <c r="J554" s="2">
        <v>0.14148073022312374</v>
      </c>
      <c r="K554" s="2">
        <v>0.12957023733162282</v>
      </c>
      <c r="L554" s="8" t="s">
        <v>1634</v>
      </c>
      <c r="M554" s="8" t="s">
        <v>1634</v>
      </c>
    </row>
    <row r="555" spans="1:13">
      <c r="A555" t="s">
        <v>1142</v>
      </c>
      <c r="B555" t="s">
        <v>1143</v>
      </c>
      <c r="C555" s="6">
        <v>402.6</v>
      </c>
      <c r="D555" s="7">
        <v>2.4838549428713361</v>
      </c>
      <c r="E555">
        <v>1</v>
      </c>
      <c r="F555" s="7">
        <v>12.41927471435668</v>
      </c>
      <c r="G555">
        <v>5</v>
      </c>
      <c r="H555">
        <v>0.93500000000000005</v>
      </c>
      <c r="I555">
        <v>0.83899999999999997</v>
      </c>
      <c r="J555" s="2">
        <v>0.11815415821501019</v>
      </c>
      <c r="K555" s="2">
        <v>0.13085311096856958</v>
      </c>
      <c r="L555" s="8" t="s">
        <v>1634</v>
      </c>
      <c r="M555" s="8" t="s">
        <v>1634</v>
      </c>
    </row>
    <row r="556" spans="1:13">
      <c r="A556" t="s">
        <v>1138</v>
      </c>
      <c r="B556" t="s">
        <v>1139</v>
      </c>
      <c r="C556" s="6">
        <v>386.6</v>
      </c>
      <c r="D556" s="7">
        <v>2.586652871184687</v>
      </c>
      <c r="E556">
        <v>1</v>
      </c>
      <c r="F556" s="7">
        <v>12.933264355923434</v>
      </c>
      <c r="G556">
        <v>5</v>
      </c>
      <c r="H556">
        <v>0.96099999999999997</v>
      </c>
      <c r="I556">
        <v>0.83299999999999996</v>
      </c>
      <c r="J556" s="2">
        <v>0.13133874239350912</v>
      </c>
      <c r="K556" s="2">
        <v>0.12700449005772929</v>
      </c>
      <c r="L556" s="8" t="s">
        <v>1634</v>
      </c>
      <c r="M556" s="8" t="s">
        <v>1634</v>
      </c>
    </row>
    <row r="557" spans="1:13">
      <c r="A557" t="s">
        <v>770</v>
      </c>
      <c r="B557" t="s">
        <v>771</v>
      </c>
      <c r="C557" s="6">
        <v>1295.7</v>
      </c>
      <c r="D557" s="7">
        <v>0.77178359188083656</v>
      </c>
      <c r="E557">
        <v>1</v>
      </c>
      <c r="F557" s="7">
        <v>3.8589179594041827</v>
      </c>
      <c r="G557">
        <v>5</v>
      </c>
      <c r="H557">
        <v>0.89900000000000002</v>
      </c>
      <c r="I557">
        <v>0.80500000000000005</v>
      </c>
      <c r="J557" s="2">
        <v>9.9898580121703884E-2</v>
      </c>
      <c r="K557" s="2">
        <v>0.10904425914047469</v>
      </c>
      <c r="L557" s="9" t="s">
        <v>1637</v>
      </c>
      <c r="M557" s="9" t="s">
        <v>1637</v>
      </c>
    </row>
    <row r="558" spans="1:13">
      <c r="A558" t="s">
        <v>738</v>
      </c>
      <c r="B558" t="s">
        <v>739</v>
      </c>
      <c r="C558" s="6">
        <v>1281.5999999999999</v>
      </c>
      <c r="D558" s="7">
        <v>0.78027465667915119</v>
      </c>
      <c r="E558">
        <v>1</v>
      </c>
      <c r="F558" s="7">
        <v>3.9013732833957557</v>
      </c>
      <c r="G558">
        <v>5</v>
      </c>
      <c r="H558">
        <v>1.022</v>
      </c>
      <c r="I558">
        <v>0.82499999999999996</v>
      </c>
      <c r="J558" s="2">
        <v>0.1622718052738337</v>
      </c>
      <c r="K558" s="2">
        <v>0.12187299550994224</v>
      </c>
      <c r="L558" s="9" t="s">
        <v>1637</v>
      </c>
      <c r="M558" s="9" t="s">
        <v>1637</v>
      </c>
    </row>
    <row r="559" spans="1:13">
      <c r="A559" t="s">
        <v>850</v>
      </c>
      <c r="B559" t="s">
        <v>851</v>
      </c>
      <c r="C559" s="6">
        <v>168.2</v>
      </c>
      <c r="D559" s="7">
        <v>5.9453032104637344</v>
      </c>
      <c r="E559">
        <v>1</v>
      </c>
      <c r="F559" s="7">
        <v>29.726516052318672</v>
      </c>
      <c r="G559">
        <v>5</v>
      </c>
      <c r="H559">
        <v>0.94899999999999995</v>
      </c>
      <c r="I559">
        <v>0.86699999999999999</v>
      </c>
      <c r="J559" s="2">
        <v>0.12525354969574037</v>
      </c>
      <c r="K559" s="2">
        <v>0.14881334188582424</v>
      </c>
      <c r="L559" s="9" t="s">
        <v>1637</v>
      </c>
      <c r="M559" s="9" t="s">
        <v>1637</v>
      </c>
    </row>
    <row r="560" spans="1:13">
      <c r="A560" t="s">
        <v>666</v>
      </c>
      <c r="B560" t="s">
        <v>667</v>
      </c>
      <c r="C560" s="6">
        <v>196.2</v>
      </c>
      <c r="D560" s="7">
        <v>5.0968399592252807</v>
      </c>
      <c r="E560">
        <v>1</v>
      </c>
      <c r="F560" s="7">
        <v>25.484199796126404</v>
      </c>
      <c r="G560">
        <v>5</v>
      </c>
      <c r="H560">
        <v>0.95299999999999996</v>
      </c>
      <c r="I560">
        <v>0.83799999999999997</v>
      </c>
      <c r="J560" s="2">
        <v>0.12728194726166328</v>
      </c>
      <c r="K560" s="2">
        <v>0.13021167415009618</v>
      </c>
      <c r="L560" s="9" t="s">
        <v>1637</v>
      </c>
      <c r="M560" s="9" t="s">
        <v>1637</v>
      </c>
    </row>
    <row r="561" spans="1:13">
      <c r="A561" t="s">
        <v>638</v>
      </c>
      <c r="B561" t="s">
        <v>639</v>
      </c>
      <c r="C561" s="6">
        <v>525.6</v>
      </c>
      <c r="D561" s="7">
        <v>1.9025875190258752</v>
      </c>
      <c r="E561">
        <v>1</v>
      </c>
      <c r="F561" s="7">
        <v>9.512937595129376</v>
      </c>
      <c r="G561">
        <v>5</v>
      </c>
      <c r="H561">
        <v>0.97699999999999998</v>
      </c>
      <c r="I561">
        <v>0.86099999999999999</v>
      </c>
      <c r="J561" s="2">
        <v>0.13945233265720083</v>
      </c>
      <c r="K561" s="2">
        <v>0.14496472097498395</v>
      </c>
      <c r="L561" s="9" t="s">
        <v>1637</v>
      </c>
      <c r="M561" s="9" t="s">
        <v>1637</v>
      </c>
    </row>
    <row r="562" spans="1:13">
      <c r="A562" t="s">
        <v>642</v>
      </c>
      <c r="B562" t="s">
        <v>643</v>
      </c>
      <c r="C562" s="6">
        <v>654.6</v>
      </c>
      <c r="D562" s="7">
        <v>1.527650473571647</v>
      </c>
      <c r="E562">
        <v>1</v>
      </c>
      <c r="F562" s="7">
        <v>7.6382523678582332</v>
      </c>
      <c r="G562">
        <v>5</v>
      </c>
      <c r="H562">
        <v>1.004</v>
      </c>
      <c r="I562">
        <v>0.72</v>
      </c>
      <c r="J562" s="2">
        <v>0.15314401622718055</v>
      </c>
      <c r="K562" s="2">
        <v>5.4522129570237311E-2</v>
      </c>
      <c r="L562" s="9" t="s">
        <v>1637</v>
      </c>
      <c r="M562" s="9" t="s">
        <v>1637</v>
      </c>
    </row>
    <row r="563" spans="1:13">
      <c r="A563" t="s">
        <v>858</v>
      </c>
      <c r="B563" t="s">
        <v>859</v>
      </c>
      <c r="C563" s="6">
        <v>133.19999999999999</v>
      </c>
      <c r="D563" s="7">
        <v>7.5075075075075084</v>
      </c>
      <c r="E563">
        <v>1</v>
      </c>
      <c r="F563" s="7">
        <v>37.537537537537538</v>
      </c>
      <c r="G563">
        <v>5</v>
      </c>
      <c r="H563">
        <v>0.94299999999999995</v>
      </c>
      <c r="I563">
        <v>0.85899999999999999</v>
      </c>
      <c r="J563" s="2">
        <v>0.12221095334685599</v>
      </c>
      <c r="K563" s="2">
        <v>0.14368184733803718</v>
      </c>
      <c r="L563" s="9" t="s">
        <v>1637</v>
      </c>
      <c r="M563" s="9" t="s">
        <v>1637</v>
      </c>
    </row>
    <row r="564" spans="1:13">
      <c r="A564" t="s">
        <v>1140</v>
      </c>
      <c r="B564" t="s">
        <v>1141</v>
      </c>
      <c r="C564" s="6">
        <v>362.4</v>
      </c>
      <c r="D564" s="7">
        <v>2.7593818984547465</v>
      </c>
      <c r="E564">
        <v>1</v>
      </c>
      <c r="F564" s="7">
        <v>13.796909492273732</v>
      </c>
      <c r="G564">
        <v>5</v>
      </c>
      <c r="H564">
        <v>0.86799999999999999</v>
      </c>
      <c r="I564">
        <v>0.84799999999999998</v>
      </c>
      <c r="J564" s="2">
        <v>8.4178498985801237E-2</v>
      </c>
      <c r="K564" s="2">
        <v>0.13662604233483</v>
      </c>
      <c r="L564" s="8" t="s">
        <v>1634</v>
      </c>
      <c r="M564" s="8" t="s">
        <v>1634</v>
      </c>
    </row>
    <row r="565" spans="1:13">
      <c r="A565" t="s">
        <v>772</v>
      </c>
      <c r="B565" t="s">
        <v>773</v>
      </c>
      <c r="C565" s="6">
        <v>223.2</v>
      </c>
      <c r="D565" s="7">
        <v>4.4802867383512543</v>
      </c>
      <c r="E565">
        <v>1</v>
      </c>
      <c r="F565" s="7">
        <v>22.401433691756271</v>
      </c>
      <c r="G565">
        <v>5</v>
      </c>
      <c r="H565">
        <v>0.92700000000000005</v>
      </c>
      <c r="I565">
        <v>0.85199999999999998</v>
      </c>
      <c r="J565" s="2">
        <v>0.11409736308316434</v>
      </c>
      <c r="K565" s="2">
        <v>0.13919178960872353</v>
      </c>
      <c r="L565" s="9" t="s">
        <v>1637</v>
      </c>
      <c r="M565" s="9" t="s">
        <v>1637</v>
      </c>
    </row>
    <row r="566" spans="1:13">
      <c r="A566" t="s">
        <v>634</v>
      </c>
      <c r="B566" t="s">
        <v>635</v>
      </c>
      <c r="C566" s="6">
        <v>460.4</v>
      </c>
      <c r="D566" s="7">
        <v>2.1720243266724588</v>
      </c>
      <c r="E566">
        <v>1</v>
      </c>
      <c r="F566" s="7">
        <v>10.860121633362294</v>
      </c>
      <c r="G566">
        <v>5</v>
      </c>
      <c r="H566">
        <v>0.96499999999999997</v>
      </c>
      <c r="I566">
        <v>0.80100000000000005</v>
      </c>
      <c r="J566" s="2">
        <v>0.13336713995943206</v>
      </c>
      <c r="K566" s="2">
        <v>0.10647851186658117</v>
      </c>
      <c r="L566" s="9" t="s">
        <v>1637</v>
      </c>
      <c r="M566" s="9" t="s">
        <v>1637</v>
      </c>
    </row>
    <row r="567" spans="1:13">
      <c r="A567" t="s">
        <v>696</v>
      </c>
      <c r="B567" t="s">
        <v>697</v>
      </c>
      <c r="C567" s="6">
        <v>661.8</v>
      </c>
      <c r="D567" s="7">
        <v>1.511030522816561</v>
      </c>
      <c r="E567">
        <v>1</v>
      </c>
      <c r="F567" s="7">
        <v>7.5551526140828056</v>
      </c>
      <c r="G567">
        <v>5</v>
      </c>
      <c r="H567">
        <v>1.012</v>
      </c>
      <c r="I567">
        <v>0.79900000000000004</v>
      </c>
      <c r="J567" s="2">
        <v>0.15720081135902639</v>
      </c>
      <c r="K567" s="2">
        <v>0.1051956382296344</v>
      </c>
      <c r="L567" s="9" t="s">
        <v>1637</v>
      </c>
      <c r="M567" s="9" t="s">
        <v>1637</v>
      </c>
    </row>
    <row r="568" spans="1:13">
      <c r="A568" t="s">
        <v>670</v>
      </c>
      <c r="B568" t="s">
        <v>671</v>
      </c>
      <c r="C568" s="6">
        <v>254.3</v>
      </c>
      <c r="D568" s="7">
        <v>3.9323633503735747</v>
      </c>
      <c r="E568">
        <v>1</v>
      </c>
      <c r="F568" s="7">
        <v>19.661816751867871</v>
      </c>
      <c r="G568">
        <v>5</v>
      </c>
      <c r="H568">
        <v>0.97</v>
      </c>
      <c r="I568">
        <v>0.86199999999999999</v>
      </c>
      <c r="J568" s="2">
        <v>0.13590263691683571</v>
      </c>
      <c r="K568" s="2">
        <v>0.14560615779345734</v>
      </c>
      <c r="L568" s="9" t="s">
        <v>1637</v>
      </c>
      <c r="M568" s="9" t="s">
        <v>1637</v>
      </c>
    </row>
    <row r="569" spans="1:13">
      <c r="A569" t="s">
        <v>672</v>
      </c>
      <c r="B569" t="s">
        <v>673</v>
      </c>
      <c r="C569" s="6">
        <v>493.6</v>
      </c>
      <c r="D569" s="7">
        <v>2.025931928687196</v>
      </c>
      <c r="E569">
        <v>1</v>
      </c>
      <c r="F569" s="7">
        <v>10.12965964343598</v>
      </c>
      <c r="G569">
        <v>5</v>
      </c>
      <c r="H569">
        <v>1.014</v>
      </c>
      <c r="I569">
        <v>0.876</v>
      </c>
      <c r="J569" s="2">
        <v>0.15821501014198786</v>
      </c>
      <c r="K569" s="2">
        <v>0.15458627325208468</v>
      </c>
      <c r="L569" s="9" t="s">
        <v>1637</v>
      </c>
      <c r="M569" s="9" t="s">
        <v>1637</v>
      </c>
    </row>
    <row r="570" spans="1:13">
      <c r="A570" t="s">
        <v>560</v>
      </c>
      <c r="B570" t="s">
        <v>561</v>
      </c>
      <c r="C570" s="6">
        <v>477.6</v>
      </c>
      <c r="D570" s="7">
        <v>2.0938023450586263</v>
      </c>
      <c r="E570">
        <v>1</v>
      </c>
      <c r="F570" s="7">
        <v>10.469011725293132</v>
      </c>
      <c r="G570">
        <v>5</v>
      </c>
      <c r="H570">
        <v>1.03</v>
      </c>
      <c r="I570">
        <v>0.86899999999999999</v>
      </c>
      <c r="J570" s="2">
        <v>0.16632860040567954</v>
      </c>
      <c r="K570" s="2">
        <v>0.150096215522771</v>
      </c>
      <c r="L570" s="9" t="s">
        <v>1637</v>
      </c>
      <c r="M570" s="9" t="s">
        <v>1637</v>
      </c>
    </row>
    <row r="571" spans="1:13">
      <c r="A571" t="s">
        <v>860</v>
      </c>
      <c r="B571" t="s">
        <v>861</v>
      </c>
      <c r="C571" s="6">
        <v>1732.5</v>
      </c>
      <c r="D571" s="7">
        <v>0.57720057720057727</v>
      </c>
      <c r="E571">
        <v>1</v>
      </c>
      <c r="F571" s="7">
        <v>2.8860028860028861</v>
      </c>
      <c r="G571">
        <v>5</v>
      </c>
      <c r="H571">
        <v>0.79600000000000004</v>
      </c>
      <c r="I571">
        <v>0.72799999999999998</v>
      </c>
      <c r="J571" s="2">
        <v>4.7667342799188682E-2</v>
      </c>
      <c r="K571" s="2">
        <v>5.9653624118024356E-2</v>
      </c>
      <c r="L571" s="9" t="s">
        <v>1637</v>
      </c>
      <c r="M571" s="9" t="s">
        <v>1637</v>
      </c>
    </row>
    <row r="572" spans="1:13">
      <c r="A572" t="s">
        <v>824</v>
      </c>
      <c r="B572" t="s">
        <v>825</v>
      </c>
      <c r="C572" s="6">
        <v>435.6</v>
      </c>
      <c r="D572" s="7">
        <v>2.2956841138659323</v>
      </c>
      <c r="E572">
        <v>1</v>
      </c>
      <c r="F572" s="7">
        <v>11.478420569329659</v>
      </c>
      <c r="G572">
        <v>5</v>
      </c>
      <c r="H572">
        <v>0.90200000000000002</v>
      </c>
      <c r="I572">
        <v>0.84299999999999997</v>
      </c>
      <c r="J572" s="2">
        <v>0.10141987829614608</v>
      </c>
      <c r="K572" s="2">
        <v>0.13341885824246311</v>
      </c>
      <c r="L572" s="9" t="s">
        <v>1637</v>
      </c>
      <c r="M572" s="9" t="s">
        <v>1637</v>
      </c>
    </row>
    <row r="573" spans="1:13">
      <c r="A573" t="s">
        <v>26</v>
      </c>
      <c r="B573" t="s">
        <v>27</v>
      </c>
      <c r="C573" s="6">
        <v>777</v>
      </c>
      <c r="D573" s="7">
        <v>1.287001287001287</v>
      </c>
      <c r="E573">
        <v>1</v>
      </c>
      <c r="F573" s="7">
        <v>6.4350064350064349</v>
      </c>
      <c r="G573">
        <v>5</v>
      </c>
      <c r="H573">
        <v>2.1389999999999998</v>
      </c>
      <c r="I573">
        <v>1.83</v>
      </c>
      <c r="J573" s="2">
        <v>0.72870182555780927</v>
      </c>
      <c r="K573" s="2">
        <v>0.76651699807568963</v>
      </c>
      <c r="L573" s="8" t="s">
        <v>1634</v>
      </c>
      <c r="M573" s="8" t="s">
        <v>1634</v>
      </c>
    </row>
    <row r="574" spans="1:13">
      <c r="A574" t="s">
        <v>662</v>
      </c>
      <c r="B574" t="s">
        <v>663</v>
      </c>
      <c r="C574" s="6">
        <v>254.2</v>
      </c>
      <c r="D574" s="7">
        <v>3.9339103068450041</v>
      </c>
      <c r="E574">
        <v>1</v>
      </c>
      <c r="F574" s="7">
        <v>19.669551534225022</v>
      </c>
      <c r="G574">
        <v>5</v>
      </c>
      <c r="H574">
        <v>0.97699999999999998</v>
      </c>
      <c r="I574">
        <v>0.80600000000000005</v>
      </c>
      <c r="J574" s="2">
        <v>0.13945233265720083</v>
      </c>
      <c r="K574" s="2">
        <v>0.10968569595894807</v>
      </c>
      <c r="L574" s="9" t="s">
        <v>1637</v>
      </c>
      <c r="M574" s="9" t="s">
        <v>1637</v>
      </c>
    </row>
    <row r="575" spans="1:13">
      <c r="A575" t="s">
        <v>84</v>
      </c>
      <c r="B575" t="s">
        <v>85</v>
      </c>
      <c r="C575" s="6">
        <v>412.5</v>
      </c>
      <c r="D575" s="7">
        <v>2.4242424242424243</v>
      </c>
      <c r="E575">
        <v>1</v>
      </c>
      <c r="F575" s="7">
        <v>12.121212121212121</v>
      </c>
      <c r="G575">
        <v>5</v>
      </c>
      <c r="H575">
        <v>2.2570000000000001</v>
      </c>
      <c r="I575">
        <v>1.968</v>
      </c>
      <c r="J575" s="2">
        <v>0.78853955375253559</v>
      </c>
      <c r="K575" s="2">
        <v>0.85503527902501608</v>
      </c>
      <c r="L575" s="8" t="s">
        <v>1634</v>
      </c>
      <c r="M575" s="9" t="s">
        <v>1637</v>
      </c>
    </row>
    <row r="576" spans="1:13">
      <c r="A576" t="s">
        <v>700</v>
      </c>
      <c r="B576" t="s">
        <v>701</v>
      </c>
      <c r="C576" s="6">
        <v>467.6</v>
      </c>
      <c r="D576" s="7">
        <v>2.1385799828913599</v>
      </c>
      <c r="E576">
        <v>1</v>
      </c>
      <c r="F576" s="7">
        <v>10.692899914456801</v>
      </c>
      <c r="G576">
        <v>5</v>
      </c>
      <c r="H576">
        <v>1.022</v>
      </c>
      <c r="I576">
        <v>0.82</v>
      </c>
      <c r="J576" s="2">
        <v>0.1622718052738337</v>
      </c>
      <c r="K576" s="2">
        <v>0.11866581141757533</v>
      </c>
      <c r="L576" s="9" t="s">
        <v>1637</v>
      </c>
      <c r="M576" s="9" t="s">
        <v>1637</v>
      </c>
    </row>
    <row r="577" spans="1:13">
      <c r="A577" t="s">
        <v>1416</v>
      </c>
      <c r="B577" t="s">
        <v>1417</v>
      </c>
      <c r="C577" s="6">
        <v>634.20000000000005</v>
      </c>
      <c r="D577" s="7">
        <v>1.5767896562598549</v>
      </c>
      <c r="E577">
        <v>1</v>
      </c>
      <c r="F577" s="7">
        <v>7.8839482812992738</v>
      </c>
      <c r="G577">
        <v>5</v>
      </c>
      <c r="H577">
        <v>0.99399999999999999</v>
      </c>
      <c r="I577">
        <v>0.81200000000000006</v>
      </c>
      <c r="J577" s="2">
        <v>0.14807302231237324</v>
      </c>
      <c r="K577" s="2">
        <v>0.11353431686978836</v>
      </c>
      <c r="L577" s="8" t="s">
        <v>1634</v>
      </c>
      <c r="M577" s="9" t="s">
        <v>1637</v>
      </c>
    </row>
    <row r="578" spans="1:13">
      <c r="A578" t="s">
        <v>598</v>
      </c>
      <c r="B578" t="s">
        <v>599</v>
      </c>
      <c r="C578" s="6">
        <v>268.3</v>
      </c>
      <c r="D578" s="7">
        <v>3.7271710771524411</v>
      </c>
      <c r="E578">
        <v>1</v>
      </c>
      <c r="F578" s="7">
        <v>18.635855385762206</v>
      </c>
      <c r="G578">
        <v>5</v>
      </c>
      <c r="H578">
        <v>0.95199999999999996</v>
      </c>
      <c r="I578">
        <v>0.88200000000000001</v>
      </c>
      <c r="J578" s="2">
        <v>0.12677484787018256</v>
      </c>
      <c r="K578" s="2">
        <v>0.15843489416292494</v>
      </c>
      <c r="L578" s="9" t="s">
        <v>1637</v>
      </c>
      <c r="M578" s="9" t="s">
        <v>1637</v>
      </c>
    </row>
    <row r="579" spans="1:13">
      <c r="A579" t="s">
        <v>646</v>
      </c>
      <c r="B579" t="s">
        <v>647</v>
      </c>
      <c r="C579" s="6">
        <v>214.3</v>
      </c>
      <c r="D579" s="7">
        <v>4.6663555762949134</v>
      </c>
      <c r="E579">
        <v>1</v>
      </c>
      <c r="F579" s="7">
        <v>23.331777881474569</v>
      </c>
      <c r="G579">
        <v>5</v>
      </c>
      <c r="H579">
        <v>0.92</v>
      </c>
      <c r="I579">
        <v>0.80900000000000005</v>
      </c>
      <c r="J579" s="2">
        <v>0.11054766734279924</v>
      </c>
      <c r="K579" s="2">
        <v>0.11161000641436822</v>
      </c>
      <c r="L579" s="9" t="s">
        <v>1637</v>
      </c>
      <c r="M579" s="9" t="s">
        <v>1637</v>
      </c>
    </row>
    <row r="580" spans="1:13">
      <c r="A580" t="s">
        <v>1504</v>
      </c>
      <c r="B580" t="s">
        <v>1505</v>
      </c>
      <c r="C580" s="6">
        <v>444.5</v>
      </c>
      <c r="D580" s="7">
        <v>2.2497187851518561</v>
      </c>
      <c r="E580">
        <v>1</v>
      </c>
      <c r="F580" s="7">
        <v>11.248593925759279</v>
      </c>
      <c r="G580">
        <v>5</v>
      </c>
      <c r="H580">
        <v>0.85799999999999998</v>
      </c>
      <c r="I580">
        <v>0.83199999999999996</v>
      </c>
      <c r="J580" s="2">
        <v>7.9107505070993928E-2</v>
      </c>
      <c r="K580" s="2">
        <v>0.1263630532392559</v>
      </c>
      <c r="L580" s="8" t="s">
        <v>1634</v>
      </c>
      <c r="M580" s="9" t="s">
        <v>1637</v>
      </c>
    </row>
    <row r="581" spans="1:13">
      <c r="A581" t="s">
        <v>828</v>
      </c>
      <c r="B581" t="s">
        <v>829</v>
      </c>
      <c r="C581" s="6">
        <v>477.6</v>
      </c>
      <c r="D581" s="7">
        <v>2.0938023450586263</v>
      </c>
      <c r="E581">
        <v>1</v>
      </c>
      <c r="F581" s="7">
        <v>10.469011725293132</v>
      </c>
      <c r="G581">
        <v>5</v>
      </c>
      <c r="H581">
        <v>0.93100000000000005</v>
      </c>
      <c r="I581">
        <v>0.79700000000000004</v>
      </c>
      <c r="J581" s="2">
        <v>0.11612576064908726</v>
      </c>
      <c r="K581" s="2">
        <v>0.10391276459268764</v>
      </c>
      <c r="L581" s="9" t="s">
        <v>1637</v>
      </c>
      <c r="M581" s="9" t="s">
        <v>1637</v>
      </c>
    </row>
    <row r="582" spans="1:13">
      <c r="A582" t="s">
        <v>1412</v>
      </c>
      <c r="B582" t="s">
        <v>1413</v>
      </c>
      <c r="C582" s="6">
        <v>461.6</v>
      </c>
      <c r="D582" s="7">
        <v>2.1663778162911611</v>
      </c>
      <c r="E582">
        <v>1</v>
      </c>
      <c r="F582" s="7">
        <v>10.831889081455804</v>
      </c>
      <c r="G582">
        <v>5</v>
      </c>
      <c r="H582">
        <v>1.054</v>
      </c>
      <c r="I582">
        <v>0.85799999999999998</v>
      </c>
      <c r="J582" s="2">
        <v>0.17849898580121709</v>
      </c>
      <c r="K582" s="2">
        <v>0.14304041051956382</v>
      </c>
      <c r="L582" s="8" t="s">
        <v>1634</v>
      </c>
      <c r="M582" s="9" t="s">
        <v>1637</v>
      </c>
    </row>
    <row r="583" spans="1:13">
      <c r="A583" t="s">
        <v>762</v>
      </c>
      <c r="B583" t="s">
        <v>763</v>
      </c>
      <c r="C583" s="6">
        <v>380.5</v>
      </c>
      <c r="D583" s="7">
        <v>2.6281208935611042</v>
      </c>
      <c r="E583">
        <v>1</v>
      </c>
      <c r="F583" s="7">
        <v>13.140604467805518</v>
      </c>
      <c r="G583">
        <v>5</v>
      </c>
      <c r="H583">
        <v>1.0660000000000001</v>
      </c>
      <c r="I583">
        <v>0.78800000000000003</v>
      </c>
      <c r="J583" s="2">
        <v>0.18458417849898587</v>
      </c>
      <c r="K583" s="2">
        <v>9.813983322642722E-2</v>
      </c>
      <c r="L583" s="9" t="s">
        <v>1637</v>
      </c>
      <c r="M583" s="9" t="s">
        <v>1637</v>
      </c>
    </row>
    <row r="584" spans="1:13">
      <c r="A584" t="s">
        <v>788</v>
      </c>
      <c r="B584" t="s">
        <v>789</v>
      </c>
      <c r="C584" s="6">
        <v>1226.5</v>
      </c>
      <c r="D584" s="7">
        <v>0.81532816958825927</v>
      </c>
      <c r="E584">
        <v>1</v>
      </c>
      <c r="F584" s="7">
        <v>4.0766408479412961</v>
      </c>
      <c r="G584">
        <v>5</v>
      </c>
      <c r="H584">
        <v>0.92200000000000004</v>
      </c>
      <c r="I584">
        <v>0.79200000000000004</v>
      </c>
      <c r="J584" s="2">
        <v>0.11156186612576069</v>
      </c>
      <c r="K584" s="2">
        <v>0.10070558050032075</v>
      </c>
      <c r="L584" s="9" t="s">
        <v>1637</v>
      </c>
      <c r="M584" s="9" t="s">
        <v>1637</v>
      </c>
    </row>
    <row r="585" spans="1:13">
      <c r="A585" t="s">
        <v>790</v>
      </c>
      <c r="B585" t="s">
        <v>791</v>
      </c>
      <c r="C585" s="6">
        <v>582.6</v>
      </c>
      <c r="D585" s="7">
        <v>1.7164435290078957</v>
      </c>
      <c r="E585">
        <v>1</v>
      </c>
      <c r="F585" s="7">
        <v>8.5822176450394778</v>
      </c>
      <c r="G585">
        <v>5</v>
      </c>
      <c r="H585">
        <v>0.95899999999999996</v>
      </c>
      <c r="I585">
        <v>0.85499999999999998</v>
      </c>
      <c r="J585" s="2">
        <v>0.13032454361054768</v>
      </c>
      <c r="K585" s="2">
        <v>0.14111610006414366</v>
      </c>
      <c r="L585" s="9" t="s">
        <v>1637</v>
      </c>
      <c r="M585" s="9" t="s">
        <v>1637</v>
      </c>
    </row>
    <row r="586" spans="1:13">
      <c r="A586" t="s">
        <v>1368</v>
      </c>
      <c r="B586" t="s">
        <v>1369</v>
      </c>
      <c r="C586" s="6">
        <v>126.1</v>
      </c>
      <c r="D586" s="7">
        <v>7.9302141157811272</v>
      </c>
      <c r="E586">
        <v>1</v>
      </c>
      <c r="F586" s="7">
        <v>39.651070578905639</v>
      </c>
      <c r="G586">
        <v>5</v>
      </c>
      <c r="H586">
        <v>0.97599999999999998</v>
      </c>
      <c r="I586">
        <v>0.82699999999999996</v>
      </c>
      <c r="J586" s="2">
        <v>0.13894523326572009</v>
      </c>
      <c r="K586" s="2">
        <v>0.123155869146889</v>
      </c>
      <c r="L586" s="8" t="s">
        <v>1634</v>
      </c>
      <c r="M586" s="9" t="s">
        <v>1637</v>
      </c>
    </row>
    <row r="587" spans="1:13">
      <c r="A587" t="s">
        <v>678</v>
      </c>
      <c r="B587" t="s">
        <v>679</v>
      </c>
      <c r="C587" s="6">
        <v>789.2</v>
      </c>
      <c r="D587" s="7">
        <v>1.2671059300557526</v>
      </c>
      <c r="E587">
        <v>1</v>
      </c>
      <c r="F587" s="7">
        <v>6.3355296502787626</v>
      </c>
      <c r="G587">
        <v>5</v>
      </c>
      <c r="H587">
        <v>0.93300000000000005</v>
      </c>
      <c r="I587">
        <v>0.80600000000000005</v>
      </c>
      <c r="J587" s="2">
        <v>0.11713995943204873</v>
      </c>
      <c r="K587" s="2">
        <v>0.10968569595894807</v>
      </c>
      <c r="L587" s="9" t="s">
        <v>1637</v>
      </c>
      <c r="M587" s="9" t="s">
        <v>1637</v>
      </c>
    </row>
    <row r="588" spans="1:13">
      <c r="A588" t="s">
        <v>1386</v>
      </c>
      <c r="B588" t="s">
        <v>1387</v>
      </c>
      <c r="C588" s="6">
        <v>415.6</v>
      </c>
      <c r="D588" s="7">
        <v>2.4061597690086622</v>
      </c>
      <c r="E588">
        <v>1</v>
      </c>
      <c r="F588" s="7">
        <v>12.030798845043311</v>
      </c>
      <c r="G588">
        <v>5</v>
      </c>
      <c r="H588">
        <v>0.92500000000000004</v>
      </c>
      <c r="I588">
        <v>0.7</v>
      </c>
      <c r="J588" s="2">
        <v>0.11308316430020289</v>
      </c>
      <c r="K588" s="2">
        <v>4.1693393200769695E-2</v>
      </c>
      <c r="L588" s="8" t="s">
        <v>1634</v>
      </c>
      <c r="M588" s="9" t="s">
        <v>1637</v>
      </c>
    </row>
    <row r="589" spans="1:13">
      <c r="A589" t="s">
        <v>862</v>
      </c>
      <c r="B589" t="s">
        <v>863</v>
      </c>
      <c r="C589" s="6">
        <v>665.7</v>
      </c>
      <c r="D589" s="7">
        <v>1.5021781583295777</v>
      </c>
      <c r="E589">
        <v>1</v>
      </c>
      <c r="F589" s="7">
        <v>7.5108907916478884</v>
      </c>
      <c r="G589">
        <v>5</v>
      </c>
      <c r="H589">
        <v>0.90700000000000003</v>
      </c>
      <c r="I589">
        <v>0.84799999999999998</v>
      </c>
      <c r="J589" s="2">
        <v>0.10395537525354974</v>
      </c>
      <c r="K589" s="2">
        <v>0.13662604233483</v>
      </c>
      <c r="L589" s="9" t="s">
        <v>1637</v>
      </c>
      <c r="M589" s="9" t="s">
        <v>1637</v>
      </c>
    </row>
    <row r="590" spans="1:13">
      <c r="A590" t="s">
        <v>1432</v>
      </c>
      <c r="B590" t="s">
        <v>1433</v>
      </c>
      <c r="C590" s="6">
        <v>810.5</v>
      </c>
      <c r="D590" s="7">
        <v>1.2338062924120914</v>
      </c>
      <c r="E590">
        <v>1</v>
      </c>
      <c r="F590" s="7">
        <v>6.1690314620604569</v>
      </c>
      <c r="G590">
        <v>5</v>
      </c>
      <c r="H590">
        <v>0.95899999999999996</v>
      </c>
      <c r="I590">
        <v>0.85299999999999998</v>
      </c>
      <c r="J590" s="2">
        <v>0.13032454361054768</v>
      </c>
      <c r="K590" s="2">
        <v>0.13983322642719692</v>
      </c>
      <c r="L590" s="8" t="s">
        <v>1634</v>
      </c>
      <c r="M590" s="9" t="s">
        <v>1637</v>
      </c>
    </row>
    <row r="591" spans="1:13">
      <c r="A591" t="s">
        <v>816</v>
      </c>
      <c r="B591" t="s">
        <v>817</v>
      </c>
      <c r="C591" s="6">
        <v>198.2</v>
      </c>
      <c r="D591" s="7">
        <v>5.0454086781029268</v>
      </c>
      <c r="E591">
        <v>1</v>
      </c>
      <c r="F591" s="7">
        <v>25.227043390514631</v>
      </c>
      <c r="G591">
        <v>5</v>
      </c>
      <c r="H591">
        <v>0.93100000000000005</v>
      </c>
      <c r="I591">
        <v>0.81899999999999995</v>
      </c>
      <c r="J591" s="2">
        <v>0.11612576064908726</v>
      </c>
      <c r="K591" s="2">
        <v>0.11802437459910195</v>
      </c>
      <c r="L591" s="9" t="s">
        <v>1637</v>
      </c>
      <c r="M591" s="9" t="s">
        <v>1637</v>
      </c>
    </row>
    <row r="592" spans="1:13">
      <c r="A592" t="s">
        <v>1486</v>
      </c>
      <c r="B592" t="s">
        <v>1487</v>
      </c>
      <c r="C592" s="6">
        <v>586.6</v>
      </c>
      <c r="D592" s="7">
        <v>1.7047391749062393</v>
      </c>
      <c r="E592">
        <v>1</v>
      </c>
      <c r="F592" s="7">
        <v>8.5236958745311977</v>
      </c>
      <c r="G592">
        <v>5</v>
      </c>
      <c r="H592">
        <v>0.93200000000000005</v>
      </c>
      <c r="I592">
        <v>0.82499999999999996</v>
      </c>
      <c r="J592" s="2">
        <v>0.116632860040568</v>
      </c>
      <c r="K592" s="2">
        <v>0.12187299550994224</v>
      </c>
      <c r="L592" s="8" t="s">
        <v>1634</v>
      </c>
      <c r="M592" s="9" t="s">
        <v>1637</v>
      </c>
    </row>
    <row r="593" spans="1:13">
      <c r="A593" t="s">
        <v>818</v>
      </c>
      <c r="B593" t="s">
        <v>819</v>
      </c>
      <c r="C593" s="6">
        <v>304.3</v>
      </c>
      <c r="D593" s="7">
        <v>3.2862306933946761</v>
      </c>
      <c r="E593">
        <v>1</v>
      </c>
      <c r="F593" s="7">
        <v>16.431153466973381</v>
      </c>
      <c r="G593">
        <v>5</v>
      </c>
      <c r="H593">
        <v>0.93600000000000005</v>
      </c>
      <c r="I593">
        <v>0.80800000000000005</v>
      </c>
      <c r="J593" s="2">
        <v>0.11866125760649092</v>
      </c>
      <c r="K593" s="2">
        <v>0.11096856959589484</v>
      </c>
      <c r="L593" s="9" t="s">
        <v>1637</v>
      </c>
      <c r="M593" s="9" t="s">
        <v>1637</v>
      </c>
    </row>
    <row r="594" spans="1:13">
      <c r="A594" t="s">
        <v>644</v>
      </c>
      <c r="B594" t="s">
        <v>645</v>
      </c>
      <c r="C594" s="6">
        <v>411</v>
      </c>
      <c r="D594" s="7">
        <v>2.4330900243309004</v>
      </c>
      <c r="E594">
        <v>1</v>
      </c>
      <c r="F594" s="7">
        <v>12.165450121654501</v>
      </c>
      <c r="G594">
        <v>5</v>
      </c>
      <c r="H594">
        <v>0.80100000000000005</v>
      </c>
      <c r="I594">
        <v>0.72499999999999998</v>
      </c>
      <c r="J594" s="2">
        <v>5.0202839756592336E-2</v>
      </c>
      <c r="K594" s="2">
        <v>5.7729313662604219E-2</v>
      </c>
      <c r="L594" s="9" t="s">
        <v>1637</v>
      </c>
      <c r="M594" s="9" t="s">
        <v>1637</v>
      </c>
    </row>
    <row r="595" spans="1:13">
      <c r="A595" t="s">
        <v>1418</v>
      </c>
      <c r="B595" t="s">
        <v>1419</v>
      </c>
      <c r="C595" s="6">
        <v>536.70000000000005</v>
      </c>
      <c r="D595" s="7">
        <v>1.8632383081796162</v>
      </c>
      <c r="E595">
        <v>1</v>
      </c>
      <c r="F595" s="7">
        <v>9.31619154089808</v>
      </c>
      <c r="G595">
        <v>5</v>
      </c>
      <c r="H595">
        <v>0.93700000000000006</v>
      </c>
      <c r="I595">
        <v>0.84</v>
      </c>
      <c r="J595" s="2">
        <v>0.11916835699797165</v>
      </c>
      <c r="K595" s="2">
        <v>0.13149454778704295</v>
      </c>
      <c r="L595" s="8" t="s">
        <v>1634</v>
      </c>
      <c r="M595" s="9" t="s">
        <v>1637</v>
      </c>
    </row>
    <row r="596" spans="1:13">
      <c r="A596" t="s">
        <v>680</v>
      </c>
      <c r="B596" t="s">
        <v>681</v>
      </c>
      <c r="C596" s="6">
        <v>425.5</v>
      </c>
      <c r="D596" s="7">
        <v>2.3501762632197414</v>
      </c>
      <c r="E596">
        <v>1</v>
      </c>
      <c r="F596" s="7">
        <v>11.750881316098708</v>
      </c>
      <c r="G596">
        <v>5</v>
      </c>
      <c r="H596">
        <v>0.92400000000000004</v>
      </c>
      <c r="I596">
        <v>0.80200000000000005</v>
      </c>
      <c r="J596" s="2">
        <v>0.11257606490872216</v>
      </c>
      <c r="K596" s="2">
        <v>0.10711994868505455</v>
      </c>
      <c r="L596" s="9" t="s">
        <v>1637</v>
      </c>
      <c r="M596" s="9" t="s">
        <v>1637</v>
      </c>
    </row>
    <row r="597" spans="1:13">
      <c r="A597" t="s">
        <v>566</v>
      </c>
      <c r="B597" t="s">
        <v>567</v>
      </c>
      <c r="C597" s="6">
        <v>441.5</v>
      </c>
      <c r="D597" s="7">
        <v>2.2650056625141564</v>
      </c>
      <c r="E597">
        <v>1</v>
      </c>
      <c r="F597" s="7">
        <v>11.325028312570781</v>
      </c>
      <c r="G597">
        <v>5</v>
      </c>
      <c r="H597">
        <v>0.92500000000000004</v>
      </c>
      <c r="I597">
        <v>0.79100000000000004</v>
      </c>
      <c r="J597" s="2">
        <v>0.11308316430020289</v>
      </c>
      <c r="K597" s="2">
        <v>0.10006414368184736</v>
      </c>
      <c r="L597" s="9" t="s">
        <v>1637</v>
      </c>
      <c r="M597" s="9" t="s">
        <v>1637</v>
      </c>
    </row>
    <row r="598" spans="1:13">
      <c r="A598" t="s">
        <v>758</v>
      </c>
      <c r="B598" t="s">
        <v>759</v>
      </c>
      <c r="C598" s="6">
        <v>378.5</v>
      </c>
      <c r="D598" s="7">
        <v>2.6420079260237781</v>
      </c>
      <c r="E598">
        <v>1</v>
      </c>
      <c r="F598" s="7">
        <v>13.21003963011889</v>
      </c>
      <c r="G598">
        <v>5</v>
      </c>
      <c r="H598">
        <v>0.90100000000000002</v>
      </c>
      <c r="I598">
        <v>0.81799999999999995</v>
      </c>
      <c r="J598" s="2">
        <v>0.10091277890466535</v>
      </c>
      <c r="K598" s="2">
        <v>0.11738293778062857</v>
      </c>
      <c r="L598" s="9" t="s">
        <v>1637</v>
      </c>
      <c r="M598" s="9" t="s">
        <v>1637</v>
      </c>
    </row>
    <row r="599" spans="1:13">
      <c r="A599" t="s">
        <v>854</v>
      </c>
      <c r="B599" t="s">
        <v>855</v>
      </c>
      <c r="C599" s="6">
        <v>356.4</v>
      </c>
      <c r="D599" s="7">
        <v>2.8058361391694731</v>
      </c>
      <c r="E599">
        <v>1</v>
      </c>
      <c r="F599" s="7">
        <v>14.029180695847362</v>
      </c>
      <c r="G599">
        <v>5</v>
      </c>
      <c r="H599">
        <v>0.94099999999999995</v>
      </c>
      <c r="I599">
        <v>0.85899999999999999</v>
      </c>
      <c r="J599" s="2">
        <v>0.12119675456389452</v>
      </c>
      <c r="K599" s="2">
        <v>0.14368184733803718</v>
      </c>
      <c r="L599" s="9" t="s">
        <v>1637</v>
      </c>
      <c r="M599" s="9" t="s">
        <v>1637</v>
      </c>
    </row>
    <row r="600" spans="1:13">
      <c r="A600" t="s">
        <v>856</v>
      </c>
      <c r="B600" t="s">
        <v>857</v>
      </c>
      <c r="C600" s="6">
        <v>1065.2</v>
      </c>
      <c r="D600" s="7">
        <v>0.93879083740142688</v>
      </c>
      <c r="E600">
        <v>1</v>
      </c>
      <c r="F600" s="7">
        <v>4.6939541870071348</v>
      </c>
      <c r="G600">
        <v>5</v>
      </c>
      <c r="H600">
        <v>0.90900000000000003</v>
      </c>
      <c r="I600">
        <v>0.77400000000000002</v>
      </c>
      <c r="J600" s="2">
        <v>0.10496957403651119</v>
      </c>
      <c r="K600" s="2">
        <v>8.9159717767799879E-2</v>
      </c>
      <c r="L600" s="9" t="s">
        <v>1637</v>
      </c>
      <c r="M600" s="9" t="s">
        <v>1637</v>
      </c>
    </row>
    <row r="601" spans="1:13">
      <c r="A601" t="s">
        <v>1144</v>
      </c>
      <c r="B601" t="s">
        <v>1145</v>
      </c>
      <c r="C601" s="6">
        <v>234.3</v>
      </c>
      <c r="D601" s="7">
        <v>4.2680324370465215</v>
      </c>
      <c r="E601">
        <v>1</v>
      </c>
      <c r="F601" s="7">
        <v>21.340162185232607</v>
      </c>
      <c r="G601">
        <v>5</v>
      </c>
      <c r="H601">
        <v>0.96099999999999997</v>
      </c>
      <c r="I601">
        <v>0.85099999999999998</v>
      </c>
      <c r="J601" s="2">
        <v>0.13133874239350912</v>
      </c>
      <c r="K601" s="2">
        <v>0.13855035279025016</v>
      </c>
      <c r="L601" s="8" t="s">
        <v>1634</v>
      </c>
      <c r="M601" s="8" t="s">
        <v>1634</v>
      </c>
    </row>
    <row r="602" spans="1:13">
      <c r="A602" t="s">
        <v>676</v>
      </c>
      <c r="B602" t="s">
        <v>677</v>
      </c>
      <c r="C602" s="6">
        <v>230.4</v>
      </c>
      <c r="D602" s="7">
        <v>4.3402777777777777</v>
      </c>
      <c r="E602">
        <v>1</v>
      </c>
      <c r="F602" s="7">
        <v>21.701388888888889</v>
      </c>
      <c r="G602">
        <v>5</v>
      </c>
      <c r="H602">
        <v>0.98199999999999998</v>
      </c>
      <c r="I602">
        <v>0.86499999999999999</v>
      </c>
      <c r="J602" s="2">
        <v>0.14198782961460449</v>
      </c>
      <c r="K602" s="2">
        <v>0.14753046824887747</v>
      </c>
      <c r="L602" s="9" t="s">
        <v>1637</v>
      </c>
      <c r="M602" s="9" t="s">
        <v>1637</v>
      </c>
    </row>
    <row r="603" spans="1:13">
      <c r="A603" t="s">
        <v>734</v>
      </c>
      <c r="B603" t="s">
        <v>735</v>
      </c>
      <c r="C603" s="6">
        <v>1169.5</v>
      </c>
      <c r="D603" s="7">
        <v>0.85506626763574178</v>
      </c>
      <c r="E603">
        <v>1</v>
      </c>
      <c r="F603" s="7">
        <v>4.2753313381787095</v>
      </c>
      <c r="G603">
        <v>5</v>
      </c>
      <c r="H603">
        <v>0.97199999999999998</v>
      </c>
      <c r="I603">
        <v>0.70199999999999996</v>
      </c>
      <c r="J603" s="2">
        <v>0.13691683569979718</v>
      </c>
      <c r="K603" s="2">
        <v>4.2976266837716451E-2</v>
      </c>
      <c r="L603" s="9" t="s">
        <v>1637</v>
      </c>
      <c r="M603" s="9" t="s">
        <v>1637</v>
      </c>
    </row>
    <row r="604" spans="1:13">
      <c r="A604" t="s">
        <v>1046</v>
      </c>
      <c r="B604" t="s">
        <v>1047</v>
      </c>
      <c r="C604" s="6">
        <v>217.4</v>
      </c>
      <c r="D604" s="7">
        <v>4.5998160073597054</v>
      </c>
      <c r="E604">
        <v>1</v>
      </c>
      <c r="F604" s="7">
        <v>22.999080036798528</v>
      </c>
      <c r="G604">
        <v>5</v>
      </c>
      <c r="H604">
        <v>0.94599999999999995</v>
      </c>
      <c r="I604">
        <v>0.89600000000000002</v>
      </c>
      <c r="J604" s="2">
        <v>9.4913476664918686E-2</v>
      </c>
      <c r="K604" s="2">
        <v>0.157830591102986</v>
      </c>
      <c r="L604" s="9" t="s">
        <v>1637</v>
      </c>
      <c r="M604" s="9" t="s">
        <v>1637</v>
      </c>
    </row>
    <row r="605" spans="1:13">
      <c r="A605" t="s">
        <v>1420</v>
      </c>
      <c r="B605" t="s">
        <v>1421</v>
      </c>
      <c r="C605" s="6">
        <v>446.5</v>
      </c>
      <c r="D605" s="7">
        <v>2.2396416573348263</v>
      </c>
      <c r="E605">
        <v>1</v>
      </c>
      <c r="F605" s="7">
        <v>11.198208286674133</v>
      </c>
      <c r="G605">
        <v>5</v>
      </c>
      <c r="H605">
        <v>0.95799999999999996</v>
      </c>
      <c r="I605">
        <v>0.84699999999999998</v>
      </c>
      <c r="J605" s="2">
        <v>0.12981744421906694</v>
      </c>
      <c r="K605" s="2">
        <v>0.13598460551635663</v>
      </c>
      <c r="L605" s="8" t="s">
        <v>1634</v>
      </c>
      <c r="M605" s="9" t="s">
        <v>1637</v>
      </c>
    </row>
    <row r="606" spans="1:13">
      <c r="A606" t="s">
        <v>1344</v>
      </c>
      <c r="B606" t="s">
        <v>1345</v>
      </c>
      <c r="C606" s="6">
        <v>323.39999999999998</v>
      </c>
      <c r="D606" s="7">
        <v>3.0921459492888066</v>
      </c>
      <c r="E606">
        <v>1</v>
      </c>
      <c r="F606" s="7">
        <v>15.460729746444033</v>
      </c>
      <c r="G606">
        <v>5</v>
      </c>
      <c r="H606">
        <v>0.89200000000000002</v>
      </c>
      <c r="I606">
        <v>0.66200000000000003</v>
      </c>
      <c r="J606" s="2">
        <v>9.6348884381338776E-2</v>
      </c>
      <c r="K606" s="2">
        <v>1.7318794098781287E-2</v>
      </c>
      <c r="L606" s="8" t="s">
        <v>1634</v>
      </c>
      <c r="M606" s="9" t="s">
        <v>1637</v>
      </c>
    </row>
    <row r="607" spans="1:13">
      <c r="A607" t="s">
        <v>1464</v>
      </c>
      <c r="B607" t="s">
        <v>1465</v>
      </c>
      <c r="C607" s="6">
        <v>715.9</v>
      </c>
      <c r="D607" s="7">
        <v>1.396843134515994</v>
      </c>
      <c r="E607">
        <v>1</v>
      </c>
      <c r="F607" s="7">
        <v>6.9842156725799693</v>
      </c>
      <c r="G607">
        <v>5</v>
      </c>
      <c r="H607">
        <v>0.97499999999999998</v>
      </c>
      <c r="I607">
        <v>0.72199999999999998</v>
      </c>
      <c r="J607" s="2">
        <v>0.13843813387423937</v>
      </c>
      <c r="K607" s="2">
        <v>5.5805003207184074E-2</v>
      </c>
      <c r="L607" s="8" t="s">
        <v>1634</v>
      </c>
      <c r="M607" s="9" t="s">
        <v>1637</v>
      </c>
    </row>
    <row r="608" spans="1:13">
      <c r="A608" t="s">
        <v>556</v>
      </c>
      <c r="B608" t="s">
        <v>557</v>
      </c>
      <c r="C608" s="6">
        <v>500.6</v>
      </c>
      <c r="D608" s="7">
        <v>1.9976028765481422</v>
      </c>
      <c r="E608">
        <v>1</v>
      </c>
      <c r="F608" s="7">
        <v>9.98801438274071</v>
      </c>
      <c r="G608">
        <v>5</v>
      </c>
      <c r="H608">
        <v>0.92900000000000005</v>
      </c>
      <c r="I608">
        <v>0.81699999999999995</v>
      </c>
      <c r="J608" s="2">
        <v>0.11511156186612581</v>
      </c>
      <c r="K608" s="2">
        <v>0.11674150096215519</v>
      </c>
      <c r="L608" s="9" t="s">
        <v>1637</v>
      </c>
      <c r="M608" s="9" t="s">
        <v>1637</v>
      </c>
    </row>
    <row r="609" spans="1:13">
      <c r="A609" t="s">
        <v>726</v>
      </c>
      <c r="B609" t="s">
        <v>727</v>
      </c>
      <c r="C609" s="6">
        <v>431.4</v>
      </c>
      <c r="D609" s="7">
        <v>2.3180343069077427</v>
      </c>
      <c r="E609">
        <v>1</v>
      </c>
      <c r="F609" s="7">
        <v>11.590171534538712</v>
      </c>
      <c r="G609">
        <v>5</v>
      </c>
      <c r="H609">
        <v>0.92800000000000005</v>
      </c>
      <c r="I609">
        <v>0.81399999999999995</v>
      </c>
      <c r="J609" s="2">
        <v>0.11460446247464508</v>
      </c>
      <c r="K609" s="2">
        <v>0.11481719050673506</v>
      </c>
      <c r="L609" s="9" t="s">
        <v>1637</v>
      </c>
      <c r="M609" s="9" t="s">
        <v>1637</v>
      </c>
    </row>
    <row r="610" spans="1:13">
      <c r="A610" t="s">
        <v>668</v>
      </c>
      <c r="B610" t="s">
        <v>669</v>
      </c>
      <c r="C610" s="6">
        <v>358.3</v>
      </c>
      <c r="D610" s="7">
        <v>2.7909572983533351</v>
      </c>
      <c r="E610">
        <v>1</v>
      </c>
      <c r="F610" s="7">
        <v>13.954786491766676</v>
      </c>
      <c r="G610">
        <v>5</v>
      </c>
      <c r="H610">
        <v>0.97599999999999998</v>
      </c>
      <c r="I610">
        <v>0.79700000000000004</v>
      </c>
      <c r="J610" s="2">
        <v>0.13894523326572009</v>
      </c>
      <c r="K610" s="2">
        <v>0.10391276459268764</v>
      </c>
      <c r="L610" s="9" t="s">
        <v>1637</v>
      </c>
      <c r="M610" s="9" t="s">
        <v>1637</v>
      </c>
    </row>
    <row r="611" spans="1:13">
      <c r="A611" t="s">
        <v>1166</v>
      </c>
      <c r="B611" t="s">
        <v>1167</v>
      </c>
      <c r="C611" s="6">
        <v>863.2</v>
      </c>
      <c r="D611" s="7">
        <v>1.1584800741427248</v>
      </c>
      <c r="E611">
        <v>1</v>
      </c>
      <c r="F611" s="7">
        <v>5.7924003707136231</v>
      </c>
      <c r="G611">
        <v>5</v>
      </c>
      <c r="H611">
        <v>0.94099999999999995</v>
      </c>
      <c r="I611">
        <v>0.73799999999999999</v>
      </c>
      <c r="J611" s="2">
        <v>9.2291557420031423E-2</v>
      </c>
      <c r="K611" s="2">
        <v>6.154783668494819E-2</v>
      </c>
      <c r="L611" s="8" t="s">
        <v>1634</v>
      </c>
      <c r="M611" s="8" t="s">
        <v>1634</v>
      </c>
    </row>
    <row r="612" spans="1:13">
      <c r="A612" t="s">
        <v>1122</v>
      </c>
      <c r="B612" t="s">
        <v>1123</v>
      </c>
      <c r="C612" s="6">
        <v>471.5</v>
      </c>
      <c r="D612" s="7">
        <v>2.1208907741251326</v>
      </c>
      <c r="E612">
        <v>1</v>
      </c>
      <c r="F612" s="7">
        <v>10.604453870625663</v>
      </c>
      <c r="G612">
        <v>5</v>
      </c>
      <c r="H612">
        <v>0.93899999999999995</v>
      </c>
      <c r="I612">
        <v>0.80200000000000005</v>
      </c>
      <c r="J612" s="2">
        <v>0.12018255578093306</v>
      </c>
      <c r="K612" s="2">
        <v>0.10711994868505455</v>
      </c>
      <c r="L612" s="8" t="s">
        <v>1634</v>
      </c>
      <c r="M612" s="8" t="s">
        <v>1634</v>
      </c>
    </row>
    <row r="613" spans="1:13">
      <c r="A613" t="s">
        <v>1366</v>
      </c>
      <c r="B613" t="s">
        <v>1367</v>
      </c>
      <c r="C613" s="6">
        <v>294.3</v>
      </c>
      <c r="D613" s="7">
        <v>3.3978933061501868</v>
      </c>
      <c r="E613">
        <v>1</v>
      </c>
      <c r="F613" s="7">
        <v>16.989466530750935</v>
      </c>
      <c r="G613">
        <v>5</v>
      </c>
      <c r="H613">
        <v>1.012</v>
      </c>
      <c r="I613">
        <v>0.83699999999999997</v>
      </c>
      <c r="J613" s="2">
        <v>0.15720081135902639</v>
      </c>
      <c r="K613" s="2">
        <v>0.12957023733162282</v>
      </c>
      <c r="L613" s="8" t="s">
        <v>1634</v>
      </c>
      <c r="M613" s="9" t="s">
        <v>1637</v>
      </c>
    </row>
    <row r="614" spans="1:13">
      <c r="A614" t="s">
        <v>1526</v>
      </c>
      <c r="B614" t="s">
        <v>1527</v>
      </c>
      <c r="C614" s="6">
        <v>272.10000000000002</v>
      </c>
      <c r="D614" s="7">
        <v>3.6751194413818449</v>
      </c>
      <c r="E614">
        <v>1</v>
      </c>
      <c r="F614" s="7">
        <v>18.375597206909223</v>
      </c>
      <c r="G614">
        <v>5</v>
      </c>
      <c r="H614">
        <v>0.89500000000000002</v>
      </c>
      <c r="I614">
        <v>0.755</v>
      </c>
      <c r="J614" s="2">
        <v>6.81699003670687E-2</v>
      </c>
      <c r="K614" s="2">
        <v>7.1907373552711762E-2</v>
      </c>
      <c r="L614" s="8" t="s">
        <v>1634</v>
      </c>
      <c r="M614" s="9" t="s">
        <v>1637</v>
      </c>
    </row>
    <row r="615" spans="1:13">
      <c r="A615" t="s">
        <v>1014</v>
      </c>
      <c r="B615" t="s">
        <v>1015</v>
      </c>
      <c r="C615" s="6">
        <v>312.39999999999998</v>
      </c>
      <c r="D615" s="7">
        <v>3.2010243277848915</v>
      </c>
      <c r="E615">
        <v>1</v>
      </c>
      <c r="F615" s="7">
        <v>16.005121638924457</v>
      </c>
      <c r="G615">
        <v>5</v>
      </c>
      <c r="H615">
        <v>0.96399999999999997</v>
      </c>
      <c r="I615">
        <v>0.82</v>
      </c>
      <c r="J615" s="2">
        <v>0.10435238594651282</v>
      </c>
      <c r="K615" s="2">
        <v>0.11151736745886651</v>
      </c>
      <c r="L615" s="9" t="s">
        <v>1637</v>
      </c>
      <c r="M615" s="9" t="s">
        <v>1637</v>
      </c>
    </row>
    <row r="616" spans="1:13">
      <c r="A616" t="s">
        <v>888</v>
      </c>
      <c r="B616" t="s">
        <v>889</v>
      </c>
      <c r="C616" s="6">
        <v>540.6</v>
      </c>
      <c r="D616" s="7">
        <v>1.8497965223825379</v>
      </c>
      <c r="E616">
        <v>1</v>
      </c>
      <c r="F616" s="7">
        <v>9.2489826119126892</v>
      </c>
      <c r="G616">
        <v>5</v>
      </c>
      <c r="H616">
        <v>0.89800000000000002</v>
      </c>
      <c r="I616">
        <v>0.72499999999999998</v>
      </c>
      <c r="J616" s="2">
        <v>6.9743051914001056E-2</v>
      </c>
      <c r="K616" s="2">
        <v>5.3625837903717222E-2</v>
      </c>
      <c r="L616" s="9" t="s">
        <v>1637</v>
      </c>
      <c r="M616" s="9" t="s">
        <v>1637</v>
      </c>
    </row>
    <row r="617" spans="1:13">
      <c r="A617" t="s">
        <v>588</v>
      </c>
      <c r="B617" t="s">
        <v>589</v>
      </c>
      <c r="C617" s="6">
        <v>583.6</v>
      </c>
      <c r="D617" s="7">
        <v>1.7135023989033584</v>
      </c>
      <c r="E617">
        <v>1</v>
      </c>
      <c r="F617" s="7">
        <v>8.5675119945167921</v>
      </c>
      <c r="G617">
        <v>5</v>
      </c>
      <c r="H617">
        <v>0.93100000000000005</v>
      </c>
      <c r="I617">
        <v>0.83499999999999996</v>
      </c>
      <c r="J617" s="2">
        <v>0.11612576064908726</v>
      </c>
      <c r="K617" s="2">
        <v>0.12828736369467605</v>
      </c>
      <c r="L617" s="9" t="s">
        <v>1637</v>
      </c>
      <c r="M617" s="9" t="s">
        <v>1637</v>
      </c>
    </row>
    <row r="618" spans="1:13">
      <c r="A618" t="s">
        <v>760</v>
      </c>
      <c r="B618" t="s">
        <v>761</v>
      </c>
      <c r="C618" s="6">
        <v>186.2</v>
      </c>
      <c r="D618" s="7">
        <v>5.3705692803437168</v>
      </c>
      <c r="E618">
        <v>1</v>
      </c>
      <c r="F618" s="7">
        <v>26.852846401718587</v>
      </c>
      <c r="G618">
        <v>5</v>
      </c>
      <c r="H618">
        <v>1.0069999999999999</v>
      </c>
      <c r="I618">
        <v>0.81100000000000005</v>
      </c>
      <c r="J618" s="2">
        <v>0.15466531440162268</v>
      </c>
      <c r="K618" s="2">
        <v>0.11289288005131498</v>
      </c>
      <c r="L618" s="9" t="s">
        <v>1637</v>
      </c>
      <c r="M618" s="9" t="s">
        <v>1637</v>
      </c>
    </row>
    <row r="619" spans="1:13">
      <c r="A619" t="s">
        <v>698</v>
      </c>
      <c r="B619" t="s">
        <v>699</v>
      </c>
      <c r="C619" s="6">
        <v>111</v>
      </c>
      <c r="D619" s="7">
        <v>9.0090090090090094</v>
      </c>
      <c r="E619">
        <v>1</v>
      </c>
      <c r="F619" s="7">
        <v>45.045045045045043</v>
      </c>
      <c r="G619">
        <v>5</v>
      </c>
      <c r="H619">
        <v>1.044</v>
      </c>
      <c r="I619">
        <v>0.81499999999999995</v>
      </c>
      <c r="J619" s="2">
        <v>0.17342799188640978</v>
      </c>
      <c r="K619" s="2">
        <v>0.11545862732520844</v>
      </c>
      <c r="L619" s="9" t="s">
        <v>1637</v>
      </c>
      <c r="M619" s="9" t="s">
        <v>1637</v>
      </c>
    </row>
    <row r="620" spans="1:13">
      <c r="A620" t="s">
        <v>1126</v>
      </c>
      <c r="B620" t="s">
        <v>1127</v>
      </c>
      <c r="C620" s="6">
        <v>248.3</v>
      </c>
      <c r="D620" s="7">
        <v>4.0273862263391056</v>
      </c>
      <c r="E620">
        <v>1</v>
      </c>
      <c r="F620" s="7">
        <v>20.13693113169553</v>
      </c>
      <c r="G620">
        <v>5</v>
      </c>
      <c r="H620">
        <v>0.93</v>
      </c>
      <c r="I620">
        <v>0.81499999999999995</v>
      </c>
      <c r="J620" s="2">
        <v>0.11561866125760654</v>
      </c>
      <c r="K620" s="2">
        <v>0.11545862732520844</v>
      </c>
      <c r="L620" s="8" t="s">
        <v>1634</v>
      </c>
      <c r="M620" s="8" t="s">
        <v>1634</v>
      </c>
    </row>
    <row r="621" spans="1:13">
      <c r="A621" t="s">
        <v>1118</v>
      </c>
      <c r="B621" t="s">
        <v>1119</v>
      </c>
      <c r="C621" s="6">
        <v>212.2</v>
      </c>
      <c r="D621" s="7">
        <v>4.7125353440150803</v>
      </c>
      <c r="E621">
        <v>1</v>
      </c>
      <c r="F621" s="7">
        <v>23.562676720075402</v>
      </c>
      <c r="G621">
        <v>5</v>
      </c>
      <c r="H621">
        <v>1.018</v>
      </c>
      <c r="I621">
        <v>0.82699999999999996</v>
      </c>
      <c r="J621" s="2">
        <v>0.16024340770791079</v>
      </c>
      <c r="K621" s="2">
        <v>0.123155869146889</v>
      </c>
      <c r="L621" s="8" t="s">
        <v>1634</v>
      </c>
      <c r="M621" s="8" t="s">
        <v>1634</v>
      </c>
    </row>
    <row r="622" spans="1:13">
      <c r="A622" t="s">
        <v>70</v>
      </c>
      <c r="B622" t="s">
        <v>71</v>
      </c>
      <c r="C622" s="6">
        <v>1243.4000000000001</v>
      </c>
      <c r="D622" s="7">
        <v>0.80424642110342603</v>
      </c>
      <c r="E622">
        <v>1</v>
      </c>
      <c r="F622" s="7">
        <v>4.0212321055171305</v>
      </c>
      <c r="G622">
        <v>5</v>
      </c>
      <c r="H622">
        <v>2.5350000000000001</v>
      </c>
      <c r="I622">
        <v>2.202</v>
      </c>
      <c r="J622" s="2">
        <v>0.92815941269008917</v>
      </c>
      <c r="K622" s="2">
        <v>0.95368677635588051</v>
      </c>
      <c r="L622" s="8" t="s">
        <v>1634</v>
      </c>
      <c r="M622" s="9" t="s">
        <v>1637</v>
      </c>
    </row>
    <row r="623" spans="1:13">
      <c r="A623" t="s">
        <v>1044</v>
      </c>
      <c r="B623" t="s">
        <v>1045</v>
      </c>
      <c r="C623" s="6">
        <v>270.3</v>
      </c>
      <c r="D623" s="7">
        <v>3.6995930447650758</v>
      </c>
      <c r="E623">
        <v>1</v>
      </c>
      <c r="F623" s="7">
        <v>18.497965223825378</v>
      </c>
      <c r="G623">
        <v>5</v>
      </c>
      <c r="H623">
        <v>0.97399999999999998</v>
      </c>
      <c r="I623">
        <v>0.90500000000000003</v>
      </c>
      <c r="J623" s="2">
        <v>0.10959622443628735</v>
      </c>
      <c r="K623" s="2">
        <v>0.16331505179768435</v>
      </c>
      <c r="L623" s="9" t="s">
        <v>1637</v>
      </c>
      <c r="M623" s="9" t="s">
        <v>1637</v>
      </c>
    </row>
    <row r="624" spans="1:13">
      <c r="A624" t="s">
        <v>72</v>
      </c>
      <c r="B624" t="s">
        <v>73</v>
      </c>
      <c r="C624" s="6">
        <v>1101.3</v>
      </c>
      <c r="D624" s="7">
        <v>0.90801779714882425</v>
      </c>
      <c r="E624">
        <v>1</v>
      </c>
      <c r="F624" s="7">
        <v>4.5400889857441209</v>
      </c>
      <c r="G624">
        <v>5</v>
      </c>
      <c r="H624">
        <v>2.4700000000000002</v>
      </c>
      <c r="I624">
        <v>2.0859999999999999</v>
      </c>
      <c r="J624" s="2">
        <v>0.89407446250655487</v>
      </c>
      <c r="K624" s="2">
        <v>0.88299817184643503</v>
      </c>
      <c r="L624" s="8" t="s">
        <v>1634</v>
      </c>
      <c r="M624" s="9" t="s">
        <v>1637</v>
      </c>
    </row>
    <row r="625" spans="1:13">
      <c r="A625" t="s">
        <v>1360</v>
      </c>
      <c r="B625" t="s">
        <v>1361</v>
      </c>
      <c r="C625" s="6">
        <v>1214.4000000000001</v>
      </c>
      <c r="D625" s="7">
        <v>0.82345191040843202</v>
      </c>
      <c r="E625">
        <v>1</v>
      </c>
      <c r="F625" s="7">
        <v>4.1172595520421602</v>
      </c>
      <c r="G625">
        <v>5</v>
      </c>
      <c r="H625">
        <v>0.97599999999999998</v>
      </c>
      <c r="I625">
        <v>0.81599999999999995</v>
      </c>
      <c r="J625" s="2">
        <v>0.13894523326572009</v>
      </c>
      <c r="K625" s="2">
        <v>0.11610006414368182</v>
      </c>
      <c r="L625" s="8" t="s">
        <v>1634</v>
      </c>
      <c r="M625" s="9" t="s">
        <v>1637</v>
      </c>
    </row>
    <row r="626" spans="1:13">
      <c r="A626" t="s">
        <v>1466</v>
      </c>
      <c r="B626" t="s">
        <v>1467</v>
      </c>
      <c r="C626" s="6">
        <v>1905.2</v>
      </c>
      <c r="D626" s="7">
        <v>0.52487927776611387</v>
      </c>
      <c r="E626">
        <v>1</v>
      </c>
      <c r="F626" s="7">
        <v>2.624396388830569</v>
      </c>
      <c r="G626">
        <v>5</v>
      </c>
      <c r="H626">
        <v>0.96599999999999997</v>
      </c>
      <c r="I626">
        <v>0.80500000000000005</v>
      </c>
      <c r="J626" s="2">
        <v>0.13387423935091278</v>
      </c>
      <c r="K626" s="2">
        <v>0.10904425914047469</v>
      </c>
      <c r="L626" s="8" t="s">
        <v>1634</v>
      </c>
      <c r="M626" s="9" t="s">
        <v>1637</v>
      </c>
    </row>
    <row r="627" spans="1:13">
      <c r="A627" t="s">
        <v>1130</v>
      </c>
      <c r="B627" t="s">
        <v>1131</v>
      </c>
      <c r="C627" s="6">
        <v>364.8</v>
      </c>
      <c r="D627" s="7">
        <v>2.7412280701754383</v>
      </c>
      <c r="E627">
        <v>1</v>
      </c>
      <c r="F627" s="7">
        <v>13.706140350877192</v>
      </c>
      <c r="G627">
        <v>5</v>
      </c>
      <c r="H627">
        <v>0.95499999999999996</v>
      </c>
      <c r="I627">
        <v>0.79600000000000004</v>
      </c>
      <c r="J627" s="2">
        <v>0.12829614604462475</v>
      </c>
      <c r="K627" s="2">
        <v>0.10327132777421426</v>
      </c>
      <c r="L627" s="8" t="s">
        <v>1634</v>
      </c>
      <c r="M627" s="8" t="s">
        <v>1634</v>
      </c>
    </row>
    <row r="628" spans="1:13">
      <c r="A628" t="s">
        <v>730</v>
      </c>
      <c r="B628" t="s">
        <v>731</v>
      </c>
      <c r="C628" s="6">
        <v>238.2</v>
      </c>
      <c r="D628" s="7">
        <v>4.1981528127623848</v>
      </c>
      <c r="E628">
        <v>1</v>
      </c>
      <c r="F628" s="7">
        <v>20.990764063811923</v>
      </c>
      <c r="G628">
        <v>5</v>
      </c>
      <c r="H628">
        <v>0.96599999999999997</v>
      </c>
      <c r="I628">
        <v>0.72199999999999998</v>
      </c>
      <c r="J628" s="2">
        <v>0.13387423935091278</v>
      </c>
      <c r="K628" s="2">
        <v>5.5805003207184074E-2</v>
      </c>
      <c r="L628" s="9" t="s">
        <v>1637</v>
      </c>
      <c r="M628" s="9" t="s">
        <v>1637</v>
      </c>
    </row>
    <row r="629" spans="1:13">
      <c r="A629" t="s">
        <v>674</v>
      </c>
      <c r="B629" t="s">
        <v>675</v>
      </c>
      <c r="C629" s="6">
        <v>2554.1</v>
      </c>
      <c r="D629" s="7">
        <v>0.39152734818527074</v>
      </c>
      <c r="E629">
        <v>1</v>
      </c>
      <c r="F629" s="7">
        <v>1.9576367409263538</v>
      </c>
      <c r="G629">
        <v>5</v>
      </c>
      <c r="H629">
        <v>0.80900000000000005</v>
      </c>
      <c r="I629">
        <v>0.68899999999999995</v>
      </c>
      <c r="J629" s="2">
        <v>5.4259634888438185E-2</v>
      </c>
      <c r="K629" s="2">
        <v>3.4637588197562498E-2</v>
      </c>
      <c r="L629" s="9" t="s">
        <v>1637</v>
      </c>
      <c r="M629" s="9" t="s">
        <v>1637</v>
      </c>
    </row>
    <row r="630" spans="1:13">
      <c r="A630" t="s">
        <v>1554</v>
      </c>
      <c r="B630" t="s">
        <v>1555</v>
      </c>
      <c r="C630" s="6">
        <v>914.2</v>
      </c>
      <c r="D630" s="7">
        <v>1.0938525486764386</v>
      </c>
      <c r="E630">
        <v>1</v>
      </c>
      <c r="F630" s="7">
        <v>5.4692627433821919</v>
      </c>
      <c r="G630">
        <v>5</v>
      </c>
      <c r="H630">
        <v>0.96099999999999997</v>
      </c>
      <c r="I630">
        <v>0.84299999999999997</v>
      </c>
      <c r="J630" s="2">
        <v>0.10277923439958046</v>
      </c>
      <c r="K630" s="2">
        <v>0.12553321145642898</v>
      </c>
      <c r="L630" s="8" t="s">
        <v>1634</v>
      </c>
      <c r="M630" s="9" t="s">
        <v>1637</v>
      </c>
    </row>
    <row r="631" spans="1:13">
      <c r="A631" t="s">
        <v>1566</v>
      </c>
      <c r="B631" t="s">
        <v>1567</v>
      </c>
      <c r="C631" s="6">
        <v>570.4</v>
      </c>
      <c r="D631" s="7">
        <v>1.7531556802244039</v>
      </c>
      <c r="E631">
        <v>1</v>
      </c>
      <c r="F631" s="7">
        <v>8.7657784011220201</v>
      </c>
      <c r="G631">
        <v>5</v>
      </c>
      <c r="H631">
        <v>0.96499999999999997</v>
      </c>
      <c r="I631">
        <v>0.86599999999999999</v>
      </c>
      <c r="J631" s="2">
        <v>0.10487676979549028</v>
      </c>
      <c r="K631" s="2">
        <v>0.13954905545399146</v>
      </c>
      <c r="L631" s="8" t="s">
        <v>1634</v>
      </c>
      <c r="M631" s="9" t="s">
        <v>1637</v>
      </c>
    </row>
    <row r="632" spans="1:13">
      <c r="A632" t="s">
        <v>880</v>
      </c>
      <c r="B632" t="s">
        <v>881</v>
      </c>
      <c r="C632" s="6">
        <v>412.5</v>
      </c>
      <c r="D632" s="7">
        <v>2.4242424242424243</v>
      </c>
      <c r="E632">
        <v>1</v>
      </c>
      <c r="F632" s="7">
        <v>12.121212121212121</v>
      </c>
      <c r="G632">
        <v>5</v>
      </c>
      <c r="H632">
        <v>0.97599999999999998</v>
      </c>
      <c r="I632">
        <v>0.86</v>
      </c>
      <c r="J632" s="2">
        <v>0.11064499213424224</v>
      </c>
      <c r="K632" s="2">
        <v>0.13589274832419254</v>
      </c>
      <c r="L632" s="9" t="s">
        <v>1637</v>
      </c>
      <c r="M632" s="9" t="s">
        <v>1637</v>
      </c>
    </row>
    <row r="633" spans="1:13">
      <c r="A633" t="s">
        <v>1558</v>
      </c>
      <c r="B633" t="s">
        <v>1559</v>
      </c>
      <c r="C633" s="6">
        <v>392.4</v>
      </c>
      <c r="D633" s="7">
        <v>2.5484199796126403</v>
      </c>
      <c r="E633">
        <v>1</v>
      </c>
      <c r="F633" s="7">
        <v>12.742099898063202</v>
      </c>
      <c r="G633">
        <v>5</v>
      </c>
      <c r="H633">
        <v>0.96099999999999997</v>
      </c>
      <c r="I633">
        <v>0.84499999999999997</v>
      </c>
      <c r="J633" s="2">
        <v>0.10277923439958046</v>
      </c>
      <c r="K633" s="2">
        <v>0.12675198049969527</v>
      </c>
      <c r="L633" s="8" t="s">
        <v>1634</v>
      </c>
      <c r="M633" s="9" t="s">
        <v>1637</v>
      </c>
    </row>
    <row r="634" spans="1:13">
      <c r="A634" t="s">
        <v>1382</v>
      </c>
      <c r="B634" t="s">
        <v>1383</v>
      </c>
      <c r="C634" s="6">
        <v>376.4</v>
      </c>
      <c r="D634" s="7">
        <v>2.656748140276302</v>
      </c>
      <c r="E634">
        <v>1</v>
      </c>
      <c r="F634" s="7">
        <v>13.283740701381511</v>
      </c>
      <c r="G634">
        <v>5</v>
      </c>
      <c r="H634">
        <v>0.94099999999999995</v>
      </c>
      <c r="I634">
        <v>0.80800000000000005</v>
      </c>
      <c r="J634" s="2">
        <v>0.12119675456389452</v>
      </c>
      <c r="K634" s="2">
        <v>0.11096856959589484</v>
      </c>
      <c r="L634" s="8" t="s">
        <v>1634</v>
      </c>
      <c r="M634" s="9" t="s">
        <v>1637</v>
      </c>
    </row>
    <row r="635" spans="1:13">
      <c r="A635" t="s">
        <v>1484</v>
      </c>
      <c r="B635" t="s">
        <v>1485</v>
      </c>
      <c r="C635" s="6">
        <v>517.79999999999995</v>
      </c>
      <c r="D635" s="7">
        <v>1.9312475859405178</v>
      </c>
      <c r="E635">
        <v>1</v>
      </c>
      <c r="F635" s="7">
        <v>9.6562379297025895</v>
      </c>
      <c r="G635">
        <v>5</v>
      </c>
      <c r="H635">
        <v>0.90800000000000003</v>
      </c>
      <c r="I635">
        <v>0.81499999999999995</v>
      </c>
      <c r="J635" s="2">
        <v>0.10446247464503046</v>
      </c>
      <c r="K635" s="2">
        <v>0.11545862732520844</v>
      </c>
      <c r="L635" s="8" t="s">
        <v>1634</v>
      </c>
      <c r="M635" s="9" t="s">
        <v>1637</v>
      </c>
    </row>
    <row r="636" spans="1:13">
      <c r="A636" t="s">
        <v>1324</v>
      </c>
      <c r="B636" t="s">
        <v>1325</v>
      </c>
      <c r="C636" s="6">
        <v>222.2</v>
      </c>
      <c r="D636" s="7">
        <v>4.5004500450045004</v>
      </c>
      <c r="E636">
        <v>1</v>
      </c>
      <c r="F636" s="7">
        <v>22.5022502250225</v>
      </c>
      <c r="G636">
        <v>5</v>
      </c>
      <c r="H636">
        <v>0.99299999999999999</v>
      </c>
      <c r="I636">
        <v>0.85199999999999998</v>
      </c>
      <c r="J636" s="2">
        <v>0.14756592292089252</v>
      </c>
      <c r="K636" s="2">
        <v>0.13919178960872353</v>
      </c>
      <c r="L636" s="8" t="s">
        <v>1634</v>
      </c>
      <c r="M636" s="9" t="s">
        <v>1637</v>
      </c>
    </row>
    <row r="637" spans="1:13">
      <c r="A637" t="s">
        <v>90</v>
      </c>
      <c r="B637" t="s">
        <v>91</v>
      </c>
      <c r="C637" s="6">
        <v>660.8</v>
      </c>
      <c r="D637" s="7">
        <v>1.513317191283293</v>
      </c>
      <c r="E637">
        <v>1</v>
      </c>
      <c r="F637" s="7">
        <v>7.5665859564164659</v>
      </c>
      <c r="G637">
        <v>5</v>
      </c>
      <c r="H637">
        <v>1.0620000000000001</v>
      </c>
      <c r="I637">
        <v>0.83499999999999996</v>
      </c>
      <c r="J637" s="2">
        <v>0.18255578093306293</v>
      </c>
      <c r="K637" s="2">
        <v>0.12828736369467605</v>
      </c>
      <c r="L637" s="9" t="s">
        <v>1637</v>
      </c>
      <c r="M637" s="9" t="s">
        <v>1637</v>
      </c>
    </row>
    <row r="638" spans="1:13">
      <c r="A638" t="s">
        <v>154</v>
      </c>
      <c r="B638" t="s">
        <v>155</v>
      </c>
      <c r="C638" s="6">
        <v>660.8</v>
      </c>
      <c r="D638" s="7">
        <v>1.513317191283293</v>
      </c>
      <c r="E638">
        <v>1</v>
      </c>
      <c r="F638" s="7">
        <v>7.5665859564164659</v>
      </c>
      <c r="G638">
        <v>5</v>
      </c>
      <c r="H638">
        <v>0.83</v>
      </c>
      <c r="I638">
        <v>0.81299999999999994</v>
      </c>
      <c r="J638" s="2">
        <v>6.4908722109533468E-2</v>
      </c>
      <c r="K638" s="2">
        <v>0.11417575368826167</v>
      </c>
      <c r="L638" s="9" t="s">
        <v>1637</v>
      </c>
      <c r="M638" s="8" t="s">
        <v>1634</v>
      </c>
    </row>
    <row r="639" spans="1:13">
      <c r="A639" t="s">
        <v>92</v>
      </c>
      <c r="B639" t="s">
        <v>93</v>
      </c>
      <c r="C639" s="6">
        <v>674.8</v>
      </c>
      <c r="D639" s="7">
        <v>1.4819205690574986</v>
      </c>
      <c r="E639">
        <v>1</v>
      </c>
      <c r="F639" s="7">
        <v>7.4096028452874929</v>
      </c>
      <c r="G639">
        <v>5</v>
      </c>
      <c r="H639">
        <v>0.995</v>
      </c>
      <c r="I639">
        <v>0.872</v>
      </c>
      <c r="J639" s="2">
        <v>0.12060828526481383</v>
      </c>
      <c r="K639" s="2">
        <v>0.14320536258379035</v>
      </c>
      <c r="L639" s="9" t="s">
        <v>1637</v>
      </c>
      <c r="M639" s="9" t="s">
        <v>1637</v>
      </c>
    </row>
    <row r="640" spans="1:13">
      <c r="A640" t="s">
        <v>94</v>
      </c>
      <c r="B640" t="s">
        <v>95</v>
      </c>
      <c r="C640" s="6">
        <v>674.8</v>
      </c>
      <c r="D640" s="7">
        <v>1.4819205690574986</v>
      </c>
      <c r="E640">
        <v>1</v>
      </c>
      <c r="F640" s="7">
        <v>7.4096028452874929</v>
      </c>
      <c r="G640">
        <v>5</v>
      </c>
      <c r="H640">
        <v>0.96499999999999997</v>
      </c>
      <c r="I640">
        <v>0.85699999999999998</v>
      </c>
      <c r="J640" s="2">
        <v>0.10487676979549028</v>
      </c>
      <c r="K640" s="2">
        <v>0.13406459475929311</v>
      </c>
      <c r="L640" s="9" t="s">
        <v>1637</v>
      </c>
      <c r="M640" s="9" t="s">
        <v>1637</v>
      </c>
    </row>
    <row r="641" spans="1:13">
      <c r="A641" t="s">
        <v>986</v>
      </c>
      <c r="B641" t="s">
        <v>987</v>
      </c>
      <c r="C641" s="6">
        <v>990.2</v>
      </c>
      <c r="D641" s="7">
        <v>1.0098969905069681</v>
      </c>
      <c r="E641">
        <v>1</v>
      </c>
      <c r="F641" s="7">
        <v>5.0494849525348409</v>
      </c>
      <c r="G641">
        <v>5</v>
      </c>
      <c r="H641">
        <v>0.93300000000000005</v>
      </c>
      <c r="I641">
        <v>0.94899999999999995</v>
      </c>
      <c r="J641" s="2">
        <v>8.8096486628211873E-2</v>
      </c>
      <c r="K641" s="2">
        <v>0.19012797074954293</v>
      </c>
      <c r="L641" s="9" t="s">
        <v>1637</v>
      </c>
      <c r="M641" s="9" t="s">
        <v>1637</v>
      </c>
    </row>
    <row r="642" spans="1:13">
      <c r="A642" t="s">
        <v>664</v>
      </c>
      <c r="B642" t="s">
        <v>665</v>
      </c>
      <c r="C642" s="6">
        <v>2166</v>
      </c>
      <c r="D642" s="7">
        <v>0.46168051708217916</v>
      </c>
      <c r="E642">
        <v>1</v>
      </c>
      <c r="F642" s="7">
        <v>2.3084025854108958</v>
      </c>
      <c r="G642">
        <v>5</v>
      </c>
      <c r="H642">
        <v>0.94099999999999995</v>
      </c>
      <c r="I642">
        <v>0.77300000000000002</v>
      </c>
      <c r="J642" s="2">
        <v>0.12119675456389452</v>
      </c>
      <c r="K642" s="2">
        <v>8.8518280949326497E-2</v>
      </c>
      <c r="L642" s="9" t="s">
        <v>1637</v>
      </c>
      <c r="M642" s="9" t="s">
        <v>1637</v>
      </c>
    </row>
    <row r="643" spans="1:13">
      <c r="A643" t="s">
        <v>1498</v>
      </c>
      <c r="B643" t="s">
        <v>1499</v>
      </c>
      <c r="C643" s="6">
        <v>775.1</v>
      </c>
      <c r="D643" s="7">
        <v>1.2901561088891755</v>
      </c>
      <c r="E643">
        <v>1</v>
      </c>
      <c r="F643" s="7">
        <v>6.4507805444458777</v>
      </c>
      <c r="G643">
        <v>5</v>
      </c>
      <c r="H643">
        <v>0.91</v>
      </c>
      <c r="I643">
        <v>0.82599999999999996</v>
      </c>
      <c r="J643" s="2">
        <v>0.10547667342799193</v>
      </c>
      <c r="K643" s="2">
        <v>0.12251443232841562</v>
      </c>
      <c r="L643" s="8" t="s">
        <v>1634</v>
      </c>
      <c r="M643" s="9" t="s">
        <v>1637</v>
      </c>
    </row>
    <row r="644" spans="1:13">
      <c r="A644" t="s">
        <v>1338</v>
      </c>
      <c r="B644" t="s">
        <v>1339</v>
      </c>
      <c r="C644" s="6">
        <v>300.39999999999998</v>
      </c>
      <c r="D644" s="7">
        <v>3.3288948069241013</v>
      </c>
      <c r="E644">
        <v>1</v>
      </c>
      <c r="F644" s="7">
        <v>16.644474034620508</v>
      </c>
      <c r="G644">
        <v>5</v>
      </c>
      <c r="H644">
        <v>0.97399999999999998</v>
      </c>
      <c r="I644">
        <v>0.72399999999999998</v>
      </c>
      <c r="J644" s="2">
        <v>0.13793103448275862</v>
      </c>
      <c r="K644" s="2">
        <v>5.7087876844130837E-2</v>
      </c>
      <c r="L644" s="8" t="s">
        <v>1634</v>
      </c>
      <c r="M644" s="9" t="s">
        <v>1637</v>
      </c>
    </row>
    <row r="645" spans="1:13">
      <c r="A645" t="s">
        <v>1470</v>
      </c>
      <c r="B645" t="s">
        <v>1471</v>
      </c>
      <c r="C645" s="6">
        <v>527.6</v>
      </c>
      <c r="D645" s="7">
        <v>1.8953752843062925</v>
      </c>
      <c r="E645">
        <v>1</v>
      </c>
      <c r="F645" s="7">
        <v>9.4768764215314629</v>
      </c>
      <c r="G645">
        <v>5</v>
      </c>
      <c r="H645">
        <v>0.97699999999999998</v>
      </c>
      <c r="I645">
        <v>0.82399999999999995</v>
      </c>
      <c r="J645" s="2">
        <v>0.13945233265720083</v>
      </c>
      <c r="K645" s="2">
        <v>0.12123155869146886</v>
      </c>
      <c r="L645" s="8" t="s">
        <v>1634</v>
      </c>
      <c r="M645" s="9" t="s">
        <v>1637</v>
      </c>
    </row>
    <row r="646" spans="1:13">
      <c r="A646" t="s">
        <v>1132</v>
      </c>
      <c r="B646" t="s">
        <v>1133</v>
      </c>
      <c r="C646" s="6">
        <v>389.5</v>
      </c>
      <c r="D646" s="7">
        <v>2.5673940949935816</v>
      </c>
      <c r="E646">
        <v>1</v>
      </c>
      <c r="F646" s="7">
        <v>12.836970474967908</v>
      </c>
      <c r="G646">
        <v>5</v>
      </c>
      <c r="H646">
        <v>0.97199999999999998</v>
      </c>
      <c r="I646">
        <v>0.71099999999999997</v>
      </c>
      <c r="J646" s="2">
        <v>0.13691683569979718</v>
      </c>
      <c r="K646" s="2">
        <v>4.8749198203976885E-2</v>
      </c>
      <c r="L646" s="8" t="s">
        <v>1634</v>
      </c>
      <c r="M646" s="8" t="s">
        <v>1634</v>
      </c>
    </row>
    <row r="647" spans="1:13">
      <c r="A647" t="s">
        <v>948</v>
      </c>
      <c r="B647" t="s">
        <v>949</v>
      </c>
      <c r="C647" s="6">
        <v>457.6</v>
      </c>
      <c r="D647" s="7">
        <v>2.1853146853146854</v>
      </c>
      <c r="E647">
        <v>1</v>
      </c>
      <c r="F647" s="7">
        <v>10.926573426573427</v>
      </c>
      <c r="G647">
        <v>5</v>
      </c>
      <c r="H647">
        <v>0.97299999999999998</v>
      </c>
      <c r="I647">
        <v>0.871</v>
      </c>
      <c r="J647" s="2">
        <v>0.10907184058730988</v>
      </c>
      <c r="K647" s="2">
        <v>0.14259597806215721</v>
      </c>
      <c r="L647" s="9" t="s">
        <v>1637</v>
      </c>
      <c r="M647" s="9" t="s">
        <v>1637</v>
      </c>
    </row>
    <row r="648" spans="1:13">
      <c r="A648" t="s">
        <v>1538</v>
      </c>
      <c r="B648" t="s">
        <v>1539</v>
      </c>
      <c r="C648" s="6">
        <v>405.4</v>
      </c>
      <c r="D648" s="7">
        <v>2.4666995559940803</v>
      </c>
      <c r="E648">
        <v>1</v>
      </c>
      <c r="F648" s="7">
        <v>12.333497779970399</v>
      </c>
      <c r="G648">
        <v>5</v>
      </c>
      <c r="H648">
        <v>0.98099999999999998</v>
      </c>
      <c r="I648">
        <v>0.872</v>
      </c>
      <c r="J648" s="2">
        <v>0.1132669113791295</v>
      </c>
      <c r="K648" s="2">
        <v>0.14320536258379035</v>
      </c>
      <c r="L648" s="8" t="s">
        <v>1634</v>
      </c>
      <c r="M648" s="9" t="s">
        <v>1637</v>
      </c>
    </row>
    <row r="649" spans="1:13">
      <c r="A649" t="s">
        <v>1586</v>
      </c>
      <c r="B649" t="s">
        <v>1587</v>
      </c>
      <c r="C649" s="6">
        <v>837.1</v>
      </c>
      <c r="D649" s="7">
        <v>1.194600406164138</v>
      </c>
      <c r="E649">
        <v>1</v>
      </c>
      <c r="F649" s="7">
        <v>5.9730020308206901</v>
      </c>
      <c r="G649">
        <v>5</v>
      </c>
      <c r="H649">
        <v>0.79100000000000004</v>
      </c>
      <c r="I649">
        <v>0.73299999999999998</v>
      </c>
      <c r="J649" s="2">
        <v>1.3633980073413751E-2</v>
      </c>
      <c r="K649" s="2">
        <v>5.8500914076782436E-2</v>
      </c>
      <c r="L649" s="8" t="s">
        <v>1634</v>
      </c>
      <c r="M649" s="9" t="s">
        <v>1637</v>
      </c>
    </row>
    <row r="650" spans="1:13">
      <c r="A650" t="s">
        <v>1414</v>
      </c>
      <c r="B650" t="s">
        <v>1415</v>
      </c>
      <c r="C650" s="6">
        <v>542.5</v>
      </c>
      <c r="D650" s="7">
        <v>1.8433179723502304</v>
      </c>
      <c r="E650">
        <v>1</v>
      </c>
      <c r="F650" s="7">
        <v>9.2165898617511512</v>
      </c>
      <c r="G650">
        <v>5</v>
      </c>
      <c r="H650">
        <v>0.98699999999999999</v>
      </c>
      <c r="I650">
        <v>0.68899999999999995</v>
      </c>
      <c r="J650" s="2">
        <v>0.14452332657200814</v>
      </c>
      <c r="K650" s="2">
        <v>3.4637588197562498E-2</v>
      </c>
      <c r="L650" s="8" t="s">
        <v>1634</v>
      </c>
      <c r="M650" s="9" t="s">
        <v>1637</v>
      </c>
    </row>
    <row r="651" spans="1:13">
      <c r="A651" t="s">
        <v>636</v>
      </c>
      <c r="B651" t="s">
        <v>637</v>
      </c>
      <c r="C651" s="6">
        <v>542.5</v>
      </c>
      <c r="D651" s="7">
        <v>1.8433179723502304</v>
      </c>
      <c r="E651">
        <v>1</v>
      </c>
      <c r="F651" s="7">
        <v>9.2165898617511512</v>
      </c>
      <c r="G651">
        <v>5</v>
      </c>
      <c r="H651">
        <v>0.98099999999999998</v>
      </c>
      <c r="I651">
        <v>0.82699999999999996</v>
      </c>
      <c r="J651" s="2">
        <v>0.14148073022312374</v>
      </c>
      <c r="K651" s="2">
        <v>0.123155869146889</v>
      </c>
      <c r="L651" s="9" t="s">
        <v>1637</v>
      </c>
      <c r="M651" s="9" t="s">
        <v>1637</v>
      </c>
    </row>
    <row r="652" spans="1:13">
      <c r="A652" t="s">
        <v>1364</v>
      </c>
      <c r="B652" t="s">
        <v>1365</v>
      </c>
      <c r="C652" s="6">
        <v>638.6</v>
      </c>
      <c r="D652" s="7">
        <v>1.5659254619480112</v>
      </c>
      <c r="E652">
        <v>1</v>
      </c>
      <c r="F652" s="7">
        <v>7.8296273097400553</v>
      </c>
      <c r="G652">
        <v>5</v>
      </c>
      <c r="H652">
        <v>0.94399999999999995</v>
      </c>
      <c r="I652">
        <v>0.7</v>
      </c>
      <c r="J652" s="2">
        <v>0.12271805273833671</v>
      </c>
      <c r="K652" s="2">
        <v>4.1693393200769695E-2</v>
      </c>
      <c r="L652" s="8" t="s">
        <v>1634</v>
      </c>
      <c r="M652" s="9" t="s">
        <v>1637</v>
      </c>
    </row>
    <row r="653" spans="1:13">
      <c r="A653" t="s">
        <v>820</v>
      </c>
      <c r="B653" t="s">
        <v>821</v>
      </c>
      <c r="C653" s="6">
        <v>1240.5</v>
      </c>
      <c r="D653" s="7">
        <v>0.80612656187021359</v>
      </c>
      <c r="E653">
        <v>1</v>
      </c>
      <c r="F653" s="7">
        <v>4.0306328093510677</v>
      </c>
      <c r="G653">
        <v>5</v>
      </c>
      <c r="H653">
        <v>0.91500000000000004</v>
      </c>
      <c r="I653">
        <v>0.73399999999999999</v>
      </c>
      <c r="J653" s="2">
        <v>0.10801217038539558</v>
      </c>
      <c r="K653" s="2">
        <v>6.3502245028864646E-2</v>
      </c>
      <c r="L653" s="9" t="s">
        <v>1637</v>
      </c>
      <c r="M653" s="9" t="s">
        <v>1637</v>
      </c>
    </row>
    <row r="654" spans="1:13">
      <c r="A654" t="s">
        <v>766</v>
      </c>
      <c r="B654" t="s">
        <v>767</v>
      </c>
      <c r="C654" s="6">
        <v>1254.5999999999999</v>
      </c>
      <c r="D654" s="7">
        <v>0.79706679419735382</v>
      </c>
      <c r="E654">
        <v>1</v>
      </c>
      <c r="F654" s="7">
        <v>3.985333970986769</v>
      </c>
      <c r="G654">
        <v>5</v>
      </c>
      <c r="H654">
        <v>0.995</v>
      </c>
      <c r="I654">
        <v>0.69599999999999995</v>
      </c>
      <c r="J654" s="2">
        <v>0.14858012170385398</v>
      </c>
      <c r="K654" s="2">
        <v>3.9127645926876169E-2</v>
      </c>
      <c r="L654" s="9" t="s">
        <v>1637</v>
      </c>
      <c r="M654" s="9" t="s">
        <v>1637</v>
      </c>
    </row>
    <row r="655" spans="1:13">
      <c r="A655" t="s">
        <v>990</v>
      </c>
      <c r="B655" t="s">
        <v>991</v>
      </c>
      <c r="C655" s="6">
        <v>388.3</v>
      </c>
      <c r="D655" s="7">
        <v>2.5753283543651815</v>
      </c>
      <c r="E655">
        <v>1</v>
      </c>
      <c r="F655" s="7">
        <v>12.876641771825907</v>
      </c>
      <c r="G655">
        <v>5</v>
      </c>
      <c r="H655">
        <v>1.0940000000000001</v>
      </c>
      <c r="I655">
        <v>0.75900000000000001</v>
      </c>
      <c r="J655" s="2">
        <v>0.17252228631358157</v>
      </c>
      <c r="K655" s="2">
        <v>7.4344911639244365E-2</v>
      </c>
      <c r="L655" s="9" t="s">
        <v>1637</v>
      </c>
      <c r="M655" s="9" t="s">
        <v>1637</v>
      </c>
    </row>
    <row r="656" spans="1:13">
      <c r="A656" t="s">
        <v>1574</v>
      </c>
      <c r="B656" t="s">
        <v>1575</v>
      </c>
      <c r="C656" s="6">
        <v>751</v>
      </c>
      <c r="D656" s="7">
        <v>1.3315579227696406</v>
      </c>
      <c r="E656">
        <v>1</v>
      </c>
      <c r="F656" s="7">
        <v>6.6577896138482018</v>
      </c>
      <c r="G656">
        <v>5</v>
      </c>
      <c r="H656">
        <v>0.85299999999999998</v>
      </c>
      <c r="I656">
        <v>0.755</v>
      </c>
      <c r="J656" s="2">
        <v>4.6145778710015711E-2</v>
      </c>
      <c r="K656" s="2">
        <v>7.1907373552711762E-2</v>
      </c>
      <c r="L656" s="8" t="s">
        <v>1634</v>
      </c>
      <c r="M656" s="9" t="s">
        <v>1637</v>
      </c>
    </row>
    <row r="657" spans="1:13">
      <c r="A657" t="s">
        <v>1598</v>
      </c>
      <c r="B657" t="s">
        <v>1599</v>
      </c>
      <c r="C657" s="6">
        <v>773</v>
      </c>
      <c r="D657" s="7">
        <v>1.2936610608020698</v>
      </c>
      <c r="E657">
        <v>1</v>
      </c>
      <c r="F657" s="7">
        <v>6.4683053040103493</v>
      </c>
      <c r="G657">
        <v>5</v>
      </c>
      <c r="H657">
        <v>0.91900000000000004</v>
      </c>
      <c r="I657">
        <v>0.64200000000000002</v>
      </c>
      <c r="J657" s="2">
        <v>8.0755112742527543E-2</v>
      </c>
      <c r="K657" s="2">
        <v>3.0469226081657553E-3</v>
      </c>
      <c r="L657" s="8" t="s">
        <v>1634</v>
      </c>
      <c r="M657" s="9" t="s">
        <v>1637</v>
      </c>
    </row>
    <row r="658" spans="1:13">
      <c r="A658" t="s">
        <v>554</v>
      </c>
      <c r="B658" t="s">
        <v>555</v>
      </c>
      <c r="C658" s="6">
        <v>450.9</v>
      </c>
      <c r="D658" s="7">
        <v>2.2177866489243736</v>
      </c>
      <c r="E658">
        <v>1</v>
      </c>
      <c r="F658" s="7">
        <v>11.088933244621868</v>
      </c>
      <c r="G658">
        <v>5</v>
      </c>
      <c r="H658">
        <v>0.80100000000000005</v>
      </c>
      <c r="I658">
        <v>0.69199999999999995</v>
      </c>
      <c r="J658" s="2">
        <v>5.0202839756592336E-2</v>
      </c>
      <c r="K658" s="2">
        <v>3.6561898652982643E-2</v>
      </c>
      <c r="L658" s="9" t="s">
        <v>1637</v>
      </c>
      <c r="M658" s="9" t="s">
        <v>1637</v>
      </c>
    </row>
    <row r="659" spans="1:13">
      <c r="A659" t="s">
        <v>62</v>
      </c>
      <c r="B659" t="s">
        <v>63</v>
      </c>
      <c r="C659" s="6">
        <v>1221.3</v>
      </c>
      <c r="D659" s="7">
        <v>0.81879963972815861</v>
      </c>
      <c r="E659">
        <v>1</v>
      </c>
      <c r="F659" s="7">
        <v>4.0939981986407927</v>
      </c>
      <c r="G659">
        <v>5</v>
      </c>
      <c r="H659">
        <v>2.173</v>
      </c>
      <c r="I659">
        <v>1.923</v>
      </c>
      <c r="J659" s="2">
        <v>0.74594320486815424</v>
      </c>
      <c r="K659" s="2">
        <v>0.82617062219371395</v>
      </c>
      <c r="L659" s="8" t="s">
        <v>1634</v>
      </c>
      <c r="M659" s="9" t="s">
        <v>1637</v>
      </c>
    </row>
    <row r="660" spans="1:13">
      <c r="A660" t="s">
        <v>640</v>
      </c>
      <c r="B660" t="s">
        <v>641</v>
      </c>
      <c r="C660" s="6">
        <v>456.6</v>
      </c>
      <c r="D660" s="7">
        <v>2.1901007446342531</v>
      </c>
      <c r="E660">
        <v>1</v>
      </c>
      <c r="F660" s="7">
        <v>10.950503723171265</v>
      </c>
      <c r="G660">
        <v>5</v>
      </c>
      <c r="H660">
        <v>1.01</v>
      </c>
      <c r="I660">
        <v>0.878</v>
      </c>
      <c r="J660" s="2">
        <v>0.15618661257606495</v>
      </c>
      <c r="K660" s="2">
        <v>0.15586914688903145</v>
      </c>
      <c r="L660" s="9" t="s">
        <v>1637</v>
      </c>
      <c r="M660" s="9" t="s">
        <v>1637</v>
      </c>
    </row>
    <row r="661" spans="1:13">
      <c r="A661" t="s">
        <v>1328</v>
      </c>
      <c r="B661" t="s">
        <v>1329</v>
      </c>
      <c r="C661" s="6">
        <v>514.70000000000005</v>
      </c>
      <c r="D661" s="7">
        <v>1.9428793471925392</v>
      </c>
      <c r="E661">
        <v>1</v>
      </c>
      <c r="F661" s="7">
        <v>9.7143967359626959</v>
      </c>
      <c r="G661">
        <v>5</v>
      </c>
      <c r="H661">
        <v>0.97599999999999998</v>
      </c>
      <c r="I661">
        <v>0.82499999999999996</v>
      </c>
      <c r="J661" s="2">
        <v>0.13894523326572009</v>
      </c>
      <c r="K661" s="2">
        <v>0.12187299550994224</v>
      </c>
      <c r="L661" s="8" t="s">
        <v>1634</v>
      </c>
      <c r="M661" s="9" t="s">
        <v>1637</v>
      </c>
    </row>
    <row r="662" spans="1:13">
      <c r="A662" t="s">
        <v>792</v>
      </c>
      <c r="B662" t="s">
        <v>793</v>
      </c>
      <c r="C662" s="6">
        <v>414.58</v>
      </c>
      <c r="D662" s="7">
        <v>2.4120796951131265</v>
      </c>
      <c r="E662">
        <v>1</v>
      </c>
      <c r="F662" s="7">
        <v>12.060398475565634</v>
      </c>
      <c r="G662">
        <v>5</v>
      </c>
      <c r="H662">
        <v>0.81499999999999995</v>
      </c>
      <c r="I662">
        <v>0.83699999999999997</v>
      </c>
      <c r="J662" s="2">
        <v>5.7302231237322511E-2</v>
      </c>
      <c r="K662" s="2">
        <v>0.12957023733162282</v>
      </c>
      <c r="L662" s="9" t="s">
        <v>1637</v>
      </c>
      <c r="M662" s="9" t="s">
        <v>1637</v>
      </c>
    </row>
    <row r="663" spans="1:13">
      <c r="A663" t="s">
        <v>1146</v>
      </c>
      <c r="B663" t="s">
        <v>1147</v>
      </c>
      <c r="C663" s="6">
        <v>455.4</v>
      </c>
      <c r="D663" s="7">
        <v>2.1958717610891529</v>
      </c>
      <c r="E663">
        <v>1</v>
      </c>
      <c r="F663" s="7">
        <v>10.979358805445761</v>
      </c>
      <c r="G663">
        <v>5</v>
      </c>
      <c r="H663">
        <v>0.97</v>
      </c>
      <c r="I663">
        <v>0.86899999999999999</v>
      </c>
      <c r="J663" s="2">
        <v>0.10749868904037753</v>
      </c>
      <c r="K663" s="2">
        <v>0.14137720901889092</v>
      </c>
      <c r="L663" s="8" t="s">
        <v>1634</v>
      </c>
      <c r="M663" s="8" t="s">
        <v>1634</v>
      </c>
    </row>
    <row r="664" spans="1:13">
      <c r="A664" t="s">
        <v>886</v>
      </c>
      <c r="B664" t="s">
        <v>887</v>
      </c>
      <c r="C664" s="6">
        <v>328.5</v>
      </c>
      <c r="D664" s="7">
        <v>3.0441400304414001</v>
      </c>
      <c r="E664">
        <v>1</v>
      </c>
      <c r="F664" s="7">
        <v>15.220700152207002</v>
      </c>
      <c r="G664">
        <v>5</v>
      </c>
      <c r="H664">
        <v>0.92800000000000005</v>
      </c>
      <c r="I664">
        <v>0.85499999999999998</v>
      </c>
      <c r="J664" s="2">
        <v>8.5474567383324609E-2</v>
      </c>
      <c r="K664" s="2">
        <v>0.13284582571602679</v>
      </c>
      <c r="L664" s="9" t="s">
        <v>1637</v>
      </c>
      <c r="M664" s="9" t="s">
        <v>1637</v>
      </c>
    </row>
    <row r="665" spans="1:13">
      <c r="A665" t="s">
        <v>1008</v>
      </c>
      <c r="B665" t="s">
        <v>1009</v>
      </c>
      <c r="C665" s="6">
        <v>277.3</v>
      </c>
      <c r="D665" s="7">
        <v>3.6062026685899746</v>
      </c>
      <c r="E665">
        <v>1</v>
      </c>
      <c r="F665" s="7">
        <v>18.031013342949873</v>
      </c>
      <c r="G665">
        <v>5</v>
      </c>
      <c r="H665">
        <v>0.97199999999999998</v>
      </c>
      <c r="I665">
        <v>0.84399999999999997</v>
      </c>
      <c r="J665" s="2">
        <v>0.10854745673833244</v>
      </c>
      <c r="K665" s="2">
        <v>0.12614259597806213</v>
      </c>
      <c r="L665" s="9" t="s">
        <v>1637</v>
      </c>
      <c r="M665" s="9" t="s">
        <v>1637</v>
      </c>
    </row>
    <row r="666" spans="1:13">
      <c r="A666" t="s">
        <v>1556</v>
      </c>
      <c r="B666" t="s">
        <v>1557</v>
      </c>
      <c r="C666" s="6">
        <v>217.3</v>
      </c>
      <c r="D666" s="7">
        <v>4.6019328117809479</v>
      </c>
      <c r="E666">
        <v>1</v>
      </c>
      <c r="F666" s="7">
        <v>23.009664058904736</v>
      </c>
      <c r="G666">
        <v>5</v>
      </c>
      <c r="H666">
        <v>0.91400000000000003</v>
      </c>
      <c r="I666">
        <v>0.80600000000000005</v>
      </c>
      <c r="J666" s="2">
        <v>7.813319349764028E-2</v>
      </c>
      <c r="K666" s="2">
        <v>0.10298598415600246</v>
      </c>
      <c r="L666" s="8" t="s">
        <v>1634</v>
      </c>
      <c r="M666" s="9" t="s">
        <v>1637</v>
      </c>
    </row>
    <row r="667" spans="1:13">
      <c r="A667" t="s">
        <v>586</v>
      </c>
      <c r="B667" t="s">
        <v>587</v>
      </c>
      <c r="C667" s="6">
        <v>770</v>
      </c>
      <c r="D667" s="7">
        <v>1.2987012987012989</v>
      </c>
      <c r="E667">
        <v>1</v>
      </c>
      <c r="F667" s="7">
        <v>6.4935064935064943</v>
      </c>
      <c r="G667">
        <v>5</v>
      </c>
      <c r="H667">
        <v>0.95299999999999996</v>
      </c>
      <c r="I667">
        <v>0.85299999999999998</v>
      </c>
      <c r="J667" s="2">
        <v>0.12728194726166328</v>
      </c>
      <c r="K667" s="2">
        <v>0.13983322642719692</v>
      </c>
      <c r="L667" s="9" t="s">
        <v>1637</v>
      </c>
      <c r="M667" s="9" t="s">
        <v>1637</v>
      </c>
    </row>
    <row r="668" spans="1:13">
      <c r="A668" t="s">
        <v>592</v>
      </c>
      <c r="B668" t="s">
        <v>593</v>
      </c>
      <c r="C668" s="6">
        <v>228.2</v>
      </c>
      <c r="D668" s="7">
        <v>4.3821209465381248</v>
      </c>
      <c r="E668">
        <v>1</v>
      </c>
      <c r="F668" s="7">
        <v>21.910604732690622</v>
      </c>
      <c r="G668">
        <v>5</v>
      </c>
      <c r="H668">
        <v>0.95599999999999996</v>
      </c>
      <c r="I668">
        <v>0.84199999999999997</v>
      </c>
      <c r="J668" s="2">
        <v>0.12880324543610547</v>
      </c>
      <c r="K668" s="2">
        <v>0.13277742142398971</v>
      </c>
      <c r="L668" s="9" t="s">
        <v>1637</v>
      </c>
      <c r="M668" s="9" t="s">
        <v>1637</v>
      </c>
    </row>
    <row r="669" spans="1:13">
      <c r="A669" t="s">
        <v>1488</v>
      </c>
      <c r="B669" t="s">
        <v>1489</v>
      </c>
      <c r="C669" s="6">
        <v>580.6</v>
      </c>
      <c r="D669" s="7">
        <v>1.7223561832586978</v>
      </c>
      <c r="E669">
        <v>1</v>
      </c>
      <c r="F669" s="7">
        <v>8.6117809162934886</v>
      </c>
      <c r="G669">
        <v>5</v>
      </c>
      <c r="H669">
        <v>0.75900000000000001</v>
      </c>
      <c r="I669">
        <v>0.749</v>
      </c>
      <c r="J669" s="2">
        <v>2.890466531440165E-2</v>
      </c>
      <c r="K669" s="2">
        <v>7.3123797305965355E-2</v>
      </c>
      <c r="L669" s="8" t="s">
        <v>1634</v>
      </c>
      <c r="M669" s="9" t="s">
        <v>1637</v>
      </c>
    </row>
    <row r="670" spans="1:13">
      <c r="A670" t="s">
        <v>1340</v>
      </c>
      <c r="B670" t="s">
        <v>1341</v>
      </c>
      <c r="C670" s="6">
        <v>514.6</v>
      </c>
      <c r="D670" s="7">
        <v>1.9432568985619896</v>
      </c>
      <c r="E670">
        <v>1</v>
      </c>
      <c r="F670" s="7">
        <v>9.7162844928099492</v>
      </c>
      <c r="G670">
        <v>5</v>
      </c>
      <c r="H670">
        <v>0.94899999999999995</v>
      </c>
      <c r="I670">
        <v>0.83899999999999997</v>
      </c>
      <c r="J670" s="2">
        <v>0.12525354969574037</v>
      </c>
      <c r="K670" s="2">
        <v>0.13085311096856958</v>
      </c>
      <c r="L670" s="8" t="s">
        <v>1634</v>
      </c>
      <c r="M670" s="9" t="s">
        <v>1637</v>
      </c>
    </row>
    <row r="671" spans="1:13">
      <c r="A671" t="s">
        <v>822</v>
      </c>
      <c r="B671" t="s">
        <v>823</v>
      </c>
      <c r="C671" s="6">
        <v>342.5</v>
      </c>
      <c r="D671" s="7">
        <v>2.9197080291970803</v>
      </c>
      <c r="E671">
        <v>1</v>
      </c>
      <c r="F671" s="7">
        <v>14.598540145985401</v>
      </c>
      <c r="G671">
        <v>5</v>
      </c>
      <c r="H671">
        <v>0.93400000000000005</v>
      </c>
      <c r="I671">
        <v>0.85299999999999998</v>
      </c>
      <c r="J671" s="2">
        <v>0.11764705882352947</v>
      </c>
      <c r="K671" s="2">
        <v>0.13983322642719692</v>
      </c>
      <c r="L671" s="9" t="s">
        <v>1637</v>
      </c>
      <c r="M671" s="9" t="s">
        <v>1637</v>
      </c>
    </row>
    <row r="672" spans="1:13">
      <c r="A672" t="s">
        <v>1528</v>
      </c>
      <c r="B672" t="s">
        <v>1529</v>
      </c>
      <c r="C672" s="6">
        <v>418.6</v>
      </c>
      <c r="D672" s="7">
        <v>2.3889154323936932</v>
      </c>
      <c r="E672">
        <v>1</v>
      </c>
      <c r="F672" s="7">
        <v>11.944577161968466</v>
      </c>
      <c r="G672">
        <v>5</v>
      </c>
      <c r="H672">
        <v>0.93300000000000005</v>
      </c>
      <c r="I672">
        <v>0.84399999999999997</v>
      </c>
      <c r="J672" s="2">
        <v>8.8096486628211873E-2</v>
      </c>
      <c r="K672" s="2">
        <v>0.12614259597806213</v>
      </c>
      <c r="L672" s="8" t="s">
        <v>1634</v>
      </c>
      <c r="M672" s="9" t="s">
        <v>1637</v>
      </c>
    </row>
    <row r="673" spans="1:13">
      <c r="A673" t="s">
        <v>926</v>
      </c>
      <c r="B673" t="s">
        <v>927</v>
      </c>
      <c r="C673" s="6">
        <v>224.2</v>
      </c>
      <c r="D673" s="7">
        <v>4.4603033006244432</v>
      </c>
      <c r="E673">
        <v>1</v>
      </c>
      <c r="F673" s="7">
        <v>22.301516503122215</v>
      </c>
      <c r="G673">
        <v>5</v>
      </c>
      <c r="H673">
        <v>0.93700000000000006</v>
      </c>
      <c r="I673">
        <v>0.86699999999999999</v>
      </c>
      <c r="J673" s="2">
        <v>9.0194022024121676E-2</v>
      </c>
      <c r="K673" s="2">
        <v>0.1401584399756246</v>
      </c>
      <c r="L673" s="9" t="s">
        <v>1637</v>
      </c>
      <c r="M673" s="9" t="s">
        <v>1637</v>
      </c>
    </row>
    <row r="674" spans="1:13">
      <c r="A674" t="s">
        <v>1048</v>
      </c>
      <c r="B674" t="s">
        <v>1049</v>
      </c>
      <c r="C674" s="6">
        <v>381.4</v>
      </c>
      <c r="D674" s="7">
        <v>2.6219192448872577</v>
      </c>
      <c r="E674">
        <v>1</v>
      </c>
      <c r="F674" s="7">
        <v>13.109596224436288</v>
      </c>
      <c r="G674">
        <v>5</v>
      </c>
      <c r="H674">
        <v>0.98299999999999998</v>
      </c>
      <c r="I674">
        <v>1.052</v>
      </c>
      <c r="J674" s="2">
        <v>0.11431567907708441</v>
      </c>
      <c r="K674" s="2">
        <v>0.25289457647775748</v>
      </c>
      <c r="L674" s="9" t="s">
        <v>1637</v>
      </c>
      <c r="M674" s="9" t="s">
        <v>1637</v>
      </c>
    </row>
    <row r="675" spans="1:13">
      <c r="A675" t="s">
        <v>1358</v>
      </c>
      <c r="B675" t="s">
        <v>1359</v>
      </c>
      <c r="C675" s="6">
        <v>1648.9</v>
      </c>
      <c r="D675" s="7">
        <v>0.60646491600460906</v>
      </c>
      <c r="E675">
        <v>1</v>
      </c>
      <c r="F675" s="7">
        <v>3.0323245800230456</v>
      </c>
      <c r="G675">
        <v>5</v>
      </c>
      <c r="H675">
        <v>0.79800000000000004</v>
      </c>
      <c r="I675">
        <v>0.69399999999999995</v>
      </c>
      <c r="J675" s="2">
        <v>4.8681541582150142E-2</v>
      </c>
      <c r="K675" s="2">
        <v>3.7844772289929406E-2</v>
      </c>
      <c r="L675" s="8" t="s">
        <v>1634</v>
      </c>
      <c r="M675" s="9" t="s">
        <v>1637</v>
      </c>
    </row>
    <row r="676" spans="1:13">
      <c r="A676" t="s">
        <v>618</v>
      </c>
      <c r="B676" t="s">
        <v>619</v>
      </c>
      <c r="C676" s="6">
        <v>538.5</v>
      </c>
      <c r="D676" s="7">
        <v>1.8570102135561746</v>
      </c>
      <c r="E676">
        <v>1</v>
      </c>
      <c r="F676" s="7">
        <v>9.2850510677808717</v>
      </c>
      <c r="G676">
        <v>5</v>
      </c>
      <c r="H676">
        <v>0.89700000000000002</v>
      </c>
      <c r="I676">
        <v>0.72699999999999998</v>
      </c>
      <c r="J676" s="2">
        <v>9.888438133874243E-2</v>
      </c>
      <c r="K676" s="2">
        <v>5.9012187299550975E-2</v>
      </c>
      <c r="L676" s="9" t="s">
        <v>1637</v>
      </c>
      <c r="M676" s="9" t="s">
        <v>1637</v>
      </c>
    </row>
    <row r="677" spans="1:13">
      <c r="A677" t="s">
        <v>32</v>
      </c>
      <c r="B677" t="s">
        <v>33</v>
      </c>
      <c r="C677" s="6">
        <v>361.4</v>
      </c>
      <c r="D677" s="7">
        <v>2.7670171555063643</v>
      </c>
      <c r="E677">
        <v>1</v>
      </c>
      <c r="F677" s="7">
        <v>13.835085777531823</v>
      </c>
      <c r="G677">
        <v>5</v>
      </c>
      <c r="H677">
        <v>2.0539999999999998</v>
      </c>
      <c r="I677">
        <v>2.012</v>
      </c>
      <c r="J677" s="2">
        <v>0.68559837728194717</v>
      </c>
      <c r="K677" s="2">
        <v>0.88325849903784481</v>
      </c>
      <c r="L677" s="8" t="s">
        <v>1634</v>
      </c>
      <c r="M677" s="8" t="s">
        <v>1634</v>
      </c>
    </row>
    <row r="678" spans="1:13">
      <c r="A678" t="s">
        <v>1500</v>
      </c>
      <c r="B678" t="s">
        <v>1501</v>
      </c>
      <c r="C678" s="6">
        <v>732</v>
      </c>
      <c r="D678" s="7">
        <v>1.3661202185792349</v>
      </c>
      <c r="E678">
        <v>1</v>
      </c>
      <c r="F678" s="7">
        <v>6.8306010928961749</v>
      </c>
      <c r="G678">
        <v>5</v>
      </c>
      <c r="H678">
        <v>0.94599999999999995</v>
      </c>
      <c r="I678">
        <v>0.85899999999999999</v>
      </c>
      <c r="J678" s="2">
        <v>0.12373225152129817</v>
      </c>
      <c r="K678" s="2">
        <v>0.14368184733803718</v>
      </c>
      <c r="L678" s="8" t="s">
        <v>1634</v>
      </c>
      <c r="M678" s="9" t="s">
        <v>1637</v>
      </c>
    </row>
    <row r="679" spans="1:13">
      <c r="A679" t="s">
        <v>1156</v>
      </c>
      <c r="B679" t="s">
        <v>1157</v>
      </c>
      <c r="C679" s="6">
        <v>590.70000000000005</v>
      </c>
      <c r="D679" s="7">
        <v>1.6929067208396817</v>
      </c>
      <c r="E679">
        <v>1</v>
      </c>
      <c r="F679" s="7">
        <v>8.4645336041984081</v>
      </c>
      <c r="G679">
        <v>5</v>
      </c>
      <c r="H679">
        <v>0.94399999999999995</v>
      </c>
      <c r="I679">
        <v>0.83099999999999996</v>
      </c>
      <c r="J679" s="2">
        <v>9.3864708966963778E-2</v>
      </c>
      <c r="K679" s="2">
        <v>0.11822059719683117</v>
      </c>
      <c r="L679" s="8" t="s">
        <v>1634</v>
      </c>
      <c r="M679" s="8" t="s">
        <v>1634</v>
      </c>
    </row>
    <row r="680" spans="1:13">
      <c r="A680" t="s">
        <v>932</v>
      </c>
      <c r="B680" t="s">
        <v>933</v>
      </c>
      <c r="C680" s="6">
        <v>402.5</v>
      </c>
      <c r="D680" s="7">
        <v>2.4844720496894408</v>
      </c>
      <c r="E680">
        <v>1</v>
      </c>
      <c r="F680" s="7">
        <v>12.422360248447204</v>
      </c>
      <c r="G680">
        <v>5</v>
      </c>
      <c r="H680">
        <v>0.94299999999999995</v>
      </c>
      <c r="I680">
        <v>0.81100000000000005</v>
      </c>
      <c r="J680" s="2">
        <v>9.3340325117986331E-2</v>
      </c>
      <c r="K680" s="2">
        <v>0.10603290676416821</v>
      </c>
      <c r="L680" s="9" t="s">
        <v>1637</v>
      </c>
      <c r="M680" s="9" t="s">
        <v>1637</v>
      </c>
    </row>
    <row r="681" spans="1:13">
      <c r="A681" t="s">
        <v>956</v>
      </c>
      <c r="B681" t="s">
        <v>957</v>
      </c>
      <c r="C681" s="6">
        <v>746</v>
      </c>
      <c r="D681" s="7">
        <v>1.3404825737265416</v>
      </c>
      <c r="E681">
        <v>1</v>
      </c>
      <c r="F681" s="7">
        <v>6.7024128686327078</v>
      </c>
      <c r="G681">
        <v>5</v>
      </c>
      <c r="H681">
        <v>0.92900000000000005</v>
      </c>
      <c r="I681">
        <v>0.86</v>
      </c>
      <c r="J681" s="2">
        <v>8.5998951232302057E-2</v>
      </c>
      <c r="K681" s="2">
        <v>0.13589274832419254</v>
      </c>
      <c r="L681" s="9" t="s">
        <v>1637</v>
      </c>
      <c r="M681" s="9" t="s">
        <v>1637</v>
      </c>
    </row>
    <row r="682" spans="1:13">
      <c r="A682" t="s">
        <v>1562</v>
      </c>
      <c r="B682" t="s">
        <v>1563</v>
      </c>
      <c r="C682" s="6">
        <v>604.79999999999995</v>
      </c>
      <c r="D682" s="7">
        <v>1.6534391534391535</v>
      </c>
      <c r="E682">
        <v>1</v>
      </c>
      <c r="F682" s="7">
        <v>8.2671957671957692</v>
      </c>
      <c r="G682">
        <v>5</v>
      </c>
      <c r="H682">
        <v>0.99099999999999999</v>
      </c>
      <c r="I682">
        <v>0.872</v>
      </c>
      <c r="J682" s="2">
        <v>0.11851074986890403</v>
      </c>
      <c r="K682" s="2">
        <v>0.14320536258379035</v>
      </c>
      <c r="L682" s="8" t="s">
        <v>1634</v>
      </c>
      <c r="M682" s="9" t="s">
        <v>1637</v>
      </c>
    </row>
    <row r="683" spans="1:13">
      <c r="A683" t="s">
        <v>632</v>
      </c>
      <c r="B683" t="s">
        <v>633</v>
      </c>
      <c r="C683" s="6">
        <v>416.6</v>
      </c>
      <c r="D683" s="7">
        <v>2.4003840614498317</v>
      </c>
      <c r="E683">
        <v>1</v>
      </c>
      <c r="F683" s="7">
        <v>12.00192030724916</v>
      </c>
      <c r="G683">
        <v>5</v>
      </c>
      <c r="H683">
        <v>0.97799999999999998</v>
      </c>
      <c r="I683">
        <v>0.83699999999999997</v>
      </c>
      <c r="J683" s="2">
        <v>0.13995943204868155</v>
      </c>
      <c r="K683" s="2">
        <v>0.12957023733162282</v>
      </c>
      <c r="L683" s="9" t="s">
        <v>1637</v>
      </c>
      <c r="M683" s="9" t="s">
        <v>1637</v>
      </c>
    </row>
    <row r="684" spans="1:13">
      <c r="A684" t="s">
        <v>764</v>
      </c>
      <c r="B684" t="s">
        <v>765</v>
      </c>
      <c r="C684" s="6">
        <v>606.79999999999995</v>
      </c>
      <c r="D684" s="7">
        <v>1.6479894528675016</v>
      </c>
      <c r="E684">
        <v>1</v>
      </c>
      <c r="F684" s="7">
        <v>8.2399472643375091</v>
      </c>
      <c r="G684">
        <v>5</v>
      </c>
      <c r="H684">
        <v>1.137</v>
      </c>
      <c r="I684">
        <v>0.85</v>
      </c>
      <c r="J684" s="2">
        <v>0.22058823529411767</v>
      </c>
      <c r="K684" s="2">
        <v>0.13790891597177676</v>
      </c>
      <c r="L684" s="9" t="s">
        <v>1637</v>
      </c>
      <c r="M684" s="9" t="s">
        <v>1637</v>
      </c>
    </row>
    <row r="685" spans="1:13">
      <c r="A685" t="s">
        <v>1468</v>
      </c>
      <c r="B685" t="s">
        <v>1469</v>
      </c>
      <c r="C685" s="6">
        <v>748</v>
      </c>
      <c r="D685" s="7">
        <v>1.3368983957219251</v>
      </c>
      <c r="E685">
        <v>1</v>
      </c>
      <c r="F685" s="7">
        <v>6.6844919786096257</v>
      </c>
      <c r="G685">
        <v>5</v>
      </c>
      <c r="H685">
        <v>0.89</v>
      </c>
      <c r="I685">
        <v>0.78300000000000003</v>
      </c>
      <c r="J685" s="2">
        <v>9.5334685598377308E-2</v>
      </c>
      <c r="K685" s="2">
        <v>9.4932649134060312E-2</v>
      </c>
      <c r="L685" s="8" t="s">
        <v>1634</v>
      </c>
      <c r="M685" s="9" t="s">
        <v>1637</v>
      </c>
    </row>
    <row r="686" spans="1:13">
      <c r="A686" t="s">
        <v>1502</v>
      </c>
      <c r="B686" t="s">
        <v>1503</v>
      </c>
      <c r="C686" s="6">
        <v>618.79999999999995</v>
      </c>
      <c r="D686" s="7">
        <v>1.6160310277957337</v>
      </c>
      <c r="E686">
        <v>1</v>
      </c>
      <c r="F686" s="7">
        <v>8.0801551389786699</v>
      </c>
      <c r="G686">
        <v>5</v>
      </c>
      <c r="H686">
        <v>0.95499999999999996</v>
      </c>
      <c r="I686">
        <v>0.84599999999999997</v>
      </c>
      <c r="J686" s="2">
        <v>0.12829614604462475</v>
      </c>
      <c r="K686" s="2">
        <v>0.13534316869788324</v>
      </c>
      <c r="L686" s="8" t="s">
        <v>1634</v>
      </c>
      <c r="M686" s="9" t="s">
        <v>1637</v>
      </c>
    </row>
    <row r="687" spans="1:13">
      <c r="A687" t="s">
        <v>1594</v>
      </c>
      <c r="B687" t="s">
        <v>1595</v>
      </c>
      <c r="C687" s="6">
        <v>760</v>
      </c>
      <c r="D687" s="7">
        <v>1.3157894736842106</v>
      </c>
      <c r="E687">
        <v>1</v>
      </c>
      <c r="F687" s="7">
        <v>6.5789473684210522</v>
      </c>
      <c r="G687">
        <v>5</v>
      </c>
      <c r="H687">
        <v>0.97</v>
      </c>
      <c r="I687">
        <v>0.98899999999999999</v>
      </c>
      <c r="J687" s="2">
        <v>0.10749868904037753</v>
      </c>
      <c r="K687" s="2">
        <v>0.21450335161486897</v>
      </c>
      <c r="L687" s="8" t="s">
        <v>1634</v>
      </c>
      <c r="M687" s="9" t="s">
        <v>1637</v>
      </c>
    </row>
    <row r="688" spans="1:13">
      <c r="A688" t="s">
        <v>960</v>
      </c>
      <c r="B688" t="s">
        <v>961</v>
      </c>
      <c r="C688" s="6">
        <v>843.1</v>
      </c>
      <c r="D688" s="7">
        <v>1.1860989206499821</v>
      </c>
      <c r="E688">
        <v>1</v>
      </c>
      <c r="F688" s="7">
        <v>5.9304946032499108</v>
      </c>
      <c r="G688">
        <v>5</v>
      </c>
      <c r="H688">
        <v>0.94799999999999995</v>
      </c>
      <c r="I688">
        <v>0.84699999999999998</v>
      </c>
      <c r="J688" s="2">
        <v>9.5962244362873594E-2</v>
      </c>
      <c r="K688" s="2">
        <v>0.12797074954296159</v>
      </c>
      <c r="L688" s="9" t="s">
        <v>1637</v>
      </c>
      <c r="M688" s="9" t="s">
        <v>1637</v>
      </c>
    </row>
    <row r="689" spans="1:13">
      <c r="A689" t="s">
        <v>1150</v>
      </c>
      <c r="B689" t="s">
        <v>1151</v>
      </c>
      <c r="C689" s="6">
        <v>408.5</v>
      </c>
      <c r="D689" s="7">
        <v>2.4479804161566707</v>
      </c>
      <c r="E689">
        <v>1</v>
      </c>
      <c r="F689" s="7">
        <v>12.239902080783354</v>
      </c>
      <c r="G689">
        <v>5</v>
      </c>
      <c r="H689">
        <v>1.0109999999999999</v>
      </c>
      <c r="I689">
        <v>0.84</v>
      </c>
      <c r="J689" s="2">
        <v>0.128998426848453</v>
      </c>
      <c r="K689" s="2">
        <v>0.12370505789152952</v>
      </c>
      <c r="L689" s="8" t="s">
        <v>1634</v>
      </c>
      <c r="M689" s="8" t="s">
        <v>1634</v>
      </c>
    </row>
    <row r="690" spans="1:13">
      <c r="A690" t="s">
        <v>1590</v>
      </c>
      <c r="B690" t="s">
        <v>1591</v>
      </c>
      <c r="C690" s="6">
        <v>404.5</v>
      </c>
      <c r="D690" s="7">
        <v>2.4721878862793569</v>
      </c>
      <c r="E690">
        <v>1</v>
      </c>
      <c r="F690" s="7">
        <v>12.360939431396785</v>
      </c>
      <c r="G690">
        <v>5</v>
      </c>
      <c r="H690">
        <v>0.93</v>
      </c>
      <c r="I690">
        <v>0.84199999999999997</v>
      </c>
      <c r="J690" s="2">
        <v>8.6523335081279518E-2</v>
      </c>
      <c r="K690" s="2">
        <v>0.12492382693479583</v>
      </c>
      <c r="L690" s="8" t="s">
        <v>1634</v>
      </c>
      <c r="M690" s="9" t="s">
        <v>1637</v>
      </c>
    </row>
    <row r="691" spans="1:13">
      <c r="A691" t="s">
        <v>1398</v>
      </c>
      <c r="B691" t="s">
        <v>1399</v>
      </c>
      <c r="C691" s="6">
        <v>652.9</v>
      </c>
      <c r="D691" s="7">
        <v>1.5316281206922959</v>
      </c>
      <c r="E691">
        <v>1</v>
      </c>
      <c r="F691" s="7">
        <v>7.6581406034614794</v>
      </c>
      <c r="G691">
        <v>5</v>
      </c>
      <c r="H691">
        <v>0.94</v>
      </c>
      <c r="I691">
        <v>0.77900000000000003</v>
      </c>
      <c r="J691" s="2">
        <v>0.12068965517241378</v>
      </c>
      <c r="K691" s="2">
        <v>9.2366901860166786E-2</v>
      </c>
      <c r="L691" s="8" t="s">
        <v>1634</v>
      </c>
      <c r="M691" s="9" t="s">
        <v>1637</v>
      </c>
    </row>
    <row r="692" spans="1:13">
      <c r="A692" t="s">
        <v>962</v>
      </c>
      <c r="B692" t="s">
        <v>963</v>
      </c>
      <c r="C692" s="6">
        <v>638.79999999999995</v>
      </c>
      <c r="D692" s="7">
        <v>1.5654351909830935</v>
      </c>
      <c r="E692">
        <v>1</v>
      </c>
      <c r="F692" s="7">
        <v>7.8271759549154662</v>
      </c>
      <c r="G692">
        <v>5</v>
      </c>
      <c r="H692">
        <v>0.95499999999999996</v>
      </c>
      <c r="I692">
        <v>0.87</v>
      </c>
      <c r="J692" s="2">
        <v>9.9632931305715752E-2</v>
      </c>
      <c r="K692" s="2">
        <v>0.14198659354052406</v>
      </c>
      <c r="L692" s="9" t="s">
        <v>1637</v>
      </c>
      <c r="M692" s="9" t="s">
        <v>1637</v>
      </c>
    </row>
    <row r="693" spans="1:13">
      <c r="A693" t="s">
        <v>900</v>
      </c>
      <c r="B693" t="s">
        <v>901</v>
      </c>
      <c r="C693" s="6">
        <v>652.9</v>
      </c>
      <c r="D693" s="7">
        <v>1.5316281206922959</v>
      </c>
      <c r="E693">
        <v>1</v>
      </c>
      <c r="F693" s="7">
        <v>7.6581406034614794</v>
      </c>
      <c r="G693">
        <v>5</v>
      </c>
      <c r="H693">
        <v>0.93600000000000005</v>
      </c>
      <c r="I693">
        <v>0.86299999999999999</v>
      </c>
      <c r="J693" s="2">
        <v>8.9669638175144228E-2</v>
      </c>
      <c r="K693" s="2">
        <v>0.137720901889092</v>
      </c>
      <c r="L693" s="9" t="s">
        <v>1637</v>
      </c>
      <c r="M693" s="9" t="s">
        <v>1637</v>
      </c>
    </row>
    <row r="694" spans="1:13">
      <c r="A694" t="s">
        <v>994</v>
      </c>
      <c r="B694" t="s">
        <v>995</v>
      </c>
      <c r="C694" s="6">
        <v>624.79999999999995</v>
      </c>
      <c r="D694" s="7">
        <v>1.6005121638924458</v>
      </c>
      <c r="E694">
        <v>1</v>
      </c>
      <c r="F694" s="7">
        <v>8.0025608194622286</v>
      </c>
      <c r="G694">
        <v>5</v>
      </c>
      <c r="H694">
        <v>0.94399999999999995</v>
      </c>
      <c r="I694">
        <v>0.88100000000000001</v>
      </c>
      <c r="J694" s="2">
        <v>9.3864708966963778E-2</v>
      </c>
      <c r="K694" s="2">
        <v>0.14868982327848873</v>
      </c>
      <c r="L694" s="9" t="s">
        <v>1637</v>
      </c>
      <c r="M694" s="9" t="s">
        <v>1637</v>
      </c>
    </row>
    <row r="695" spans="1:13">
      <c r="A695" t="s">
        <v>998</v>
      </c>
      <c r="B695" t="s">
        <v>999</v>
      </c>
      <c r="C695" s="6">
        <v>666.9</v>
      </c>
      <c r="D695" s="7">
        <v>1.4994751836857101</v>
      </c>
      <c r="E695">
        <v>1</v>
      </c>
      <c r="F695" s="7">
        <v>7.49737591842855</v>
      </c>
      <c r="G695">
        <v>5</v>
      </c>
      <c r="H695">
        <v>0.93300000000000005</v>
      </c>
      <c r="I695">
        <v>0.84399999999999997</v>
      </c>
      <c r="J695" s="2">
        <v>8.8096486628211873E-2</v>
      </c>
      <c r="K695" s="2">
        <v>0.12614259597806213</v>
      </c>
      <c r="L695" s="9" t="s">
        <v>1637</v>
      </c>
      <c r="M695" s="9" t="s">
        <v>1637</v>
      </c>
    </row>
    <row r="696" spans="1:13">
      <c r="A696" t="s">
        <v>878</v>
      </c>
      <c r="B696" t="s">
        <v>879</v>
      </c>
      <c r="C696" s="6">
        <v>385.5</v>
      </c>
      <c r="D696" s="7">
        <v>2.5940337224383918</v>
      </c>
      <c r="E696">
        <v>1</v>
      </c>
      <c r="F696" s="7">
        <v>12.970168612191959</v>
      </c>
      <c r="G696">
        <v>5</v>
      </c>
      <c r="H696">
        <v>0.93799999999999994</v>
      </c>
      <c r="I696">
        <v>0.83499999999999996</v>
      </c>
      <c r="J696" s="2">
        <v>9.0718405873099067E-2</v>
      </c>
      <c r="K696" s="2">
        <v>0.12065813528336378</v>
      </c>
      <c r="L696" s="9" t="s">
        <v>1637</v>
      </c>
      <c r="M696" s="9" t="s">
        <v>1637</v>
      </c>
    </row>
    <row r="697" spans="1:13">
      <c r="A697" t="s">
        <v>1006</v>
      </c>
      <c r="B697" t="s">
        <v>1007</v>
      </c>
      <c r="C697" s="6">
        <v>430.5</v>
      </c>
      <c r="D697" s="7">
        <v>2.3228803716608595</v>
      </c>
      <c r="E697">
        <v>1</v>
      </c>
      <c r="F697" s="7">
        <v>11.614401858304298</v>
      </c>
      <c r="G697">
        <v>5</v>
      </c>
      <c r="H697">
        <v>0.94899999999999995</v>
      </c>
      <c r="I697">
        <v>0.875</v>
      </c>
      <c r="J697" s="2">
        <v>9.6486628211851042E-2</v>
      </c>
      <c r="K697" s="2">
        <v>0.14503351614868981</v>
      </c>
      <c r="L697" s="9" t="s">
        <v>1637</v>
      </c>
      <c r="M697" s="9" t="s">
        <v>1637</v>
      </c>
    </row>
    <row r="698" spans="1:13">
      <c r="A698" t="s">
        <v>1524</v>
      </c>
      <c r="B698" t="s">
        <v>1525</v>
      </c>
      <c r="C698" s="6">
        <v>584.6</v>
      </c>
      <c r="D698" s="7">
        <v>1.7105713308244952</v>
      </c>
      <c r="E698">
        <v>1</v>
      </c>
      <c r="F698" s="7">
        <v>8.5528566541224755</v>
      </c>
      <c r="G698">
        <v>5</v>
      </c>
      <c r="H698">
        <v>0.98599999999999999</v>
      </c>
      <c r="I698">
        <v>0.89700000000000002</v>
      </c>
      <c r="J698" s="2">
        <v>0.11588883062401677</v>
      </c>
      <c r="K698" s="2">
        <v>0.15843997562461914</v>
      </c>
      <c r="L698" s="8" t="s">
        <v>1634</v>
      </c>
      <c r="M698" s="9" t="s">
        <v>1637</v>
      </c>
    </row>
    <row r="699" spans="1:13">
      <c r="A699" t="s">
        <v>38</v>
      </c>
      <c r="B699" t="s">
        <v>39</v>
      </c>
      <c r="C699" s="6">
        <v>466.5</v>
      </c>
      <c r="D699" s="7">
        <v>2.1436227224008575</v>
      </c>
      <c r="E699">
        <v>1</v>
      </c>
      <c r="F699" s="7">
        <v>10.718113612004288</v>
      </c>
      <c r="G699">
        <v>5</v>
      </c>
      <c r="H699">
        <v>2.1480000000000001</v>
      </c>
      <c r="I699">
        <v>2.0030000000000001</v>
      </c>
      <c r="J699" s="2">
        <v>0.72522286313581541</v>
      </c>
      <c r="K699" s="2">
        <v>0.83241925655088367</v>
      </c>
      <c r="L699" s="8" t="s">
        <v>1634</v>
      </c>
      <c r="M699" s="8" t="s">
        <v>1634</v>
      </c>
    </row>
    <row r="700" spans="1:13">
      <c r="A700" t="s">
        <v>148</v>
      </c>
      <c r="B700" t="s">
        <v>149</v>
      </c>
      <c r="C700" s="6">
        <v>588.6</v>
      </c>
      <c r="D700" s="7">
        <v>1.6989466530750934</v>
      </c>
      <c r="E700">
        <v>1</v>
      </c>
      <c r="F700" s="7">
        <v>8.4947332653754675</v>
      </c>
      <c r="G700">
        <v>5</v>
      </c>
      <c r="H700">
        <v>1.073</v>
      </c>
      <c r="I700">
        <v>0.876</v>
      </c>
      <c r="J700" s="2">
        <v>0.16151022548505503</v>
      </c>
      <c r="K700" s="2">
        <v>0.14564290067032296</v>
      </c>
      <c r="L700" s="8" t="s">
        <v>1634</v>
      </c>
      <c r="M700" s="9" t="s">
        <v>1637</v>
      </c>
    </row>
    <row r="701" spans="1:13">
      <c r="A701" t="s">
        <v>1544</v>
      </c>
      <c r="B701" t="s">
        <v>1545</v>
      </c>
      <c r="C701" s="6">
        <v>324.3</v>
      </c>
      <c r="D701" s="7">
        <v>3.0835646006783843</v>
      </c>
      <c r="E701">
        <v>1</v>
      </c>
      <c r="F701" s="7">
        <v>15.417823003391922</v>
      </c>
      <c r="G701">
        <v>5</v>
      </c>
      <c r="H701">
        <v>0.95799999999999996</v>
      </c>
      <c r="I701">
        <v>0.872</v>
      </c>
      <c r="J701" s="2">
        <v>0.10120608285264811</v>
      </c>
      <c r="K701" s="2">
        <v>0.14320536258379035</v>
      </c>
      <c r="L701" s="8" t="s">
        <v>1634</v>
      </c>
      <c r="M701" s="9" t="s">
        <v>1637</v>
      </c>
    </row>
    <row r="702" spans="1:13">
      <c r="A702" t="s">
        <v>1026</v>
      </c>
      <c r="B702" t="s">
        <v>1027</v>
      </c>
      <c r="C702" s="6">
        <v>386.3</v>
      </c>
      <c r="D702" s="7">
        <v>2.5886616619207872</v>
      </c>
      <c r="E702">
        <v>1</v>
      </c>
      <c r="F702" s="7">
        <v>12.943308309603935</v>
      </c>
      <c r="G702">
        <v>5</v>
      </c>
      <c r="H702">
        <v>0.95399999999999996</v>
      </c>
      <c r="I702">
        <v>0.874</v>
      </c>
      <c r="J702" s="2">
        <v>9.9108547456738305E-2</v>
      </c>
      <c r="K702" s="2">
        <v>0.14442413162705667</v>
      </c>
      <c r="L702" s="9" t="s">
        <v>1637</v>
      </c>
      <c r="M702" s="9" t="s">
        <v>1637</v>
      </c>
    </row>
    <row r="703" spans="1:13">
      <c r="A703" t="s">
        <v>42</v>
      </c>
      <c r="B703" t="s">
        <v>43</v>
      </c>
      <c r="C703" s="6">
        <v>293.39999999999998</v>
      </c>
      <c r="D703" s="7">
        <v>3.4083162917518752</v>
      </c>
      <c r="E703">
        <v>1</v>
      </c>
      <c r="F703" s="7">
        <v>17.041581458759374</v>
      </c>
      <c r="G703">
        <v>5</v>
      </c>
      <c r="H703">
        <v>2.6240000000000001</v>
      </c>
      <c r="I703">
        <v>1.9590000000000001</v>
      </c>
      <c r="J703" s="2">
        <v>0.97482957524908231</v>
      </c>
      <c r="K703" s="2">
        <v>0.805606337599025</v>
      </c>
      <c r="L703" s="8" t="s">
        <v>1634</v>
      </c>
      <c r="M703" s="8" t="s">
        <v>1634</v>
      </c>
    </row>
    <row r="704" spans="1:13">
      <c r="A704" t="s">
        <v>40</v>
      </c>
      <c r="B704" t="s">
        <v>41</v>
      </c>
      <c r="C704" s="6">
        <v>506.5</v>
      </c>
      <c r="D704" s="7">
        <v>1.9743336623889438</v>
      </c>
      <c r="E704">
        <v>1</v>
      </c>
      <c r="F704" s="7">
        <v>9.8716683119447186</v>
      </c>
      <c r="G704">
        <v>5</v>
      </c>
      <c r="H704">
        <v>2.2280000000000002</v>
      </c>
      <c r="I704">
        <v>2.1269999999999998</v>
      </c>
      <c r="J704" s="2">
        <v>0.76717357105401152</v>
      </c>
      <c r="K704" s="2">
        <v>0.90798293723339407</v>
      </c>
      <c r="L704" s="8" t="s">
        <v>1634</v>
      </c>
      <c r="M704" s="8" t="s">
        <v>1634</v>
      </c>
    </row>
    <row r="705" spans="1:13">
      <c r="A705" t="s">
        <v>1038</v>
      </c>
      <c r="B705" t="s">
        <v>1039</v>
      </c>
      <c r="C705" s="6">
        <v>265.2</v>
      </c>
      <c r="D705" s="7">
        <v>3.7707390648567118</v>
      </c>
      <c r="E705">
        <v>1</v>
      </c>
      <c r="F705" s="7">
        <v>18.853695324283564</v>
      </c>
      <c r="G705">
        <v>5</v>
      </c>
      <c r="H705">
        <v>0.93700000000000006</v>
      </c>
      <c r="I705">
        <v>0.76200000000000001</v>
      </c>
      <c r="J705" s="2">
        <v>9.0194022024121676E-2</v>
      </c>
      <c r="K705" s="2">
        <v>7.6173065204143811E-2</v>
      </c>
      <c r="L705" s="9" t="s">
        <v>1637</v>
      </c>
      <c r="M705" s="9" t="s">
        <v>1637</v>
      </c>
    </row>
    <row r="706" spans="1:13">
      <c r="A706" t="s">
        <v>924</v>
      </c>
      <c r="B706" t="s">
        <v>925</v>
      </c>
      <c r="C706" s="6">
        <v>368.5</v>
      </c>
      <c r="D706" s="7">
        <v>2.7137042062415198</v>
      </c>
      <c r="E706">
        <v>1</v>
      </c>
      <c r="F706" s="7">
        <v>13.568521031207599</v>
      </c>
      <c r="G706">
        <v>5</v>
      </c>
      <c r="H706">
        <v>0.88</v>
      </c>
      <c r="I706">
        <v>0.873</v>
      </c>
      <c r="J706" s="2">
        <v>6.0304142632406917E-2</v>
      </c>
      <c r="K706" s="2">
        <v>0.14381474710542352</v>
      </c>
      <c r="L706" s="9" t="s">
        <v>1637</v>
      </c>
      <c r="M706" s="9" t="s">
        <v>1637</v>
      </c>
    </row>
    <row r="707" spans="1:13">
      <c r="A707" t="s">
        <v>1532</v>
      </c>
      <c r="B707" t="s">
        <v>1533</v>
      </c>
      <c r="C707" s="6">
        <v>255.2</v>
      </c>
      <c r="D707" s="7">
        <v>3.9184952978056429</v>
      </c>
      <c r="E707">
        <v>1</v>
      </c>
      <c r="F707" s="7">
        <v>19.592476489028215</v>
      </c>
      <c r="G707">
        <v>5</v>
      </c>
      <c r="H707">
        <v>0.876</v>
      </c>
      <c r="I707">
        <v>0.72099999999999997</v>
      </c>
      <c r="J707" s="2">
        <v>5.8206607236497107E-2</v>
      </c>
      <c r="K707" s="2">
        <v>5.1188299817184618E-2</v>
      </c>
      <c r="L707" s="8" t="s">
        <v>1634</v>
      </c>
      <c r="M707" s="9" t="s">
        <v>1637</v>
      </c>
    </row>
    <row r="708" spans="1:13">
      <c r="A708" t="s">
        <v>1160</v>
      </c>
      <c r="B708" t="s">
        <v>1161</v>
      </c>
      <c r="C708" s="6">
        <v>332.3</v>
      </c>
      <c r="D708" s="7">
        <v>3.0093289196509176</v>
      </c>
      <c r="E708">
        <v>1</v>
      </c>
      <c r="F708" s="7">
        <v>15.046644598254588</v>
      </c>
      <c r="G708">
        <v>5</v>
      </c>
      <c r="H708">
        <v>0.94599999999999995</v>
      </c>
      <c r="I708">
        <v>0.88</v>
      </c>
      <c r="J708" s="2">
        <v>9.4913476664918686E-2</v>
      </c>
      <c r="K708" s="2">
        <v>0.14808043875685556</v>
      </c>
      <c r="L708" s="8" t="s">
        <v>1634</v>
      </c>
      <c r="M708" s="8" t="s">
        <v>1634</v>
      </c>
    </row>
    <row r="709" spans="1:13">
      <c r="A709" t="s">
        <v>964</v>
      </c>
      <c r="B709" t="s">
        <v>965</v>
      </c>
      <c r="C709" s="6">
        <v>492.5</v>
      </c>
      <c r="D709" s="7">
        <v>2.030456852791878</v>
      </c>
      <c r="E709">
        <v>1</v>
      </c>
      <c r="F709" s="7">
        <v>10.152284263959389</v>
      </c>
      <c r="G709">
        <v>5</v>
      </c>
      <c r="H709">
        <v>0.93</v>
      </c>
      <c r="I709">
        <v>0.84</v>
      </c>
      <c r="J709" s="2">
        <v>8.6523335081279518E-2</v>
      </c>
      <c r="K709" s="2">
        <v>0.12370505789152952</v>
      </c>
      <c r="L709" s="9" t="s">
        <v>1637</v>
      </c>
      <c r="M709" s="9" t="s">
        <v>1637</v>
      </c>
    </row>
    <row r="710" spans="1:13">
      <c r="A710" t="s">
        <v>1514</v>
      </c>
      <c r="B710" t="s">
        <v>1515</v>
      </c>
      <c r="C710" s="6">
        <v>298.33</v>
      </c>
      <c r="D710" s="7">
        <v>3.3519927596956394</v>
      </c>
      <c r="E710">
        <v>1</v>
      </c>
      <c r="F710" s="7">
        <v>16.759963798478196</v>
      </c>
      <c r="G710">
        <v>5</v>
      </c>
      <c r="H710">
        <v>0.96499999999999997</v>
      </c>
      <c r="I710">
        <v>0.86199999999999999</v>
      </c>
      <c r="J710" s="2">
        <v>0.10487676979549028</v>
      </c>
      <c r="K710" s="2">
        <v>0.13711151736745886</v>
      </c>
      <c r="L710" s="8" t="s">
        <v>1634</v>
      </c>
      <c r="M710" s="9" t="s">
        <v>1637</v>
      </c>
    </row>
    <row r="711" spans="1:13">
      <c r="A711" t="s">
        <v>146</v>
      </c>
      <c r="B711" t="s">
        <v>147</v>
      </c>
      <c r="C711" s="6">
        <v>466.52</v>
      </c>
      <c r="D711" s="7">
        <v>2.1435308239732489</v>
      </c>
      <c r="E711">
        <v>1</v>
      </c>
      <c r="F711" s="7">
        <v>10.717654119866244</v>
      </c>
      <c r="G711">
        <v>5</v>
      </c>
      <c r="H711">
        <v>0.872</v>
      </c>
      <c r="I711">
        <v>0.68300000000000005</v>
      </c>
      <c r="J711" s="2">
        <v>5.6109071840587298E-2</v>
      </c>
      <c r="K711" s="2">
        <v>2.8031687995124947E-2</v>
      </c>
      <c r="L711" s="8" t="s">
        <v>1634</v>
      </c>
      <c r="M711" s="9" t="s">
        <v>1637</v>
      </c>
    </row>
    <row r="712" spans="1:13">
      <c r="A712" t="s">
        <v>1606</v>
      </c>
      <c r="B712" t="s">
        <v>1607</v>
      </c>
      <c r="C712" s="6">
        <v>382.4</v>
      </c>
      <c r="D712" s="7">
        <v>2.6150627615062763</v>
      </c>
      <c r="E712">
        <v>1</v>
      </c>
      <c r="F712" s="7">
        <v>13.075313807531382</v>
      </c>
      <c r="G712">
        <v>5</v>
      </c>
      <c r="H712">
        <v>0.96899999999999997</v>
      </c>
      <c r="I712">
        <v>0.84</v>
      </c>
      <c r="J712" s="2">
        <v>0.10697430519140008</v>
      </c>
      <c r="K712" s="2">
        <v>0.12370505789152952</v>
      </c>
      <c r="L712" s="8" t="s">
        <v>1634</v>
      </c>
      <c r="M712" s="9" t="s">
        <v>1637</v>
      </c>
    </row>
    <row r="713" spans="1:13">
      <c r="A713" t="s">
        <v>1060</v>
      </c>
      <c r="B713" t="s">
        <v>1061</v>
      </c>
      <c r="C713" s="6">
        <v>804</v>
      </c>
      <c r="D713" s="7">
        <v>1.2437810945273633</v>
      </c>
      <c r="E713">
        <v>1</v>
      </c>
      <c r="F713" s="7">
        <v>6.2189054726368163</v>
      </c>
      <c r="G713">
        <v>5</v>
      </c>
      <c r="H713">
        <v>0.97199999999999998</v>
      </c>
      <c r="I713">
        <v>0.86599999999999999</v>
      </c>
      <c r="J713" s="2">
        <v>0.10854745673833244</v>
      </c>
      <c r="K713" s="2">
        <v>0.13954905545399146</v>
      </c>
      <c r="L713" s="9" t="s">
        <v>1637</v>
      </c>
      <c r="M713" s="9" t="s">
        <v>1637</v>
      </c>
    </row>
    <row r="714" spans="1:13">
      <c r="A714" t="s">
        <v>1064</v>
      </c>
      <c r="B714" t="s">
        <v>1065</v>
      </c>
      <c r="C714" s="6">
        <v>368.5</v>
      </c>
      <c r="D714" s="7">
        <v>2.7137042062415198</v>
      </c>
      <c r="E714">
        <v>1</v>
      </c>
      <c r="F714" s="7">
        <v>13.568521031207599</v>
      </c>
      <c r="G714">
        <v>5</v>
      </c>
      <c r="H714">
        <v>0.997</v>
      </c>
      <c r="I714">
        <v>0.86</v>
      </c>
      <c r="J714" s="2">
        <v>0.12165705296276874</v>
      </c>
      <c r="K714" s="2">
        <v>0.13589274832419254</v>
      </c>
      <c r="L714" s="9" t="s">
        <v>1637</v>
      </c>
      <c r="M714" s="9" t="s">
        <v>1637</v>
      </c>
    </row>
    <row r="715" spans="1:13">
      <c r="A715" t="s">
        <v>1548</v>
      </c>
      <c r="B715" t="s">
        <v>1549</v>
      </c>
      <c r="C715" s="6">
        <v>562.70000000000005</v>
      </c>
      <c r="D715" s="7">
        <v>1.7771459036786921</v>
      </c>
      <c r="E715">
        <v>1</v>
      </c>
      <c r="F715" s="7">
        <v>8.8857295183934593</v>
      </c>
      <c r="G715">
        <v>5</v>
      </c>
      <c r="H715">
        <v>0.95799999999999996</v>
      </c>
      <c r="I715">
        <v>0.85899999999999999</v>
      </c>
      <c r="J715" s="2">
        <v>0.10120608285264811</v>
      </c>
      <c r="K715" s="2">
        <v>0.1352833638025594</v>
      </c>
      <c r="L715" s="8" t="s">
        <v>1634</v>
      </c>
      <c r="M715" s="9" t="s">
        <v>1637</v>
      </c>
    </row>
    <row r="716" spans="1:13">
      <c r="A716" t="s">
        <v>1610</v>
      </c>
      <c r="B716" t="s">
        <v>1611</v>
      </c>
      <c r="C716" s="6">
        <v>576.70000000000005</v>
      </c>
      <c r="D716" s="7">
        <v>1.7340038148083925</v>
      </c>
      <c r="E716">
        <v>1</v>
      </c>
      <c r="F716" s="7">
        <v>8.6700190740419636</v>
      </c>
      <c r="G716">
        <v>5</v>
      </c>
      <c r="H716">
        <v>1.002</v>
      </c>
      <c r="I716">
        <v>0.89200000000000002</v>
      </c>
      <c r="J716" s="2">
        <v>0.12427897220765599</v>
      </c>
      <c r="K716" s="2">
        <v>0.15539305301645337</v>
      </c>
      <c r="L716" s="8" t="s">
        <v>1634</v>
      </c>
      <c r="M716" s="9" t="s">
        <v>1637</v>
      </c>
    </row>
    <row r="717" spans="1:13">
      <c r="A717" t="s">
        <v>952</v>
      </c>
      <c r="B717" t="s">
        <v>953</v>
      </c>
      <c r="C717" s="6">
        <v>1879.7</v>
      </c>
      <c r="D717" s="7">
        <v>0.53199978720008512</v>
      </c>
      <c r="E717">
        <v>1</v>
      </c>
      <c r="F717" s="7">
        <v>2.6599989360004255</v>
      </c>
      <c r="G717">
        <v>5</v>
      </c>
      <c r="H717">
        <v>0.79600000000000004</v>
      </c>
      <c r="I717">
        <v>0.68500000000000005</v>
      </c>
      <c r="J717" s="2">
        <v>1.6255899318301011E-2</v>
      </c>
      <c r="K717" s="2">
        <v>2.9250457038391249E-2</v>
      </c>
      <c r="L717" s="9" t="s">
        <v>1637</v>
      </c>
      <c r="M717" s="9" t="s">
        <v>1637</v>
      </c>
    </row>
    <row r="718" spans="1:13">
      <c r="A718" t="s">
        <v>1552</v>
      </c>
      <c r="B718" t="s">
        <v>1553</v>
      </c>
      <c r="C718" s="6">
        <v>1879.7</v>
      </c>
      <c r="D718" s="7">
        <v>0.53199978720008512</v>
      </c>
      <c r="E718">
        <v>1</v>
      </c>
      <c r="F718" s="7">
        <v>2.6599989360004255</v>
      </c>
      <c r="G718">
        <v>5</v>
      </c>
      <c r="H718">
        <v>0.76600000000000001</v>
      </c>
      <c r="I718">
        <v>0.67100000000000004</v>
      </c>
      <c r="J718" s="2">
        <v>5.2438384897745193E-4</v>
      </c>
      <c r="K718" s="2">
        <v>2.0719073735527137E-2</v>
      </c>
      <c r="L718" s="8" t="s">
        <v>1634</v>
      </c>
      <c r="M718" s="9" t="s">
        <v>1637</v>
      </c>
    </row>
    <row r="719" spans="1:13">
      <c r="A719" t="s">
        <v>1054</v>
      </c>
      <c r="B719" t="s">
        <v>1055</v>
      </c>
      <c r="C719" s="6">
        <v>1893.7</v>
      </c>
      <c r="D719" s="7">
        <v>0.52806674763690131</v>
      </c>
      <c r="E719">
        <v>1</v>
      </c>
      <c r="F719" s="7">
        <v>2.6403337381845065</v>
      </c>
      <c r="G719">
        <v>5</v>
      </c>
      <c r="H719">
        <v>0.81100000000000005</v>
      </c>
      <c r="I719">
        <v>0.63700000000000001</v>
      </c>
      <c r="J719" s="2">
        <v>2.4121657052962788E-2</v>
      </c>
      <c r="K719" s="2">
        <v>0</v>
      </c>
      <c r="L719" s="9" t="s">
        <v>1637</v>
      </c>
      <c r="M719" s="9" t="s">
        <v>1637</v>
      </c>
    </row>
    <row r="720" spans="1:13">
      <c r="A720" t="s">
        <v>992</v>
      </c>
      <c r="B720" t="s">
        <v>993</v>
      </c>
      <c r="C720" s="6">
        <v>1893.7</v>
      </c>
      <c r="D720" s="7">
        <v>0.52806674763690131</v>
      </c>
      <c r="E720">
        <v>1</v>
      </c>
      <c r="F720" s="7">
        <v>2.6403337381845065</v>
      </c>
      <c r="G720">
        <v>5</v>
      </c>
      <c r="H720">
        <v>0.78100000000000003</v>
      </c>
      <c r="I720">
        <v>0.753</v>
      </c>
      <c r="J720" s="2">
        <v>8.390141583639231E-3</v>
      </c>
      <c r="K720" s="2">
        <v>7.068860450944546E-2</v>
      </c>
      <c r="L720" s="9" t="s">
        <v>1637</v>
      </c>
      <c r="M720" s="9" t="s">
        <v>1637</v>
      </c>
    </row>
    <row r="721" spans="1:13">
      <c r="A721" t="s">
        <v>922</v>
      </c>
      <c r="B721" t="s">
        <v>923</v>
      </c>
      <c r="C721" s="6">
        <v>1564.3</v>
      </c>
      <c r="D721" s="7">
        <v>0.6392635683692387</v>
      </c>
      <c r="E721">
        <v>1</v>
      </c>
      <c r="F721" s="7">
        <v>3.1963178418461933</v>
      </c>
      <c r="G721">
        <v>5</v>
      </c>
      <c r="H721">
        <v>0.76500000000000001</v>
      </c>
      <c r="I721">
        <v>0.74299999999999999</v>
      </c>
      <c r="J721" s="2">
        <v>0</v>
      </c>
      <c r="K721" s="2">
        <v>6.4594759293113937E-2</v>
      </c>
      <c r="L721" s="9" t="s">
        <v>1637</v>
      </c>
      <c r="M721" s="9" t="s">
        <v>1637</v>
      </c>
    </row>
    <row r="722" spans="1:13">
      <c r="A722" t="s">
        <v>950</v>
      </c>
      <c r="B722" t="s">
        <v>951</v>
      </c>
      <c r="C722" s="6">
        <v>1877.7</v>
      </c>
      <c r="D722" s="7">
        <v>0.53256643766309852</v>
      </c>
      <c r="E722">
        <v>1</v>
      </c>
      <c r="F722" s="7">
        <v>2.6628321883154924</v>
      </c>
      <c r="G722">
        <v>5</v>
      </c>
      <c r="H722">
        <v>0.78800000000000003</v>
      </c>
      <c r="I722">
        <v>0.7</v>
      </c>
      <c r="J722" s="2">
        <v>1.2060828526481394E-2</v>
      </c>
      <c r="K722" s="2">
        <v>3.839122486288845E-2</v>
      </c>
      <c r="L722" s="9" t="s">
        <v>1637</v>
      </c>
      <c r="M722" s="9" t="s">
        <v>1637</v>
      </c>
    </row>
    <row r="723" spans="1:13">
      <c r="A723" t="s">
        <v>974</v>
      </c>
      <c r="B723" t="s">
        <v>975</v>
      </c>
      <c r="C723" s="6">
        <v>437.7</v>
      </c>
      <c r="D723" s="7">
        <v>2.2846698652044783</v>
      </c>
      <c r="E723">
        <v>1</v>
      </c>
      <c r="F723" s="7">
        <v>11.423349326022391</v>
      </c>
      <c r="G723">
        <v>5</v>
      </c>
      <c r="H723">
        <v>0.99</v>
      </c>
      <c r="I723">
        <v>0.91</v>
      </c>
      <c r="J723" s="2">
        <v>0.11798636601992657</v>
      </c>
      <c r="K723" s="2">
        <v>0.1663619744058501</v>
      </c>
      <c r="L723" s="9" t="s">
        <v>1637</v>
      </c>
      <c r="M723" s="9" t="s">
        <v>1637</v>
      </c>
    </row>
    <row r="724" spans="1:13">
      <c r="A724" t="s">
        <v>916</v>
      </c>
      <c r="B724" t="s">
        <v>917</v>
      </c>
      <c r="C724" s="6">
        <v>812</v>
      </c>
      <c r="D724" s="7">
        <v>1.2315270935960592</v>
      </c>
      <c r="E724">
        <v>1</v>
      </c>
      <c r="F724" s="7">
        <v>6.1576354679802963</v>
      </c>
      <c r="G724">
        <v>5</v>
      </c>
      <c r="H724">
        <v>0.78300000000000003</v>
      </c>
      <c r="I724">
        <v>0.73499999999999999</v>
      </c>
      <c r="J724" s="2">
        <v>9.4389092815941357E-3</v>
      </c>
      <c r="K724" s="2">
        <v>5.9719683120048737E-2</v>
      </c>
      <c r="L724" s="9" t="s">
        <v>1637</v>
      </c>
      <c r="M724" s="9" t="s">
        <v>1637</v>
      </c>
    </row>
    <row r="725" spans="1:13">
      <c r="A725" t="s">
        <v>1010</v>
      </c>
      <c r="B725" t="s">
        <v>1011</v>
      </c>
      <c r="C725" s="6">
        <v>1272.3</v>
      </c>
      <c r="D725" s="7">
        <v>0.78597814980743541</v>
      </c>
      <c r="E725">
        <v>1</v>
      </c>
      <c r="F725" s="7">
        <v>3.9298907490371771</v>
      </c>
      <c r="G725">
        <v>5</v>
      </c>
      <c r="H725">
        <v>0.90800000000000003</v>
      </c>
      <c r="I725">
        <v>0.72399999999999998</v>
      </c>
      <c r="J725" s="2">
        <v>7.4986890403775569E-2</v>
      </c>
      <c r="K725" s="2">
        <v>5.3016453382084071E-2</v>
      </c>
      <c r="L725" s="9" t="s">
        <v>1637</v>
      </c>
      <c r="M725" s="9" t="s">
        <v>1637</v>
      </c>
    </row>
    <row r="726" spans="1:13">
      <c r="A726" t="s">
        <v>982</v>
      </c>
      <c r="B726" t="s">
        <v>983</v>
      </c>
      <c r="C726" s="6">
        <v>1030.3</v>
      </c>
      <c r="D726" s="7">
        <v>0.97059108997379406</v>
      </c>
      <c r="E726">
        <v>1</v>
      </c>
      <c r="F726" s="7">
        <v>4.8529554498689702</v>
      </c>
      <c r="G726">
        <v>5</v>
      </c>
      <c r="H726">
        <v>0.91</v>
      </c>
      <c r="I726">
        <v>0.78700000000000003</v>
      </c>
      <c r="J726" s="2">
        <v>7.6035658101730477E-2</v>
      </c>
      <c r="K726" s="2">
        <v>9.140767824497259E-2</v>
      </c>
      <c r="L726" s="9" t="s">
        <v>1637</v>
      </c>
      <c r="M726" s="9" t="s">
        <v>1637</v>
      </c>
    </row>
    <row r="727" spans="1:13">
      <c r="A727" t="s">
        <v>1622</v>
      </c>
      <c r="B727" t="s">
        <v>1623</v>
      </c>
      <c r="C727" s="6">
        <v>369.4</v>
      </c>
      <c r="D727" s="7">
        <v>2.7070925825663239</v>
      </c>
      <c r="E727">
        <v>1</v>
      </c>
      <c r="F727" s="7">
        <v>13.535462912831619</v>
      </c>
      <c r="G727">
        <v>5</v>
      </c>
      <c r="H727">
        <v>0.92800000000000005</v>
      </c>
      <c r="I727">
        <v>0.88200000000000001</v>
      </c>
      <c r="J727" s="2">
        <v>8.5474567383324609E-2</v>
      </c>
      <c r="K727" s="2">
        <v>0.14929920780012187</v>
      </c>
      <c r="L727" s="8" t="s">
        <v>1634</v>
      </c>
      <c r="M727" s="9" t="s">
        <v>1637</v>
      </c>
    </row>
    <row r="728" spans="1:13">
      <c r="A728" t="s">
        <v>1022</v>
      </c>
      <c r="B728" t="s">
        <v>1023</v>
      </c>
      <c r="C728" s="6">
        <v>197.2</v>
      </c>
      <c r="D728" s="7">
        <v>5.0709939148073024</v>
      </c>
      <c r="E728">
        <v>1</v>
      </c>
      <c r="F728" s="7">
        <v>25.354969574036513</v>
      </c>
      <c r="G728">
        <v>5</v>
      </c>
      <c r="H728">
        <v>0.92900000000000005</v>
      </c>
      <c r="I728">
        <v>0.88</v>
      </c>
      <c r="J728" s="2">
        <v>8.5998951232302057E-2</v>
      </c>
      <c r="K728" s="2">
        <v>0.14808043875685556</v>
      </c>
      <c r="L728" s="9" t="s">
        <v>1637</v>
      </c>
      <c r="M728" s="9" t="s">
        <v>1637</v>
      </c>
    </row>
    <row r="729" spans="1:13">
      <c r="A729" t="s">
        <v>1580</v>
      </c>
      <c r="B729" t="s">
        <v>1581</v>
      </c>
      <c r="C729" s="6">
        <v>738</v>
      </c>
      <c r="D729" s="7">
        <v>1.3550135501355014</v>
      </c>
      <c r="E729">
        <v>1</v>
      </c>
      <c r="F729" s="7">
        <v>6.7750677506775068</v>
      </c>
      <c r="G729">
        <v>5</v>
      </c>
      <c r="H729">
        <v>0.93600000000000005</v>
      </c>
      <c r="I729">
        <v>0.86899999999999999</v>
      </c>
      <c r="J729" s="2">
        <v>8.9669638175144228E-2</v>
      </c>
      <c r="K729" s="2">
        <v>0.14137720901889092</v>
      </c>
      <c r="L729" s="8" t="s">
        <v>1634</v>
      </c>
      <c r="M729" s="9" t="s">
        <v>1637</v>
      </c>
    </row>
    <row r="730" spans="1:13">
      <c r="A730" t="s">
        <v>1032</v>
      </c>
      <c r="B730" t="s">
        <v>1033</v>
      </c>
      <c r="C730" s="6">
        <v>453.6</v>
      </c>
      <c r="D730" s="7">
        <v>2.204585537918871</v>
      </c>
      <c r="E730">
        <v>1</v>
      </c>
      <c r="F730" s="7">
        <v>11.022927689594356</v>
      </c>
      <c r="G730">
        <v>5</v>
      </c>
      <c r="H730">
        <v>0.92700000000000005</v>
      </c>
      <c r="I730">
        <v>0.91500000000000004</v>
      </c>
      <c r="J730" s="2">
        <v>8.4950183534347162E-2</v>
      </c>
      <c r="K730" s="2">
        <v>0.16940889701401585</v>
      </c>
      <c r="L730" s="9" t="s">
        <v>1637</v>
      </c>
      <c r="M730" s="9" t="s">
        <v>1637</v>
      </c>
    </row>
    <row r="731" spans="1:13">
      <c r="A731" t="s">
        <v>1004</v>
      </c>
      <c r="B731" t="s">
        <v>1005</v>
      </c>
      <c r="C731" s="6">
        <v>338.4</v>
      </c>
      <c r="D731" s="7">
        <v>2.9550827423167849</v>
      </c>
      <c r="E731">
        <v>1</v>
      </c>
      <c r="F731" s="7">
        <v>14.775413711583925</v>
      </c>
      <c r="G731">
        <v>5</v>
      </c>
      <c r="H731">
        <v>0.95099999999999996</v>
      </c>
      <c r="I731">
        <v>0.877</v>
      </c>
      <c r="J731" s="2">
        <v>9.753539590980595E-2</v>
      </c>
      <c r="K731" s="2">
        <v>0.14625228519195613</v>
      </c>
      <c r="L731" s="9" t="s">
        <v>1637</v>
      </c>
      <c r="M731" s="9" t="s">
        <v>1637</v>
      </c>
    </row>
    <row r="732" spans="1:13">
      <c r="A732" t="s">
        <v>1550</v>
      </c>
      <c r="B732" t="s">
        <v>1551</v>
      </c>
      <c r="C732" s="6">
        <v>248.3</v>
      </c>
      <c r="D732" s="7">
        <v>4.0273862263391056</v>
      </c>
      <c r="E732">
        <v>1</v>
      </c>
      <c r="F732" s="7">
        <v>20.13693113169553</v>
      </c>
      <c r="G732">
        <v>5</v>
      </c>
      <c r="H732">
        <v>0.99099999999999999</v>
      </c>
      <c r="I732">
        <v>1.099</v>
      </c>
      <c r="J732" s="2">
        <v>0.11851074986890403</v>
      </c>
      <c r="K732" s="2">
        <v>0.2815356489945155</v>
      </c>
      <c r="L732" s="8" t="s">
        <v>1634</v>
      </c>
      <c r="M732" s="9" t="s">
        <v>1637</v>
      </c>
    </row>
    <row r="733" spans="1:13">
      <c r="A733" t="s">
        <v>1162</v>
      </c>
      <c r="B733" t="s">
        <v>1163</v>
      </c>
      <c r="C733" s="6">
        <v>154.1</v>
      </c>
      <c r="D733" s="7">
        <v>6.4892926670992859</v>
      </c>
      <c r="E733">
        <v>1</v>
      </c>
      <c r="F733" s="7">
        <v>32.446463335496432</v>
      </c>
      <c r="G733">
        <v>5</v>
      </c>
      <c r="H733">
        <v>0.95399999999999996</v>
      </c>
      <c r="I733">
        <v>0.83799999999999997</v>
      </c>
      <c r="J733" s="2">
        <v>9.9108547456738305E-2</v>
      </c>
      <c r="K733" s="2">
        <v>0.12248628884826322</v>
      </c>
      <c r="L733" s="8" t="s">
        <v>1634</v>
      </c>
      <c r="M733" s="8" t="s">
        <v>1634</v>
      </c>
    </row>
    <row r="734" spans="1:13">
      <c r="A734" t="s">
        <v>884</v>
      </c>
      <c r="B734" t="s">
        <v>885</v>
      </c>
      <c r="C734" s="6">
        <v>154.19999999999999</v>
      </c>
      <c r="D734" s="7">
        <v>6.4850843060959802</v>
      </c>
      <c r="E734">
        <v>1</v>
      </c>
      <c r="F734" s="7">
        <v>32.425421530479902</v>
      </c>
      <c r="G734">
        <v>5</v>
      </c>
      <c r="H734">
        <v>0.89500000000000002</v>
      </c>
      <c r="I734">
        <v>0.86199999999999999</v>
      </c>
      <c r="J734" s="2">
        <v>6.81699003670687E-2</v>
      </c>
      <c r="K734" s="2">
        <v>0.13711151736745886</v>
      </c>
      <c r="L734" s="9" t="s">
        <v>1637</v>
      </c>
      <c r="M734" s="9" t="s">
        <v>1637</v>
      </c>
    </row>
    <row r="735" spans="1:13">
      <c r="A735" t="s">
        <v>882</v>
      </c>
      <c r="B735" t="s">
        <v>883</v>
      </c>
      <c r="C735" s="6">
        <v>456.4</v>
      </c>
      <c r="D735" s="7">
        <v>2.1910604732690624</v>
      </c>
      <c r="E735">
        <v>1</v>
      </c>
      <c r="F735" s="7">
        <v>10.955302366345311</v>
      </c>
      <c r="G735">
        <v>5</v>
      </c>
      <c r="H735">
        <v>0.97099999999999997</v>
      </c>
      <c r="I735">
        <v>0.89100000000000001</v>
      </c>
      <c r="J735" s="2">
        <v>0.10802307288935499</v>
      </c>
      <c r="K735" s="2">
        <v>0.15478366849482023</v>
      </c>
      <c r="L735" s="9" t="s">
        <v>1637</v>
      </c>
      <c r="M735" s="9" t="s">
        <v>1637</v>
      </c>
    </row>
    <row r="736" spans="1:13">
      <c r="A736" t="s">
        <v>1058</v>
      </c>
      <c r="B736" t="s">
        <v>1059</v>
      </c>
      <c r="C736" s="6">
        <v>510.5</v>
      </c>
      <c r="D736" s="7">
        <v>1.9588638589618022</v>
      </c>
      <c r="E736">
        <v>1</v>
      </c>
      <c r="F736" s="7">
        <v>9.7943192948090108</v>
      </c>
      <c r="G736">
        <v>5</v>
      </c>
      <c r="H736">
        <v>0.98299999999999998</v>
      </c>
      <c r="I736">
        <v>0.79800000000000004</v>
      </c>
      <c r="J736" s="2">
        <v>0.11431567907708441</v>
      </c>
      <c r="K736" s="2">
        <v>9.8110907982937257E-2</v>
      </c>
      <c r="L736" s="9" t="s">
        <v>1637</v>
      </c>
      <c r="M736" s="9" t="s">
        <v>1637</v>
      </c>
    </row>
    <row r="737" spans="1:13">
      <c r="A737" t="s">
        <v>910</v>
      </c>
      <c r="B737" t="s">
        <v>911</v>
      </c>
      <c r="C737" s="6">
        <v>526.6</v>
      </c>
      <c r="D737" s="7">
        <v>1.8989745537409799</v>
      </c>
      <c r="E737">
        <v>1</v>
      </c>
      <c r="F737" s="7">
        <v>9.4948727687048997</v>
      </c>
      <c r="G737">
        <v>5</v>
      </c>
      <c r="H737">
        <v>0.88800000000000001</v>
      </c>
      <c r="I737">
        <v>0.84599999999999997</v>
      </c>
      <c r="J737" s="2">
        <v>6.4499213424226529E-2</v>
      </c>
      <c r="K737" s="2">
        <v>0.12736136502132844</v>
      </c>
      <c r="L737" s="9" t="s">
        <v>1637</v>
      </c>
      <c r="M737" s="9" t="s">
        <v>1637</v>
      </c>
    </row>
    <row r="738" spans="1:13">
      <c r="A738" t="s">
        <v>1520</v>
      </c>
      <c r="B738" t="s">
        <v>1521</v>
      </c>
      <c r="C738" s="6">
        <v>444.4</v>
      </c>
      <c r="D738" s="7">
        <v>2.2502250225022502</v>
      </c>
      <c r="E738">
        <v>1</v>
      </c>
      <c r="F738" s="7">
        <v>11.25112511251125</v>
      </c>
      <c r="G738">
        <v>5</v>
      </c>
      <c r="H738">
        <v>0.94199999999999995</v>
      </c>
      <c r="I738">
        <v>0.72699999999999998</v>
      </c>
      <c r="J738" s="2">
        <v>9.2815941269008884E-2</v>
      </c>
      <c r="K738" s="2">
        <v>5.484460694698353E-2</v>
      </c>
      <c r="L738" s="8" t="s">
        <v>1634</v>
      </c>
      <c r="M738" s="9" t="s">
        <v>1637</v>
      </c>
    </row>
    <row r="739" spans="1:13">
      <c r="A739" t="s">
        <v>1036</v>
      </c>
      <c r="B739" t="s">
        <v>1037</v>
      </c>
      <c r="C739" s="6">
        <v>311.5</v>
      </c>
      <c r="D739" s="7">
        <v>3.2102728731942216</v>
      </c>
      <c r="E739">
        <v>1</v>
      </c>
      <c r="F739" s="7">
        <v>16.051364365971107</v>
      </c>
      <c r="G739">
        <v>5</v>
      </c>
      <c r="H739">
        <v>0.88700000000000001</v>
      </c>
      <c r="I739">
        <v>0.85299999999999998</v>
      </c>
      <c r="J739" s="2">
        <v>6.3974829575249081E-2</v>
      </c>
      <c r="K739" s="2">
        <v>0.13162705667276048</v>
      </c>
      <c r="L739" s="9" t="s">
        <v>1637</v>
      </c>
      <c r="M739" s="9" t="s">
        <v>1637</v>
      </c>
    </row>
    <row r="740" spans="1:13">
      <c r="A740" t="s">
        <v>978</v>
      </c>
      <c r="B740" t="s">
        <v>979</v>
      </c>
      <c r="C740" s="6">
        <v>495.7</v>
      </c>
      <c r="D740" s="7">
        <v>2.0173492031470648</v>
      </c>
      <c r="E740">
        <v>1</v>
      </c>
      <c r="F740" s="7">
        <v>10.086746015735324</v>
      </c>
      <c r="G740">
        <v>5</v>
      </c>
      <c r="H740">
        <v>0.97299999999999998</v>
      </c>
      <c r="I740">
        <v>0.95599999999999996</v>
      </c>
      <c r="J740" s="2">
        <v>0.10907184058730988</v>
      </c>
      <c r="K740" s="2">
        <v>0.19439366240097497</v>
      </c>
      <c r="L740" s="9" t="s">
        <v>1637</v>
      </c>
      <c r="M740" s="9" t="s">
        <v>1637</v>
      </c>
    </row>
    <row r="741" spans="1:13">
      <c r="A741" t="s">
        <v>1570</v>
      </c>
      <c r="B741" t="s">
        <v>1571</v>
      </c>
      <c r="C741" s="6">
        <v>793</v>
      </c>
      <c r="D741" s="7">
        <v>1.2610340479192939</v>
      </c>
      <c r="E741">
        <v>1</v>
      </c>
      <c r="F741" s="7">
        <v>6.3051702395964693</v>
      </c>
      <c r="G741">
        <v>5</v>
      </c>
      <c r="H741">
        <v>0.93600000000000005</v>
      </c>
      <c r="I741">
        <v>0.88400000000000001</v>
      </c>
      <c r="J741" s="2">
        <v>8.9669638175144228E-2</v>
      </c>
      <c r="K741" s="2">
        <v>0.15051797684338816</v>
      </c>
      <c r="L741" s="8" t="s">
        <v>1634</v>
      </c>
      <c r="M741" s="9" t="s">
        <v>1637</v>
      </c>
    </row>
    <row r="742" spans="1:13">
      <c r="A742" t="s">
        <v>1072</v>
      </c>
      <c r="B742" t="s">
        <v>1073</v>
      </c>
      <c r="C742" s="6">
        <v>576.79999999999995</v>
      </c>
      <c r="D742" s="7">
        <v>1.73370319001387</v>
      </c>
      <c r="E742">
        <v>1</v>
      </c>
      <c r="F742" s="7">
        <v>8.6685159500693487</v>
      </c>
      <c r="G742">
        <v>5</v>
      </c>
      <c r="H742">
        <v>0.88700000000000001</v>
      </c>
      <c r="I742">
        <v>0.84799999999999998</v>
      </c>
      <c r="J742" s="2">
        <v>6.3974829575249081E-2</v>
      </c>
      <c r="K742" s="2">
        <v>0.12858013406459473</v>
      </c>
      <c r="L742" s="9" t="s">
        <v>1637</v>
      </c>
      <c r="M742" s="9" t="s">
        <v>1637</v>
      </c>
    </row>
    <row r="743" spans="1:13">
      <c r="A743" t="s">
        <v>896</v>
      </c>
      <c r="B743" t="s">
        <v>897</v>
      </c>
      <c r="C743" s="6">
        <v>534.70000000000005</v>
      </c>
      <c r="D743" s="7">
        <v>1.8702075930428277</v>
      </c>
      <c r="E743">
        <v>1</v>
      </c>
      <c r="F743" s="7">
        <v>9.3510379652141378</v>
      </c>
      <c r="G743">
        <v>5</v>
      </c>
      <c r="H743">
        <v>0.93400000000000005</v>
      </c>
      <c r="I743">
        <v>0.73099999999999998</v>
      </c>
      <c r="J743" s="2">
        <v>8.862087047718932E-2</v>
      </c>
      <c r="K743" s="2">
        <v>5.7282145033516134E-2</v>
      </c>
      <c r="L743" s="9" t="s">
        <v>1637</v>
      </c>
      <c r="M743" s="9" t="s">
        <v>1637</v>
      </c>
    </row>
    <row r="744" spans="1:13">
      <c r="A744" t="s">
        <v>874</v>
      </c>
      <c r="B744" t="s">
        <v>875</v>
      </c>
      <c r="C744" s="6">
        <v>356.2</v>
      </c>
      <c r="D744" s="7">
        <v>2.807411566535654</v>
      </c>
      <c r="E744">
        <v>1</v>
      </c>
      <c r="F744" s="7">
        <v>14.03705783267827</v>
      </c>
      <c r="G744">
        <v>5</v>
      </c>
      <c r="H744">
        <v>0.91800000000000004</v>
      </c>
      <c r="I744">
        <v>0.83399999999999996</v>
      </c>
      <c r="J744" s="2">
        <v>8.0230728893550096E-2</v>
      </c>
      <c r="K744" s="2">
        <v>0.12004875076173062</v>
      </c>
      <c r="L744" s="9" t="s">
        <v>1637</v>
      </c>
      <c r="M744" s="9" t="s">
        <v>1637</v>
      </c>
    </row>
    <row r="745" spans="1:13">
      <c r="A745" t="s">
        <v>1516</v>
      </c>
      <c r="B745" t="s">
        <v>1517</v>
      </c>
      <c r="C745" s="6">
        <v>538.5</v>
      </c>
      <c r="D745" s="7">
        <v>1.8570102135561746</v>
      </c>
      <c r="E745">
        <v>1</v>
      </c>
      <c r="F745" s="7">
        <v>9.2850510677808717</v>
      </c>
      <c r="G745">
        <v>5</v>
      </c>
      <c r="H745">
        <v>0.94099999999999995</v>
      </c>
      <c r="I745">
        <v>0.84699999999999998</v>
      </c>
      <c r="J745" s="2">
        <v>9.2291557420031423E-2</v>
      </c>
      <c r="K745" s="2">
        <v>0.12797074954296159</v>
      </c>
      <c r="L745" s="8" t="s">
        <v>1634</v>
      </c>
      <c r="M745" s="9" t="s">
        <v>1637</v>
      </c>
    </row>
    <row r="746" spans="1:13">
      <c r="A746" t="s">
        <v>942</v>
      </c>
      <c r="B746" t="s">
        <v>943</v>
      </c>
      <c r="C746" s="6">
        <v>566.6</v>
      </c>
      <c r="D746" s="7">
        <v>1.7649135192375573</v>
      </c>
      <c r="E746">
        <v>1</v>
      </c>
      <c r="F746" s="7">
        <v>8.8245675961877872</v>
      </c>
      <c r="G746">
        <v>5</v>
      </c>
      <c r="H746">
        <v>0.96899999999999997</v>
      </c>
      <c r="I746">
        <v>0.98499999999999999</v>
      </c>
      <c r="J746" s="2">
        <v>0.10697430519140008</v>
      </c>
      <c r="K746" s="2">
        <v>0.21206581352833637</v>
      </c>
      <c r="L746" s="9" t="s">
        <v>1637</v>
      </c>
      <c r="M746" s="9" t="s">
        <v>1637</v>
      </c>
    </row>
    <row r="747" spans="1:13">
      <c r="A747" t="s">
        <v>1068</v>
      </c>
      <c r="B747" t="s">
        <v>1069</v>
      </c>
      <c r="C747" s="6">
        <v>1160.4000000000001</v>
      </c>
      <c r="D747" s="7">
        <v>0.86177180282661148</v>
      </c>
      <c r="E747">
        <v>1</v>
      </c>
      <c r="F747" s="7">
        <v>4.3088590141330574</v>
      </c>
      <c r="G747">
        <v>5</v>
      </c>
      <c r="H747">
        <v>0.81399999999999995</v>
      </c>
      <c r="I747">
        <v>0.73099999999999998</v>
      </c>
      <c r="J747" s="2">
        <v>2.5694808599895088E-2</v>
      </c>
      <c r="K747" s="2">
        <v>5.7282145033516134E-2</v>
      </c>
      <c r="L747" s="9" t="s">
        <v>1637</v>
      </c>
      <c r="M747" s="9" t="s">
        <v>1637</v>
      </c>
    </row>
    <row r="748" spans="1:13">
      <c r="A748" t="s">
        <v>36</v>
      </c>
      <c r="B748" t="s">
        <v>37</v>
      </c>
      <c r="C748" s="6">
        <v>228.3</v>
      </c>
      <c r="D748" s="7">
        <v>4.3802014892685062</v>
      </c>
      <c r="E748">
        <v>1</v>
      </c>
      <c r="F748" s="7">
        <v>21.901007446342529</v>
      </c>
      <c r="G748">
        <v>5</v>
      </c>
      <c r="H748">
        <v>2.6720000000000002</v>
      </c>
      <c r="I748">
        <v>2.238</v>
      </c>
      <c r="J748" s="2">
        <v>1</v>
      </c>
      <c r="K748" s="2">
        <v>0.97562461913467391</v>
      </c>
      <c r="L748" s="8" t="s">
        <v>1634</v>
      </c>
      <c r="M748" s="8" t="s">
        <v>1634</v>
      </c>
    </row>
    <row r="749" spans="1:13">
      <c r="A749" t="s">
        <v>1584</v>
      </c>
      <c r="B749" t="s">
        <v>1585</v>
      </c>
      <c r="C749" s="6">
        <v>1664.9</v>
      </c>
      <c r="D749" s="7">
        <v>0.60063667487536787</v>
      </c>
      <c r="E749">
        <v>1</v>
      </c>
      <c r="F749" s="7">
        <v>3.0031833743768392</v>
      </c>
      <c r="G749">
        <v>5</v>
      </c>
      <c r="H749">
        <v>0.95399999999999996</v>
      </c>
      <c r="I749">
        <v>0.871</v>
      </c>
      <c r="J749" s="2">
        <v>9.9108547456738305E-2</v>
      </c>
      <c r="K749" s="2">
        <v>0.14259597806215721</v>
      </c>
      <c r="L749" s="8" t="s">
        <v>1634</v>
      </c>
      <c r="M749" s="9" t="s">
        <v>1637</v>
      </c>
    </row>
    <row r="750" spans="1:13">
      <c r="A750" t="s">
        <v>1616</v>
      </c>
      <c r="B750" t="s">
        <v>1617</v>
      </c>
      <c r="C750" s="6">
        <v>493.7</v>
      </c>
      <c r="D750" s="7">
        <v>2.0255215718047395</v>
      </c>
      <c r="E750">
        <v>1</v>
      </c>
      <c r="F750" s="7">
        <v>10.1276078590237</v>
      </c>
      <c r="G750">
        <v>5</v>
      </c>
      <c r="H750">
        <v>1.0049999999999999</v>
      </c>
      <c r="I750">
        <v>0.86599999999999999</v>
      </c>
      <c r="J750" s="2">
        <v>0.12585212375458829</v>
      </c>
      <c r="K750" s="2">
        <v>0.13954905545399146</v>
      </c>
      <c r="L750" s="8" t="s">
        <v>1634</v>
      </c>
      <c r="M750" s="9" t="s">
        <v>1637</v>
      </c>
    </row>
    <row r="751" spans="1:13">
      <c r="A751" t="s">
        <v>1540</v>
      </c>
      <c r="B751" t="s">
        <v>1541</v>
      </c>
      <c r="C751" s="6">
        <v>585.70000000000005</v>
      </c>
      <c r="D751" s="7">
        <v>1.7073587160662456</v>
      </c>
      <c r="E751">
        <v>1</v>
      </c>
      <c r="F751" s="7">
        <v>8.536793580331226</v>
      </c>
      <c r="G751">
        <v>5</v>
      </c>
      <c r="H751">
        <v>0.95599999999999996</v>
      </c>
      <c r="I751">
        <v>0.73499999999999999</v>
      </c>
      <c r="J751" s="2">
        <v>0.10015731515469321</v>
      </c>
      <c r="K751" s="2">
        <v>5.9719683120048737E-2</v>
      </c>
      <c r="L751" s="8" t="s">
        <v>1634</v>
      </c>
      <c r="M751" s="9" t="s">
        <v>1637</v>
      </c>
    </row>
    <row r="752" spans="1:13">
      <c r="A752" t="s">
        <v>904</v>
      </c>
      <c r="B752" t="s">
        <v>905</v>
      </c>
      <c r="C752" s="6">
        <v>734</v>
      </c>
      <c r="D752" s="7">
        <v>1.3623978201634876</v>
      </c>
      <c r="E752">
        <v>1</v>
      </c>
      <c r="F752" s="7">
        <v>6.8119891008174385</v>
      </c>
      <c r="G752">
        <v>5</v>
      </c>
      <c r="H752">
        <v>0.90100000000000002</v>
      </c>
      <c r="I752">
        <v>0.84599999999999997</v>
      </c>
      <c r="J752" s="2">
        <v>7.1316203460933411E-2</v>
      </c>
      <c r="K752" s="2">
        <v>0.12736136502132844</v>
      </c>
      <c r="L752" s="9" t="s">
        <v>1637</v>
      </c>
      <c r="M752" s="9" t="s">
        <v>1637</v>
      </c>
    </row>
    <row r="753" spans="1:13">
      <c r="A753" t="s">
        <v>906</v>
      </c>
      <c r="B753" t="s">
        <v>907</v>
      </c>
      <c r="C753" s="6">
        <v>869.2</v>
      </c>
      <c r="D753" s="7">
        <v>1.150483202945237</v>
      </c>
      <c r="E753">
        <v>1</v>
      </c>
      <c r="F753" s="7">
        <v>5.752416014726184</v>
      </c>
      <c r="G753">
        <v>5</v>
      </c>
      <c r="H753">
        <v>0.81100000000000005</v>
      </c>
      <c r="I753">
        <v>0.71799999999999997</v>
      </c>
      <c r="J753" s="2">
        <v>2.4121657052962788E-2</v>
      </c>
      <c r="K753" s="2">
        <v>4.9360146252285166E-2</v>
      </c>
      <c r="L753" s="9" t="s">
        <v>1637</v>
      </c>
      <c r="M753" s="9" t="s">
        <v>1637</v>
      </c>
    </row>
    <row r="754" spans="1:13">
      <c r="A754" t="s">
        <v>972</v>
      </c>
      <c r="B754" t="s">
        <v>973</v>
      </c>
      <c r="C754" s="6">
        <v>967.1</v>
      </c>
      <c r="D754" s="7">
        <v>1.0340192327577293</v>
      </c>
      <c r="E754">
        <v>1</v>
      </c>
      <c r="F754" s="7">
        <v>5.1700961637886467</v>
      </c>
      <c r="G754">
        <v>5</v>
      </c>
      <c r="H754">
        <v>0.92900000000000005</v>
      </c>
      <c r="I754">
        <v>0.84</v>
      </c>
      <c r="J754" s="2">
        <v>8.5998951232302057E-2</v>
      </c>
      <c r="K754" s="2">
        <v>0.12370505789152952</v>
      </c>
      <c r="L754" s="9" t="s">
        <v>1637</v>
      </c>
      <c r="M754" s="9" t="s">
        <v>1637</v>
      </c>
    </row>
    <row r="755" spans="1:13">
      <c r="A755" t="s">
        <v>120</v>
      </c>
      <c r="B755" t="s">
        <v>121</v>
      </c>
      <c r="C755" s="6">
        <v>193.2</v>
      </c>
      <c r="D755" s="7">
        <v>5.1759834368530022</v>
      </c>
      <c r="E755">
        <v>1</v>
      </c>
      <c r="F755" s="7">
        <v>25.879917184265011</v>
      </c>
      <c r="G755">
        <v>5</v>
      </c>
      <c r="H755">
        <v>0.874</v>
      </c>
      <c r="I755">
        <v>2.278</v>
      </c>
      <c r="J755" s="2">
        <v>5.7157839538542206E-2</v>
      </c>
      <c r="K755" s="2">
        <v>1</v>
      </c>
      <c r="L755" s="8" t="s">
        <v>1634</v>
      </c>
      <c r="M755" s="8" t="s">
        <v>1634</v>
      </c>
    </row>
    <row r="756" spans="1:13">
      <c r="A756" t="s">
        <v>86</v>
      </c>
      <c r="B756" t="s">
        <v>87</v>
      </c>
      <c r="C756" s="6">
        <v>291.3</v>
      </c>
      <c r="D756" s="7">
        <v>3.4328870580157913</v>
      </c>
      <c r="E756">
        <v>1</v>
      </c>
      <c r="F756" s="7">
        <v>17.164435290078956</v>
      </c>
      <c r="G756">
        <v>5</v>
      </c>
      <c r="H756">
        <v>2.0979999999999999</v>
      </c>
      <c r="I756">
        <v>1.9079999999999999</v>
      </c>
      <c r="J756" s="2">
        <v>0.69900367068694269</v>
      </c>
      <c r="K756" s="2">
        <v>0.77452772699573424</v>
      </c>
      <c r="L756" s="8" t="s">
        <v>1634</v>
      </c>
      <c r="M756" s="9" t="s">
        <v>1637</v>
      </c>
    </row>
    <row r="757" spans="1:13">
      <c r="A757" t="s">
        <v>1042</v>
      </c>
      <c r="B757" t="s">
        <v>1043</v>
      </c>
      <c r="C757" s="6">
        <v>841.1</v>
      </c>
      <c r="D757" s="7">
        <v>1.1889192723814053</v>
      </c>
      <c r="E757">
        <v>1</v>
      </c>
      <c r="F757" s="7">
        <v>5.9445963619070259</v>
      </c>
      <c r="G757">
        <v>5</v>
      </c>
      <c r="H757">
        <v>0.96</v>
      </c>
      <c r="I757">
        <v>0.89200000000000002</v>
      </c>
      <c r="J757" s="2">
        <v>0.10225485055060302</v>
      </c>
      <c r="K757" s="2">
        <v>0.15539305301645337</v>
      </c>
      <c r="L757" s="9" t="s">
        <v>1637</v>
      </c>
      <c r="M757" s="9" t="s">
        <v>1637</v>
      </c>
    </row>
    <row r="758" spans="1:13">
      <c r="A758" t="s">
        <v>1074</v>
      </c>
      <c r="B758" t="s">
        <v>1075</v>
      </c>
      <c r="C758" s="6">
        <v>825.1</v>
      </c>
      <c r="D758" s="7">
        <v>1.2119743061447097</v>
      </c>
      <c r="E758">
        <v>1</v>
      </c>
      <c r="F758" s="7">
        <v>6.059871530723548</v>
      </c>
      <c r="G758">
        <v>5</v>
      </c>
      <c r="H758">
        <v>0.94199999999999995</v>
      </c>
      <c r="I758">
        <v>0.878</v>
      </c>
      <c r="J758" s="2">
        <v>9.2815941269008884E-2</v>
      </c>
      <c r="K758" s="2">
        <v>0.14686166971358927</v>
      </c>
      <c r="L758" s="9" t="s">
        <v>1637</v>
      </c>
      <c r="M758" s="9" t="s">
        <v>1637</v>
      </c>
    </row>
    <row r="759" spans="1:13">
      <c r="A759" t="s">
        <v>1052</v>
      </c>
      <c r="B759" t="s">
        <v>1053</v>
      </c>
      <c r="C759" s="6">
        <v>252.2</v>
      </c>
      <c r="D759" s="7">
        <v>3.9651070578905636</v>
      </c>
      <c r="E759">
        <v>1</v>
      </c>
      <c r="F759" s="7">
        <v>19.825535289452819</v>
      </c>
      <c r="G759">
        <v>5</v>
      </c>
      <c r="H759">
        <v>0.96299999999999997</v>
      </c>
      <c r="I759">
        <v>0.80300000000000005</v>
      </c>
      <c r="J759" s="2">
        <v>0.10382800209753537</v>
      </c>
      <c r="K759" s="2">
        <v>0.101157830591103</v>
      </c>
      <c r="L759" s="9" t="s">
        <v>1637</v>
      </c>
      <c r="M759" s="9" t="s">
        <v>1637</v>
      </c>
    </row>
    <row r="760" spans="1:13">
      <c r="A760" t="s">
        <v>74</v>
      </c>
      <c r="B760" t="s">
        <v>75</v>
      </c>
      <c r="C760" s="6">
        <v>302.39999999999998</v>
      </c>
      <c r="D760" s="7">
        <v>3.306878306878307</v>
      </c>
      <c r="E760">
        <v>1</v>
      </c>
      <c r="F760" s="7">
        <v>16.534391534391538</v>
      </c>
      <c r="G760">
        <v>5</v>
      </c>
      <c r="H760">
        <v>2.137</v>
      </c>
      <c r="I760">
        <v>1.7509999999999999</v>
      </c>
      <c r="J760" s="2">
        <v>0.71945464079706334</v>
      </c>
      <c r="K760" s="2">
        <v>0.67885435709932962</v>
      </c>
      <c r="L760" s="8" t="s">
        <v>1634</v>
      </c>
      <c r="M760" s="9" t="s">
        <v>1637</v>
      </c>
    </row>
    <row r="761" spans="1:13">
      <c r="A761" t="s">
        <v>1546</v>
      </c>
      <c r="B761" t="s">
        <v>1547</v>
      </c>
      <c r="C761" s="6">
        <v>464.5</v>
      </c>
      <c r="D761" s="7">
        <v>2.1528525296017222</v>
      </c>
      <c r="E761">
        <v>1</v>
      </c>
      <c r="F761" s="7">
        <v>10.764262648008613</v>
      </c>
      <c r="G761">
        <v>5</v>
      </c>
      <c r="H761">
        <v>0.96099999999999997</v>
      </c>
      <c r="I761">
        <v>0.80500000000000005</v>
      </c>
      <c r="J761" s="2">
        <v>0.10277923439958046</v>
      </c>
      <c r="K761" s="2">
        <v>0.10237659963436931</v>
      </c>
      <c r="L761" s="8" t="s">
        <v>1634</v>
      </c>
      <c r="M761" s="9" t="s">
        <v>1637</v>
      </c>
    </row>
    <row r="762" spans="1:13">
      <c r="A762" t="s">
        <v>1056</v>
      </c>
      <c r="B762" t="s">
        <v>1057</v>
      </c>
      <c r="C762" s="6">
        <v>289.3</v>
      </c>
      <c r="D762" s="7">
        <v>3.4566194262011751</v>
      </c>
      <c r="E762">
        <v>1</v>
      </c>
      <c r="F762" s="7">
        <v>17.283097131005878</v>
      </c>
      <c r="G762">
        <v>5</v>
      </c>
      <c r="H762">
        <v>0.95699999999999996</v>
      </c>
      <c r="I762">
        <v>0.93</v>
      </c>
      <c r="J762" s="2">
        <v>0.10068169900367066</v>
      </c>
      <c r="K762" s="2">
        <v>0.17854966483851312</v>
      </c>
      <c r="L762" s="9" t="s">
        <v>1637</v>
      </c>
      <c r="M762" s="9" t="s">
        <v>1637</v>
      </c>
    </row>
    <row r="763" spans="1:13">
      <c r="A763" t="s">
        <v>1608</v>
      </c>
      <c r="B763" t="s">
        <v>1609</v>
      </c>
      <c r="C763" s="6">
        <v>779</v>
      </c>
      <c r="D763" s="7">
        <v>1.2836970474967908</v>
      </c>
      <c r="E763">
        <v>1</v>
      </c>
      <c r="F763" s="7">
        <v>6.4184852374839538</v>
      </c>
      <c r="G763">
        <v>5</v>
      </c>
      <c r="H763">
        <v>0.98</v>
      </c>
      <c r="I763">
        <v>0.85799999999999998</v>
      </c>
      <c r="J763" s="2">
        <v>0.11274252753015206</v>
      </c>
      <c r="K763" s="2">
        <v>0.13467397928092625</v>
      </c>
      <c r="L763" s="8" t="s">
        <v>1634</v>
      </c>
      <c r="M763" s="9" t="s">
        <v>1637</v>
      </c>
    </row>
    <row r="764" spans="1:13">
      <c r="A764" t="s">
        <v>122</v>
      </c>
      <c r="B764" t="s">
        <v>123</v>
      </c>
      <c r="C764" s="6">
        <v>212.3</v>
      </c>
      <c r="D764" s="7">
        <v>4.7103155911446066</v>
      </c>
      <c r="E764">
        <v>1</v>
      </c>
      <c r="F764" s="7">
        <v>23.551577955723033</v>
      </c>
      <c r="G764">
        <v>5</v>
      </c>
      <c r="H764">
        <v>0.97499999999999998</v>
      </c>
      <c r="I764">
        <v>2.2370000000000001</v>
      </c>
      <c r="J764" s="2">
        <v>0.11012060828526479</v>
      </c>
      <c r="K764" s="2">
        <v>0.97501523461304085</v>
      </c>
      <c r="L764" s="8" t="s">
        <v>1634</v>
      </c>
      <c r="M764" s="8" t="s">
        <v>1634</v>
      </c>
    </row>
    <row r="765" spans="1:13">
      <c r="A765" t="s">
        <v>76</v>
      </c>
      <c r="B765" t="s">
        <v>77</v>
      </c>
      <c r="C765" s="6">
        <v>704.9</v>
      </c>
      <c r="D765" s="7">
        <v>1.4186409419775856</v>
      </c>
      <c r="E765">
        <v>1</v>
      </c>
      <c r="F765" s="7">
        <v>7.0932047098879272</v>
      </c>
      <c r="G765">
        <v>5</v>
      </c>
      <c r="H765">
        <v>2.1360000000000001</v>
      </c>
      <c r="I765">
        <v>2.105</v>
      </c>
      <c r="J765" s="2">
        <v>0.71893025694808599</v>
      </c>
      <c r="K765" s="2">
        <v>0.89457647775746496</v>
      </c>
      <c r="L765" s="8" t="s">
        <v>1634</v>
      </c>
      <c r="M765" s="9" t="s">
        <v>1637</v>
      </c>
    </row>
    <row r="766" spans="1:13">
      <c r="A766" t="s">
        <v>82</v>
      </c>
      <c r="B766" t="s">
        <v>83</v>
      </c>
      <c r="C766" s="6">
        <v>266.3</v>
      </c>
      <c r="D766" s="7">
        <v>3.7551633496057075</v>
      </c>
      <c r="E766">
        <v>1</v>
      </c>
      <c r="F766" s="7">
        <v>18.775816748028539</v>
      </c>
      <c r="G766">
        <v>5</v>
      </c>
      <c r="H766">
        <v>1.982</v>
      </c>
      <c r="I766">
        <v>1.8839999999999999</v>
      </c>
      <c r="J766" s="2">
        <v>0.63817514420555854</v>
      </c>
      <c r="K766" s="2">
        <v>0.75990249847653857</v>
      </c>
      <c r="L766" s="8" t="s">
        <v>1634</v>
      </c>
      <c r="M766" s="8" t="s">
        <v>1634</v>
      </c>
    </row>
    <row r="767" spans="1:13">
      <c r="A767" t="s">
        <v>920</v>
      </c>
      <c r="B767" t="s">
        <v>921</v>
      </c>
      <c r="C767" s="6">
        <v>224.2</v>
      </c>
      <c r="D767" s="7">
        <v>4.4603033006244432</v>
      </c>
      <c r="E767">
        <v>1</v>
      </c>
      <c r="F767" s="7">
        <v>22.301516503122215</v>
      </c>
      <c r="G767">
        <v>5</v>
      </c>
      <c r="H767">
        <v>0.92</v>
      </c>
      <c r="I767">
        <v>0.90400000000000003</v>
      </c>
      <c r="J767" s="2">
        <v>8.1279496591504991E-2</v>
      </c>
      <c r="K767" s="2">
        <v>0.16270566727605121</v>
      </c>
      <c r="L767" s="9" t="s">
        <v>1637</v>
      </c>
      <c r="M767" s="9" t="s">
        <v>1637</v>
      </c>
    </row>
    <row r="768" spans="1:13">
      <c r="A768" t="s">
        <v>1040</v>
      </c>
      <c r="B768" t="s">
        <v>1041</v>
      </c>
      <c r="C768" s="6">
        <v>806.1</v>
      </c>
      <c r="D768" s="7">
        <v>1.2405408758218583</v>
      </c>
      <c r="E768">
        <v>1</v>
      </c>
      <c r="F768" s="7">
        <v>6.2027043791092913</v>
      </c>
      <c r="G768">
        <v>5</v>
      </c>
      <c r="H768">
        <v>0.95799999999999996</v>
      </c>
      <c r="I768">
        <v>0.879</v>
      </c>
      <c r="J768" s="2">
        <v>0.10120608285264811</v>
      </c>
      <c r="K768" s="2">
        <v>0.14747105423522242</v>
      </c>
      <c r="L768" s="9" t="s">
        <v>1637</v>
      </c>
      <c r="M768" s="9" t="s">
        <v>1637</v>
      </c>
    </row>
    <row r="769" spans="1:13">
      <c r="A769" t="s">
        <v>1564</v>
      </c>
      <c r="B769" t="s">
        <v>1565</v>
      </c>
      <c r="C769" s="6">
        <v>830.4</v>
      </c>
      <c r="D769" s="7">
        <v>1.2042389210019269</v>
      </c>
      <c r="E769">
        <v>1</v>
      </c>
      <c r="F769" s="7">
        <v>6.0211946050096339</v>
      </c>
      <c r="G769">
        <v>5</v>
      </c>
      <c r="H769">
        <v>0.85099999999999998</v>
      </c>
      <c r="I769">
        <v>0.69899999999999995</v>
      </c>
      <c r="J769" s="2">
        <v>4.509701101206081E-2</v>
      </c>
      <c r="K769" s="2">
        <v>3.7781840341255299E-2</v>
      </c>
      <c r="L769" s="8" t="s">
        <v>1634</v>
      </c>
      <c r="M769" s="9" t="s">
        <v>1637</v>
      </c>
    </row>
    <row r="770" spans="1:13">
      <c r="A770" t="s">
        <v>1080</v>
      </c>
      <c r="B770" t="s">
        <v>1081</v>
      </c>
      <c r="C770" s="6">
        <v>216.3</v>
      </c>
      <c r="D770" s="7">
        <v>4.6232085067036524</v>
      </c>
      <c r="E770">
        <v>1</v>
      </c>
      <c r="F770" s="7">
        <v>23.116042533518261</v>
      </c>
      <c r="G770">
        <v>5</v>
      </c>
      <c r="H770">
        <v>0.94299999999999995</v>
      </c>
      <c r="I770">
        <v>0.874</v>
      </c>
      <c r="J770" s="2">
        <v>9.3340325117986331E-2</v>
      </c>
      <c r="K770" s="2">
        <v>0.14442413162705667</v>
      </c>
      <c r="L770" s="9" t="s">
        <v>1637</v>
      </c>
      <c r="M770" s="9" t="s">
        <v>1637</v>
      </c>
    </row>
    <row r="771" spans="1:13">
      <c r="A771" t="s">
        <v>968</v>
      </c>
      <c r="B771" t="s">
        <v>969</v>
      </c>
      <c r="C771" s="6">
        <v>916.1</v>
      </c>
      <c r="D771" s="7">
        <v>1.0915838882218099</v>
      </c>
      <c r="E771">
        <v>1</v>
      </c>
      <c r="F771" s="7">
        <v>5.4579194411090493</v>
      </c>
      <c r="G771">
        <v>5</v>
      </c>
      <c r="H771">
        <v>0.93700000000000006</v>
      </c>
      <c r="I771">
        <v>0.72699999999999998</v>
      </c>
      <c r="J771" s="2">
        <v>9.0194022024121676E-2</v>
      </c>
      <c r="K771" s="2">
        <v>5.484460694698353E-2</v>
      </c>
      <c r="L771" s="9" t="s">
        <v>1637</v>
      </c>
      <c r="M771" s="9" t="s">
        <v>1637</v>
      </c>
    </row>
    <row r="772" spans="1:13">
      <c r="A772" t="s">
        <v>1568</v>
      </c>
      <c r="B772" t="s">
        <v>1569</v>
      </c>
      <c r="C772" s="6">
        <v>1269.7</v>
      </c>
      <c r="D772" s="7">
        <v>0.78758761912262731</v>
      </c>
      <c r="E772">
        <v>1</v>
      </c>
      <c r="F772" s="7">
        <v>3.9379380956131365</v>
      </c>
      <c r="G772">
        <v>5</v>
      </c>
      <c r="H772">
        <v>0.93</v>
      </c>
      <c r="I772">
        <v>0.84399999999999997</v>
      </c>
      <c r="J772" s="2">
        <v>8.6523335081279518E-2</v>
      </c>
      <c r="K772" s="2">
        <v>0.12614259597806213</v>
      </c>
      <c r="L772" s="8" t="s">
        <v>1634</v>
      </c>
      <c r="M772" s="9" t="s">
        <v>1637</v>
      </c>
    </row>
    <row r="773" spans="1:13">
      <c r="A773" t="s">
        <v>1614</v>
      </c>
      <c r="B773" t="s">
        <v>1615</v>
      </c>
      <c r="C773" s="6">
        <v>1269.7</v>
      </c>
      <c r="D773" s="7">
        <v>0.78758761912262731</v>
      </c>
      <c r="E773">
        <v>1</v>
      </c>
      <c r="F773" s="7">
        <v>3.9379380956131365</v>
      </c>
      <c r="G773">
        <v>5</v>
      </c>
      <c r="H773">
        <v>0.93600000000000005</v>
      </c>
      <c r="I773">
        <v>0.84799999999999998</v>
      </c>
      <c r="J773" s="2">
        <v>8.9669638175144228E-2</v>
      </c>
      <c r="K773" s="2">
        <v>0.12858013406459473</v>
      </c>
      <c r="L773" s="8" t="s">
        <v>1634</v>
      </c>
      <c r="M773" s="9" t="s">
        <v>1637</v>
      </c>
    </row>
    <row r="774" spans="1:13">
      <c r="A774" t="s">
        <v>1164</v>
      </c>
      <c r="B774" t="s">
        <v>1165</v>
      </c>
      <c r="C774" s="6">
        <v>482.5</v>
      </c>
      <c r="D774" s="7">
        <v>2.0725388601036268</v>
      </c>
      <c r="E774">
        <v>1</v>
      </c>
      <c r="F774" s="7">
        <v>10.362694300518134</v>
      </c>
      <c r="G774">
        <v>5</v>
      </c>
      <c r="H774">
        <v>0.98099999999999998</v>
      </c>
      <c r="I774">
        <v>0.86099999999999999</v>
      </c>
      <c r="J774" s="2">
        <v>0.1132669113791295</v>
      </c>
      <c r="K774" s="2">
        <v>0.13650213284582571</v>
      </c>
      <c r="L774" s="8" t="s">
        <v>1634</v>
      </c>
      <c r="M774" s="8" t="s">
        <v>1634</v>
      </c>
    </row>
    <row r="775" spans="1:13">
      <c r="A775" t="s">
        <v>116</v>
      </c>
      <c r="B775" t="s">
        <v>117</v>
      </c>
      <c r="C775" s="6">
        <v>482.5</v>
      </c>
      <c r="D775" s="7">
        <v>2.0725388601036268</v>
      </c>
      <c r="E775">
        <v>1</v>
      </c>
      <c r="F775" s="7">
        <v>10.362694300518134</v>
      </c>
      <c r="G775">
        <v>5</v>
      </c>
      <c r="H775">
        <v>0.94899999999999995</v>
      </c>
      <c r="I775">
        <v>0.98099999999999998</v>
      </c>
      <c r="J775" s="2">
        <v>9.6486628211851042E-2</v>
      </c>
      <c r="K775" s="2">
        <v>0.20962827544180376</v>
      </c>
      <c r="L775" s="8" t="s">
        <v>1634</v>
      </c>
      <c r="M775" s="8" t="s">
        <v>1634</v>
      </c>
    </row>
    <row r="776" spans="1:13">
      <c r="A776" t="s">
        <v>980</v>
      </c>
      <c r="B776" t="s">
        <v>981</v>
      </c>
      <c r="C776" s="6">
        <v>386.4</v>
      </c>
      <c r="D776" s="7">
        <v>2.5879917184265011</v>
      </c>
      <c r="E776">
        <v>1</v>
      </c>
      <c r="F776" s="7">
        <v>12.939958592132506</v>
      </c>
      <c r="G776">
        <v>5</v>
      </c>
      <c r="H776">
        <v>0.96799999999999997</v>
      </c>
      <c r="I776">
        <v>0.88900000000000001</v>
      </c>
      <c r="J776" s="2">
        <v>0.10644992134242263</v>
      </c>
      <c r="K776" s="2">
        <v>0.15356489945155394</v>
      </c>
      <c r="L776" s="9" t="s">
        <v>1637</v>
      </c>
      <c r="M776" s="9" t="s">
        <v>1637</v>
      </c>
    </row>
    <row r="777" spans="1:13">
      <c r="A777" t="s">
        <v>1612</v>
      </c>
      <c r="B777" t="s">
        <v>1613</v>
      </c>
      <c r="C777" s="6">
        <v>986.3</v>
      </c>
      <c r="D777" s="7">
        <v>1.0138902970698571</v>
      </c>
      <c r="E777">
        <v>1</v>
      </c>
      <c r="F777" s="7">
        <v>5.0694514853492851</v>
      </c>
      <c r="G777">
        <v>5</v>
      </c>
      <c r="H777">
        <v>0.95199999999999996</v>
      </c>
      <c r="I777">
        <v>0.85799999999999998</v>
      </c>
      <c r="J777" s="2">
        <v>9.8059779758783397E-2</v>
      </c>
      <c r="K777" s="2">
        <v>0.13467397928092625</v>
      </c>
      <c r="L777" s="8" t="s">
        <v>1634</v>
      </c>
      <c r="M777" s="9" t="s">
        <v>1637</v>
      </c>
    </row>
    <row r="778" spans="1:13">
      <c r="A778" t="s">
        <v>1534</v>
      </c>
      <c r="B778" t="s">
        <v>1535</v>
      </c>
      <c r="C778" s="6">
        <v>326.3</v>
      </c>
      <c r="D778" s="7">
        <v>3.0646644192460926</v>
      </c>
      <c r="E778">
        <v>1</v>
      </c>
      <c r="F778" s="7">
        <v>15.323322096230461</v>
      </c>
      <c r="G778">
        <v>5</v>
      </c>
      <c r="H778">
        <v>0.93100000000000005</v>
      </c>
      <c r="I778">
        <v>0.70899999999999996</v>
      </c>
      <c r="J778" s="2">
        <v>8.7047718930256965E-2</v>
      </c>
      <c r="K778" s="2">
        <v>4.3875685557586808E-2</v>
      </c>
      <c r="L778" s="8" t="s">
        <v>1634</v>
      </c>
      <c r="M778" s="9" t="s">
        <v>1637</v>
      </c>
    </row>
    <row r="779" spans="1:13">
      <c r="A779" t="s">
        <v>890</v>
      </c>
      <c r="B779" t="s">
        <v>891</v>
      </c>
      <c r="C779" s="6">
        <v>758.9</v>
      </c>
      <c r="D779" s="7">
        <v>1.3176966662274345</v>
      </c>
      <c r="E779">
        <v>1</v>
      </c>
      <c r="F779" s="7">
        <v>6.588483331137172</v>
      </c>
      <c r="G779">
        <v>5</v>
      </c>
      <c r="H779">
        <v>0.93799999999999994</v>
      </c>
      <c r="I779">
        <v>0.875</v>
      </c>
      <c r="J779" s="2">
        <v>9.0718405873099067E-2</v>
      </c>
      <c r="K779" s="2">
        <v>0.14503351614868981</v>
      </c>
      <c r="L779" s="9" t="s">
        <v>1637</v>
      </c>
      <c r="M779" s="9" t="s">
        <v>1637</v>
      </c>
    </row>
    <row r="780" spans="1:13">
      <c r="A780" t="s">
        <v>892</v>
      </c>
      <c r="B780" t="s">
        <v>893</v>
      </c>
      <c r="C780" s="6">
        <v>724.9</v>
      </c>
      <c r="D780" s="7">
        <v>1.3795006207752796</v>
      </c>
      <c r="E780">
        <v>1</v>
      </c>
      <c r="F780" s="7">
        <v>6.8975031038763976</v>
      </c>
      <c r="G780">
        <v>5</v>
      </c>
      <c r="H780">
        <v>0.95899999999999996</v>
      </c>
      <c r="I780">
        <v>0.878</v>
      </c>
      <c r="J780" s="2">
        <v>0.10173046670162557</v>
      </c>
      <c r="K780" s="2">
        <v>0.14686166971358927</v>
      </c>
      <c r="L780" s="9" t="s">
        <v>1637</v>
      </c>
      <c r="M780" s="9" t="s">
        <v>1637</v>
      </c>
    </row>
    <row r="781" spans="1:13">
      <c r="A781" t="s">
        <v>1018</v>
      </c>
      <c r="B781" t="s">
        <v>1019</v>
      </c>
      <c r="C781" s="6">
        <v>138.1</v>
      </c>
      <c r="D781" s="7">
        <v>7.2411296162201308</v>
      </c>
      <c r="E781">
        <v>1</v>
      </c>
      <c r="F781" s="7">
        <v>36.205648081100655</v>
      </c>
      <c r="G781">
        <v>5</v>
      </c>
      <c r="H781">
        <v>0.92500000000000004</v>
      </c>
      <c r="I781">
        <v>0.85299999999999998</v>
      </c>
      <c r="J781" s="2">
        <v>8.3901415836392254E-2</v>
      </c>
      <c r="K781" s="2">
        <v>0.13162705667276048</v>
      </c>
      <c r="L781" s="9" t="s">
        <v>1637</v>
      </c>
      <c r="M781" s="9" t="s">
        <v>1637</v>
      </c>
    </row>
    <row r="782" spans="1:13">
      <c r="A782" t="s">
        <v>936</v>
      </c>
      <c r="B782" t="s">
        <v>937</v>
      </c>
      <c r="C782" s="6">
        <v>456.7</v>
      </c>
      <c r="D782" s="7">
        <v>2.189621195533173</v>
      </c>
      <c r="E782">
        <v>1</v>
      </c>
      <c r="F782" s="7">
        <v>10.948105977665865</v>
      </c>
      <c r="G782">
        <v>5</v>
      </c>
      <c r="H782">
        <v>0.90600000000000003</v>
      </c>
      <c r="I782">
        <v>0.80700000000000005</v>
      </c>
      <c r="J782" s="2">
        <v>7.3938122705820661E-2</v>
      </c>
      <c r="K782" s="2">
        <v>0.10359536867763561</v>
      </c>
      <c r="L782" s="9" t="s">
        <v>1637</v>
      </c>
      <c r="M782" s="9" t="s">
        <v>1637</v>
      </c>
    </row>
    <row r="783" spans="1:13">
      <c r="A783" t="s">
        <v>876</v>
      </c>
      <c r="B783" t="s">
        <v>877</v>
      </c>
      <c r="C783" s="6">
        <v>344.3</v>
      </c>
      <c r="D783" s="7">
        <v>2.9044437990124887</v>
      </c>
      <c r="E783">
        <v>1</v>
      </c>
      <c r="F783" s="7">
        <v>14.522218995062445</v>
      </c>
      <c r="G783">
        <v>5</v>
      </c>
      <c r="H783">
        <v>0.93200000000000005</v>
      </c>
      <c r="I783">
        <v>0.86199999999999999</v>
      </c>
      <c r="J783" s="2">
        <v>8.7572102779234412E-2</v>
      </c>
      <c r="K783" s="2">
        <v>0.13711151736745886</v>
      </c>
      <c r="L783" s="9" t="s">
        <v>1637</v>
      </c>
      <c r="M783" s="9" t="s">
        <v>1637</v>
      </c>
    </row>
    <row r="784" spans="1:13">
      <c r="A784" t="s">
        <v>970</v>
      </c>
      <c r="B784" t="s">
        <v>971</v>
      </c>
      <c r="C784" s="6">
        <v>497.5</v>
      </c>
      <c r="D784" s="7">
        <v>2.0100502512562812</v>
      </c>
      <c r="E784">
        <v>1</v>
      </c>
      <c r="F784" s="7">
        <v>10.050251256281408</v>
      </c>
      <c r="G784">
        <v>5</v>
      </c>
      <c r="H784">
        <v>1.0369999999999999</v>
      </c>
      <c r="I784">
        <v>0.95</v>
      </c>
      <c r="J784" s="2">
        <v>0.14263240692186677</v>
      </c>
      <c r="K784" s="2">
        <v>0.19073735527117608</v>
      </c>
      <c r="L784" s="9" t="s">
        <v>1637</v>
      </c>
      <c r="M784" s="9" t="s">
        <v>1637</v>
      </c>
    </row>
    <row r="785" spans="1:13">
      <c r="A785" t="s">
        <v>1522</v>
      </c>
      <c r="B785" t="s">
        <v>1523</v>
      </c>
      <c r="C785" s="6">
        <v>1111.3</v>
      </c>
      <c r="D785" s="7">
        <v>0.8998470260055792</v>
      </c>
      <c r="E785">
        <v>1</v>
      </c>
      <c r="F785" s="7">
        <v>4.4992351300278957</v>
      </c>
      <c r="G785">
        <v>5</v>
      </c>
      <c r="H785">
        <v>0.94</v>
      </c>
      <c r="I785">
        <v>0.83699999999999997</v>
      </c>
      <c r="J785" s="2">
        <v>9.1767173571053975E-2</v>
      </c>
      <c r="K785" s="2">
        <v>0.12187690432663008</v>
      </c>
      <c r="L785" s="8" t="s">
        <v>1634</v>
      </c>
      <c r="M785" s="9" t="s">
        <v>1637</v>
      </c>
    </row>
    <row r="786" spans="1:13">
      <c r="A786" t="s">
        <v>954</v>
      </c>
      <c r="B786" t="s">
        <v>955</v>
      </c>
      <c r="C786" s="6">
        <v>564.79999999999995</v>
      </c>
      <c r="D786" s="7">
        <v>1.7705382436260626</v>
      </c>
      <c r="E786">
        <v>1</v>
      </c>
      <c r="F786" s="7">
        <v>8.8526912181303121</v>
      </c>
      <c r="G786">
        <v>5</v>
      </c>
      <c r="H786">
        <v>0.92500000000000004</v>
      </c>
      <c r="I786">
        <v>0.78400000000000003</v>
      </c>
      <c r="J786" s="2">
        <v>8.3901415836392254E-2</v>
      </c>
      <c r="K786" s="2">
        <v>8.957952468007313E-2</v>
      </c>
      <c r="L786" s="9" t="s">
        <v>1637</v>
      </c>
      <c r="M786" s="9" t="s">
        <v>1637</v>
      </c>
    </row>
    <row r="787" spans="1:13">
      <c r="A787" t="s">
        <v>930</v>
      </c>
      <c r="B787" t="s">
        <v>931</v>
      </c>
      <c r="C787" s="6">
        <v>1485.7</v>
      </c>
      <c r="D787" s="7">
        <v>0.67308339503264447</v>
      </c>
      <c r="E787">
        <v>1</v>
      </c>
      <c r="F787" s="7">
        <v>3.3654169751632228</v>
      </c>
      <c r="G787">
        <v>5</v>
      </c>
      <c r="H787">
        <v>0.79100000000000004</v>
      </c>
      <c r="I787">
        <v>0.72599999999999998</v>
      </c>
      <c r="J787" s="2">
        <v>1.3633980073413751E-2</v>
      </c>
      <c r="K787" s="2">
        <v>5.423522242535038E-2</v>
      </c>
      <c r="L787" s="9" t="s">
        <v>1637</v>
      </c>
      <c r="M787" s="9" t="s">
        <v>1637</v>
      </c>
    </row>
    <row r="788" spans="1:13">
      <c r="A788" t="s">
        <v>1536</v>
      </c>
      <c r="B788" t="s">
        <v>1537</v>
      </c>
      <c r="C788" s="6">
        <v>750</v>
      </c>
      <c r="D788" s="7">
        <v>1.3333333333333335</v>
      </c>
      <c r="E788">
        <v>1</v>
      </c>
      <c r="F788" s="7">
        <v>6.666666666666667</v>
      </c>
      <c r="G788">
        <v>5</v>
      </c>
      <c r="H788">
        <v>0.94599999999999995</v>
      </c>
      <c r="I788">
        <v>0.84899999999999998</v>
      </c>
      <c r="J788" s="2">
        <v>9.4913476664918686E-2</v>
      </c>
      <c r="K788" s="2">
        <v>0.12918951858622787</v>
      </c>
      <c r="L788" s="8" t="s">
        <v>1634</v>
      </c>
      <c r="M788" s="9" t="s">
        <v>1637</v>
      </c>
    </row>
    <row r="789" spans="1:13">
      <c r="A789" t="s">
        <v>1602</v>
      </c>
      <c r="B789" t="s">
        <v>1603</v>
      </c>
      <c r="C789" s="6">
        <v>707</v>
      </c>
      <c r="D789" s="7">
        <v>1.4144271570014144</v>
      </c>
      <c r="E789">
        <v>1</v>
      </c>
      <c r="F789" s="7">
        <v>7.0721357850070721</v>
      </c>
      <c r="G789">
        <v>5</v>
      </c>
      <c r="H789">
        <v>0.95199999999999996</v>
      </c>
      <c r="I789">
        <v>0.90500000000000003</v>
      </c>
      <c r="J789" s="2">
        <v>9.8059779758783397E-2</v>
      </c>
      <c r="K789" s="2">
        <v>0.16331505179768435</v>
      </c>
      <c r="L789" s="8" t="s">
        <v>1634</v>
      </c>
      <c r="M789" s="9" t="s">
        <v>1637</v>
      </c>
    </row>
    <row r="790" spans="1:13">
      <c r="A790" t="s">
        <v>966</v>
      </c>
      <c r="B790" t="s">
        <v>967</v>
      </c>
      <c r="C790" s="6">
        <v>409.5</v>
      </c>
      <c r="D790" s="7">
        <v>2.4420024420024422</v>
      </c>
      <c r="E790">
        <v>1</v>
      </c>
      <c r="F790" s="7">
        <v>12.210012210012209</v>
      </c>
      <c r="G790">
        <v>5</v>
      </c>
      <c r="H790">
        <v>0.91600000000000004</v>
      </c>
      <c r="I790">
        <v>0.79600000000000004</v>
      </c>
      <c r="J790" s="2">
        <v>7.9181961195595188E-2</v>
      </c>
      <c r="K790" s="2">
        <v>9.6892138939670955E-2</v>
      </c>
      <c r="L790" s="9" t="s">
        <v>1637</v>
      </c>
      <c r="M790" s="9" t="s">
        <v>1637</v>
      </c>
    </row>
    <row r="791" spans="1:13">
      <c r="A791" t="s">
        <v>1530</v>
      </c>
      <c r="B791" t="s">
        <v>1531</v>
      </c>
      <c r="C791" s="6">
        <v>511.6</v>
      </c>
      <c r="D791" s="7">
        <v>1.9546520719311962</v>
      </c>
      <c r="E791">
        <v>1</v>
      </c>
      <c r="F791" s="7">
        <v>9.7732603596559802</v>
      </c>
      <c r="G791">
        <v>5</v>
      </c>
      <c r="H791">
        <v>0.96199999999999997</v>
      </c>
      <c r="I791">
        <v>0.81100000000000005</v>
      </c>
      <c r="J791" s="2">
        <v>0.10330361824855792</v>
      </c>
      <c r="K791" s="2">
        <v>0.10603290676416821</v>
      </c>
      <c r="L791" s="8" t="s">
        <v>1634</v>
      </c>
      <c r="M791" s="9" t="s">
        <v>1637</v>
      </c>
    </row>
    <row r="792" spans="1:13">
      <c r="A792" t="s">
        <v>1000</v>
      </c>
      <c r="B792" t="s">
        <v>1001</v>
      </c>
      <c r="C792" s="6">
        <v>343.3</v>
      </c>
      <c r="D792" s="7">
        <v>2.9129041654529568</v>
      </c>
      <c r="E792">
        <v>1</v>
      </c>
      <c r="F792" s="7">
        <v>14.564520827264783</v>
      </c>
      <c r="G792">
        <v>5</v>
      </c>
      <c r="H792">
        <v>0.97899999999999998</v>
      </c>
      <c r="I792">
        <v>0.83</v>
      </c>
      <c r="J792" s="2">
        <v>0.1122181436811746</v>
      </c>
      <c r="K792" s="2">
        <v>0.11761121267519802</v>
      </c>
      <c r="L792" s="9" t="s">
        <v>1637</v>
      </c>
      <c r="M792" s="9" t="s">
        <v>1637</v>
      </c>
    </row>
    <row r="793" spans="1:13">
      <c r="A793" t="s">
        <v>914</v>
      </c>
      <c r="B793" t="s">
        <v>915</v>
      </c>
      <c r="C793" s="6">
        <v>867</v>
      </c>
      <c r="D793" s="7">
        <v>1.1534025374855825</v>
      </c>
      <c r="E793">
        <v>1</v>
      </c>
      <c r="F793" s="7">
        <v>5.7670126874279122</v>
      </c>
      <c r="G793">
        <v>5</v>
      </c>
      <c r="H793">
        <v>0.92500000000000004</v>
      </c>
      <c r="I793">
        <v>0.81899999999999995</v>
      </c>
      <c r="J793" s="2">
        <v>8.3901415836392254E-2</v>
      </c>
      <c r="K793" s="2">
        <v>0.11090798293723336</v>
      </c>
      <c r="L793" s="9" t="s">
        <v>1637</v>
      </c>
      <c r="M793" s="9" t="s">
        <v>1637</v>
      </c>
    </row>
    <row r="794" spans="1:13">
      <c r="A794" t="s">
        <v>984</v>
      </c>
      <c r="B794" t="s">
        <v>985</v>
      </c>
      <c r="C794" s="6">
        <v>1349.5</v>
      </c>
      <c r="D794" s="7">
        <v>0.74101519081141165</v>
      </c>
      <c r="E794">
        <v>1</v>
      </c>
      <c r="F794" s="7">
        <v>3.7050759540570581</v>
      </c>
      <c r="G794">
        <v>5</v>
      </c>
      <c r="H794">
        <v>0.90300000000000002</v>
      </c>
      <c r="I794">
        <v>0.70099999999999996</v>
      </c>
      <c r="J794" s="2">
        <v>7.2364971158888305E-2</v>
      </c>
      <c r="K794" s="2">
        <v>3.9000609384521601E-2</v>
      </c>
      <c r="L794" s="9" t="s">
        <v>1637</v>
      </c>
      <c r="M794" s="9" t="s">
        <v>1637</v>
      </c>
    </row>
    <row r="795" spans="1:13">
      <c r="A795" t="s">
        <v>958</v>
      </c>
      <c r="B795" t="s">
        <v>959</v>
      </c>
      <c r="C795" s="6">
        <v>823.9</v>
      </c>
      <c r="D795" s="7">
        <v>1.2137395314965409</v>
      </c>
      <c r="E795">
        <v>1</v>
      </c>
      <c r="F795" s="7">
        <v>6.0686976574827041</v>
      </c>
      <c r="G795">
        <v>5</v>
      </c>
      <c r="H795">
        <v>0.95499999999999996</v>
      </c>
      <c r="I795">
        <v>0.69799999999999995</v>
      </c>
      <c r="J795" s="2">
        <v>9.9632931305715752E-2</v>
      </c>
      <c r="K795" s="2">
        <v>3.7172455819622148E-2</v>
      </c>
      <c r="L795" s="9" t="s">
        <v>1637</v>
      </c>
      <c r="M795" s="9" t="s">
        <v>1637</v>
      </c>
    </row>
    <row r="796" spans="1:13">
      <c r="A796" t="s">
        <v>1560</v>
      </c>
      <c r="B796" t="s">
        <v>1561</v>
      </c>
      <c r="C796" s="6">
        <v>237.3</v>
      </c>
      <c r="D796" s="7">
        <v>4.2140750105351872</v>
      </c>
      <c r="E796">
        <v>1</v>
      </c>
      <c r="F796" s="7">
        <v>21.070375052675935</v>
      </c>
      <c r="G796">
        <v>5</v>
      </c>
      <c r="H796">
        <v>0.96899999999999997</v>
      </c>
      <c r="I796">
        <v>0.88400000000000001</v>
      </c>
      <c r="J796" s="2">
        <v>0.10697430519140008</v>
      </c>
      <c r="K796" s="2">
        <v>0.15051797684338816</v>
      </c>
      <c r="L796" s="8" t="s">
        <v>1634</v>
      </c>
      <c r="M796" s="9" t="s">
        <v>1637</v>
      </c>
    </row>
    <row r="797" spans="1:13">
      <c r="A797" t="s">
        <v>1084</v>
      </c>
      <c r="B797" t="s">
        <v>1085</v>
      </c>
      <c r="C797" s="6">
        <v>253.3</v>
      </c>
      <c r="D797" s="7">
        <v>3.9478878799842088</v>
      </c>
      <c r="E797">
        <v>1</v>
      </c>
      <c r="F797" s="7">
        <v>19.739439399921043</v>
      </c>
      <c r="G797">
        <v>5</v>
      </c>
      <c r="H797">
        <v>0.89300000000000002</v>
      </c>
      <c r="I797">
        <v>0.88300000000000001</v>
      </c>
      <c r="J797" s="2">
        <v>6.7121132669113792E-2</v>
      </c>
      <c r="K797" s="2">
        <v>0.14990859232175502</v>
      </c>
      <c r="L797" s="9" t="s">
        <v>1637</v>
      </c>
      <c r="M797" s="9" t="s">
        <v>1637</v>
      </c>
    </row>
    <row r="798" spans="1:13">
      <c r="A798" t="s">
        <v>1578</v>
      </c>
      <c r="B798" t="s">
        <v>1579</v>
      </c>
      <c r="C798" s="6">
        <v>565.6</v>
      </c>
      <c r="D798" s="7">
        <v>1.768033946251768</v>
      </c>
      <c r="E798">
        <v>1</v>
      </c>
      <c r="F798" s="7">
        <v>8.8401697312588396</v>
      </c>
      <c r="G798">
        <v>5</v>
      </c>
      <c r="H798">
        <v>0.93100000000000005</v>
      </c>
      <c r="I798">
        <v>0.68200000000000005</v>
      </c>
      <c r="J798" s="2">
        <v>8.7047718930256965E-2</v>
      </c>
      <c r="K798" s="2">
        <v>2.7422303473491796E-2</v>
      </c>
      <c r="L798" s="8" t="s">
        <v>1634</v>
      </c>
      <c r="M798" s="9" t="s">
        <v>1637</v>
      </c>
    </row>
    <row r="799" spans="1:13">
      <c r="A799" t="s">
        <v>938</v>
      </c>
      <c r="B799" t="s">
        <v>939</v>
      </c>
      <c r="C799" s="6">
        <v>703.9</v>
      </c>
      <c r="D799" s="7">
        <v>1.4206563432305728</v>
      </c>
      <c r="E799">
        <v>1</v>
      </c>
      <c r="F799" s="7">
        <v>7.1032817161528632</v>
      </c>
      <c r="G799">
        <v>5</v>
      </c>
      <c r="H799">
        <v>0.94499999999999995</v>
      </c>
      <c r="I799">
        <v>0.81899999999999995</v>
      </c>
      <c r="J799" s="2">
        <v>9.4389092815941239E-2</v>
      </c>
      <c r="K799" s="2">
        <v>0.11090798293723336</v>
      </c>
      <c r="L799" s="9" t="s">
        <v>1637</v>
      </c>
      <c r="M799" s="9" t="s">
        <v>1637</v>
      </c>
    </row>
    <row r="800" spans="1:13">
      <c r="A800" t="s">
        <v>1030</v>
      </c>
      <c r="B800" t="s">
        <v>1031</v>
      </c>
      <c r="C800" s="6">
        <v>368.5</v>
      </c>
      <c r="D800" s="7">
        <v>2.7137042062415198</v>
      </c>
      <c r="E800">
        <v>1</v>
      </c>
      <c r="F800" s="7">
        <v>13.568521031207599</v>
      </c>
      <c r="G800">
        <v>5</v>
      </c>
      <c r="H800">
        <v>0.95399999999999996</v>
      </c>
      <c r="I800">
        <v>0.86099999999999999</v>
      </c>
      <c r="J800" s="2">
        <v>9.9108547456738305E-2</v>
      </c>
      <c r="K800" s="2">
        <v>0.13650213284582571</v>
      </c>
      <c r="L800" s="9" t="s">
        <v>1637</v>
      </c>
      <c r="M800" s="9" t="s">
        <v>1637</v>
      </c>
    </row>
    <row r="801" spans="1:13">
      <c r="A801" t="s">
        <v>946</v>
      </c>
      <c r="B801" t="s">
        <v>947</v>
      </c>
      <c r="C801" s="6">
        <v>718.9</v>
      </c>
      <c r="D801" s="7">
        <v>1.3910140492418974</v>
      </c>
      <c r="E801">
        <v>1</v>
      </c>
      <c r="F801" s="7">
        <v>6.9550702462094867</v>
      </c>
      <c r="G801">
        <v>5</v>
      </c>
      <c r="H801">
        <v>0.94699999999999995</v>
      </c>
      <c r="I801">
        <v>0.82399999999999995</v>
      </c>
      <c r="J801" s="2">
        <v>9.5437860513896133E-2</v>
      </c>
      <c r="K801" s="2">
        <v>0.11395490554539911</v>
      </c>
      <c r="L801" s="9" t="s">
        <v>1637</v>
      </c>
      <c r="M801" s="9" t="s">
        <v>1637</v>
      </c>
    </row>
    <row r="802" spans="1:13">
      <c r="A802" t="s">
        <v>1012</v>
      </c>
      <c r="B802" t="s">
        <v>1013</v>
      </c>
      <c r="C802" s="6">
        <v>322.3</v>
      </c>
      <c r="D802" s="7">
        <v>3.1026993484331369</v>
      </c>
      <c r="E802">
        <v>1</v>
      </c>
      <c r="F802" s="7">
        <v>15.513496742165684</v>
      </c>
      <c r="G802">
        <v>5</v>
      </c>
      <c r="H802">
        <v>0.91800000000000004</v>
      </c>
      <c r="I802">
        <v>0.82399999999999995</v>
      </c>
      <c r="J802" s="2">
        <v>8.0230728893550096E-2</v>
      </c>
      <c r="K802" s="2">
        <v>0.11395490554539911</v>
      </c>
      <c r="L802" s="9" t="s">
        <v>1637</v>
      </c>
      <c r="M802" s="9" t="s">
        <v>1637</v>
      </c>
    </row>
    <row r="803" spans="1:13">
      <c r="A803" t="s">
        <v>1002</v>
      </c>
      <c r="B803" t="s">
        <v>1003</v>
      </c>
      <c r="C803" s="6">
        <v>456</v>
      </c>
      <c r="D803" s="7">
        <v>2.1929824561403506</v>
      </c>
      <c r="E803">
        <v>1</v>
      </c>
      <c r="F803" s="7">
        <v>10.964912280701753</v>
      </c>
      <c r="G803">
        <v>5</v>
      </c>
      <c r="H803">
        <v>0.95399999999999996</v>
      </c>
      <c r="I803">
        <v>0.85699999999999998</v>
      </c>
      <c r="J803" s="2">
        <v>9.9108547456738305E-2</v>
      </c>
      <c r="K803" s="2">
        <v>0.13406459475929311</v>
      </c>
      <c r="L803" s="9" t="s">
        <v>1637</v>
      </c>
      <c r="M803" s="9" t="s">
        <v>1637</v>
      </c>
    </row>
    <row r="804" spans="1:13">
      <c r="A804" t="s">
        <v>1572</v>
      </c>
      <c r="B804" t="s">
        <v>1573</v>
      </c>
      <c r="C804" s="6">
        <v>428.4</v>
      </c>
      <c r="D804" s="7">
        <v>2.3342670401493932</v>
      </c>
      <c r="E804">
        <v>1</v>
      </c>
      <c r="F804" s="7">
        <v>11.671335200746965</v>
      </c>
      <c r="G804">
        <v>5</v>
      </c>
      <c r="H804">
        <v>0.91700000000000004</v>
      </c>
      <c r="I804">
        <v>0.85799999999999998</v>
      </c>
      <c r="J804" s="2">
        <v>7.9706345044572635E-2</v>
      </c>
      <c r="K804" s="2">
        <v>0.13467397928092625</v>
      </c>
      <c r="L804" s="8" t="s">
        <v>1634</v>
      </c>
      <c r="M804" s="9" t="s">
        <v>1637</v>
      </c>
    </row>
    <row r="805" spans="1:13">
      <c r="A805" t="s">
        <v>894</v>
      </c>
      <c r="B805" t="s">
        <v>895</v>
      </c>
      <c r="C805" s="6">
        <v>228.3</v>
      </c>
      <c r="D805" s="7">
        <v>4.3802014892685062</v>
      </c>
      <c r="E805">
        <v>1</v>
      </c>
      <c r="F805" s="7">
        <v>21.901007446342529</v>
      </c>
      <c r="G805">
        <v>5</v>
      </c>
      <c r="H805">
        <v>0.99299999999999999</v>
      </c>
      <c r="I805">
        <v>0.89200000000000002</v>
      </c>
      <c r="J805" s="2">
        <v>0.11955951756685892</v>
      </c>
      <c r="K805" s="2">
        <v>0.15539305301645337</v>
      </c>
      <c r="L805" s="9" t="s">
        <v>1637</v>
      </c>
      <c r="M805" s="9" t="s">
        <v>1637</v>
      </c>
    </row>
    <row r="806" spans="1:13">
      <c r="A806" t="s">
        <v>898</v>
      </c>
      <c r="B806" t="s">
        <v>899</v>
      </c>
      <c r="C806" s="6">
        <v>690.7</v>
      </c>
      <c r="D806" s="7">
        <v>1.4478065730418415</v>
      </c>
      <c r="E806">
        <v>1</v>
      </c>
      <c r="F806" s="7">
        <v>7.2390328652092073</v>
      </c>
      <c r="G806">
        <v>5</v>
      </c>
      <c r="H806">
        <v>0.95099999999999996</v>
      </c>
      <c r="I806">
        <v>0.752</v>
      </c>
      <c r="J806" s="2">
        <v>9.753539590980595E-2</v>
      </c>
      <c r="K806" s="2">
        <v>7.0079219987812302E-2</v>
      </c>
      <c r="L806" s="9" t="s">
        <v>1637</v>
      </c>
      <c r="M806" s="9" t="s">
        <v>1637</v>
      </c>
    </row>
    <row r="807" spans="1:13">
      <c r="A807" t="s">
        <v>1024</v>
      </c>
      <c r="B807" t="s">
        <v>1025</v>
      </c>
      <c r="C807" s="6">
        <v>322.39999999999998</v>
      </c>
      <c r="D807" s="7">
        <v>3.1017369727047153</v>
      </c>
      <c r="E807">
        <v>1</v>
      </c>
      <c r="F807" s="7">
        <v>15.508684863523573</v>
      </c>
      <c r="G807">
        <v>5</v>
      </c>
      <c r="H807">
        <v>0.89800000000000002</v>
      </c>
      <c r="I807">
        <v>0.85099999999999998</v>
      </c>
      <c r="J807" s="2">
        <v>6.9743051914001056E-2</v>
      </c>
      <c r="K807" s="2">
        <v>0.13040828762949419</v>
      </c>
      <c r="L807" s="9" t="s">
        <v>1637</v>
      </c>
      <c r="M807" s="9" t="s">
        <v>1637</v>
      </c>
    </row>
    <row r="808" spans="1:13">
      <c r="A808" t="s">
        <v>1518</v>
      </c>
      <c r="B808" t="s">
        <v>1519</v>
      </c>
      <c r="C808" s="6">
        <v>322.39999999999998</v>
      </c>
      <c r="D808" s="7">
        <v>3.1017369727047153</v>
      </c>
      <c r="E808">
        <v>1</v>
      </c>
      <c r="F808" s="7">
        <v>15.508684863523573</v>
      </c>
      <c r="G808">
        <v>5</v>
      </c>
      <c r="H808">
        <v>0.94899999999999995</v>
      </c>
      <c r="I808">
        <v>0.86399999999999999</v>
      </c>
      <c r="J808" s="2">
        <v>9.6486628211851042E-2</v>
      </c>
      <c r="K808" s="2">
        <v>0.13833028641072515</v>
      </c>
      <c r="L808" s="8" t="s">
        <v>1634</v>
      </c>
      <c r="M808" s="9" t="s">
        <v>1637</v>
      </c>
    </row>
    <row r="809" spans="1:13">
      <c r="A809" t="s">
        <v>912</v>
      </c>
      <c r="B809" t="s">
        <v>913</v>
      </c>
      <c r="C809" s="6">
        <v>320.39999999999998</v>
      </c>
      <c r="D809" s="7">
        <v>3.1210986267166048</v>
      </c>
      <c r="E809">
        <v>1</v>
      </c>
      <c r="F809" s="7">
        <v>15.605493133583023</v>
      </c>
      <c r="G809">
        <v>5</v>
      </c>
      <c r="H809">
        <v>0.95799999999999996</v>
      </c>
      <c r="I809">
        <v>0.876</v>
      </c>
      <c r="J809" s="2">
        <v>0.10120608285264811</v>
      </c>
      <c r="K809" s="2">
        <v>0.14564290067032296</v>
      </c>
      <c r="L809" s="9" t="s">
        <v>1637</v>
      </c>
      <c r="M809" s="9" t="s">
        <v>1637</v>
      </c>
    </row>
    <row r="810" spans="1:13">
      <c r="A810" t="s">
        <v>976</v>
      </c>
      <c r="B810" t="s">
        <v>977</v>
      </c>
      <c r="C810" s="6">
        <v>320.3</v>
      </c>
      <c r="D810" s="7">
        <v>3.1220730565095223</v>
      </c>
      <c r="E810">
        <v>1</v>
      </c>
      <c r="F810" s="7">
        <v>15.610365282547612</v>
      </c>
      <c r="G810">
        <v>5</v>
      </c>
      <c r="H810">
        <v>0.99199999999999999</v>
      </c>
      <c r="I810">
        <v>0.84499999999999997</v>
      </c>
      <c r="J810" s="2">
        <v>0.11903513371788148</v>
      </c>
      <c r="K810" s="2">
        <v>0.12675198049969527</v>
      </c>
      <c r="L810" s="9" t="s">
        <v>1637</v>
      </c>
      <c r="M810" s="9" t="s">
        <v>1637</v>
      </c>
    </row>
    <row r="811" spans="1:13">
      <c r="A811" t="s">
        <v>1596</v>
      </c>
      <c r="B811" t="s">
        <v>1597</v>
      </c>
      <c r="C811" s="6">
        <v>320.3</v>
      </c>
      <c r="D811" s="7">
        <v>3.1220730565095223</v>
      </c>
      <c r="E811">
        <v>1</v>
      </c>
      <c r="F811" s="7">
        <v>15.610365282547612</v>
      </c>
      <c r="G811">
        <v>5</v>
      </c>
      <c r="H811">
        <v>0.94699999999999995</v>
      </c>
      <c r="I811">
        <v>0.88400000000000001</v>
      </c>
      <c r="J811" s="2">
        <v>9.5437860513896133E-2</v>
      </c>
      <c r="K811" s="2">
        <v>0.15051797684338816</v>
      </c>
      <c r="L811" s="8" t="s">
        <v>1634</v>
      </c>
      <c r="M811" s="9" t="s">
        <v>1637</v>
      </c>
    </row>
    <row r="812" spans="1:13">
      <c r="A812" t="s">
        <v>1588</v>
      </c>
      <c r="B812" t="s">
        <v>1589</v>
      </c>
      <c r="C812" s="6">
        <v>318.39999999999998</v>
      </c>
      <c r="D812" s="7">
        <v>3.1407035175879403</v>
      </c>
      <c r="E812">
        <v>1</v>
      </c>
      <c r="F812" s="7">
        <v>15.7035175879397</v>
      </c>
      <c r="G812">
        <v>5</v>
      </c>
      <c r="H812">
        <v>0.90600000000000003</v>
      </c>
      <c r="I812">
        <v>0.83399999999999996</v>
      </c>
      <c r="J812" s="2">
        <v>7.3938122705820661E-2</v>
      </c>
      <c r="K812" s="2">
        <v>0.12004875076173062</v>
      </c>
      <c r="L812" s="8" t="s">
        <v>1634</v>
      </c>
      <c r="M812" s="9" t="s">
        <v>1637</v>
      </c>
    </row>
    <row r="813" spans="1:13">
      <c r="A813" t="s">
        <v>934</v>
      </c>
      <c r="B813" t="s">
        <v>935</v>
      </c>
      <c r="C813" s="6">
        <v>966.2</v>
      </c>
      <c r="D813" s="7">
        <v>1.0349824052991099</v>
      </c>
      <c r="E813">
        <v>1</v>
      </c>
      <c r="F813" s="7">
        <v>5.1749120264955488</v>
      </c>
      <c r="G813">
        <v>5</v>
      </c>
      <c r="H813">
        <v>0.96399999999999997</v>
      </c>
      <c r="I813">
        <v>0.73699999999999999</v>
      </c>
      <c r="J813" s="2">
        <v>0.10435238594651282</v>
      </c>
      <c r="K813" s="2">
        <v>6.0938452163315039E-2</v>
      </c>
      <c r="L813" s="9" t="s">
        <v>1637</v>
      </c>
      <c r="M813" s="9" t="s">
        <v>1637</v>
      </c>
    </row>
  </sheetData>
  <autoFilter ref="A1:M814" xr:uid="{7054699B-DD5C-554E-BA4C-D2D2A334B0AE}">
    <sortState xmlns:xlrd2="http://schemas.microsoft.com/office/spreadsheetml/2017/richdata2" ref="A2:M814">
      <sortCondition ref="B1:B814"/>
    </sortState>
  </autoFilter>
  <sortState xmlns:xlrd2="http://schemas.microsoft.com/office/spreadsheetml/2017/richdata2" ref="A2:G814">
    <sortCondition ref="B2:B814"/>
  </sortState>
  <phoneticPr fontId="3" type="noConversion"/>
  <conditionalFormatting sqref="J1:K1048576">
    <cfRule type="colorScale" priority="2">
      <colorScale>
        <cfvo type="min"/>
        <cfvo type="percent" val="50"/>
        <cfvo type="max"/>
        <color rgb="FF5A8AC6"/>
        <color rgb="FFFCFCFF"/>
        <color rgb="FFF8696B"/>
      </colorScale>
    </cfRule>
  </conditionalFormatting>
  <conditionalFormatting sqref="H1:I1">
    <cfRule type="colorScale" priority="1">
      <colorScale>
        <cfvo type="min"/>
        <cfvo type="percent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ex Lam</cp:lastModifiedBy>
  <dcterms:created xsi:type="dcterms:W3CDTF">2020-10-08T06:37:01Z</dcterms:created>
  <dcterms:modified xsi:type="dcterms:W3CDTF">2020-11-02T12:16:37Z</dcterms:modified>
</cp:coreProperties>
</file>